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jin/Desktop/dGL paper figures/Corticostriatal updated figures-2021/Updated-202206/Corticostriatal redo counts-2022/"/>
    </mc:Choice>
  </mc:AlternateContent>
  <xr:revisionPtr revIDLastSave="0" documentId="13_ncr:1_{FC985BCA-041C-A046-8C9B-43C782E3F424}" xr6:coauthVersionLast="36" xr6:coauthVersionMax="36" xr10:uidLastSave="{00000000-0000-0000-0000-000000000000}"/>
  <bookViews>
    <workbookView xWindow="2180" yWindow="540" windowWidth="24400" windowHeight="16160" activeTab="3" xr2:uid="{F5C2C867-9469-9E44-8123-B54C1FD685EF}"/>
  </bookViews>
  <sheets>
    <sheet name="Corticostriatal-RV∆GL-Flpo" sheetId="2" r:id="rId1"/>
    <sheet name="Summary-RV∆GL-Flpo" sheetId="5" r:id="rId2"/>
    <sheet name="Corticostriatal-RV∆GL-Cre" sheetId="13" r:id="rId3"/>
    <sheet name="Summary-RV∆GL-Cre" sheetId="12" r:id="rId4"/>
    <sheet name="ANOVA" sheetId="7" r:id="rId5"/>
    <sheet name="p-value" sheetId="8" r:id="rId6"/>
    <sheet name="starter cell ANOVA" sheetId="9" r:id="rId7"/>
    <sheet name="starter cell p-value" sheetId="10" r:id="rId8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" i="5" l="1"/>
  <c r="L2" i="5"/>
  <c r="M2" i="5"/>
  <c r="N2" i="5"/>
  <c r="K3" i="5"/>
  <c r="L3" i="5"/>
  <c r="M3" i="5"/>
  <c r="N3" i="5"/>
  <c r="K4" i="5"/>
  <c r="L4" i="5"/>
  <c r="M4" i="5"/>
  <c r="N4" i="5"/>
  <c r="K5" i="5"/>
  <c r="L5" i="5"/>
  <c r="M5" i="5"/>
  <c r="N5" i="5"/>
  <c r="C6" i="5"/>
  <c r="D6" i="5"/>
  <c r="E6" i="5"/>
  <c r="F6" i="5"/>
  <c r="G6" i="5"/>
  <c r="H6" i="5"/>
  <c r="I6" i="5"/>
  <c r="J6" i="5"/>
  <c r="K6" i="5"/>
  <c r="L6" i="5"/>
  <c r="M6" i="5"/>
  <c r="N6" i="5"/>
  <c r="K7" i="5"/>
  <c r="L7" i="5"/>
  <c r="M7" i="5"/>
  <c r="N7" i="5"/>
  <c r="K8" i="5"/>
  <c r="L8" i="5"/>
  <c r="M8" i="5"/>
  <c r="N8" i="5"/>
  <c r="K9" i="5"/>
  <c r="L9" i="5"/>
  <c r="M9" i="5"/>
  <c r="N9" i="5"/>
  <c r="K10" i="5"/>
  <c r="L10" i="5"/>
  <c r="M10" i="5"/>
  <c r="N10" i="5"/>
  <c r="C11" i="5"/>
  <c r="D11" i="5"/>
  <c r="E11" i="5"/>
  <c r="F11" i="5"/>
  <c r="G11" i="5"/>
  <c r="H11" i="5"/>
  <c r="I11" i="5"/>
  <c r="J11" i="5"/>
  <c r="K11" i="5"/>
  <c r="L11" i="5"/>
  <c r="M11" i="5"/>
  <c r="N11" i="5"/>
  <c r="K12" i="5"/>
  <c r="L12" i="5"/>
  <c r="M12" i="5"/>
  <c r="N12" i="5"/>
  <c r="K13" i="5"/>
  <c r="L13" i="5"/>
  <c r="M13" i="5"/>
  <c r="N13" i="5"/>
  <c r="K14" i="5"/>
  <c r="L14" i="5"/>
  <c r="M14" i="5"/>
  <c r="N14" i="5"/>
  <c r="K15" i="5"/>
  <c r="L15" i="5"/>
  <c r="M15" i="5"/>
  <c r="N15" i="5"/>
  <c r="C16" i="5"/>
  <c r="D16" i="5"/>
  <c r="E16" i="5"/>
  <c r="F16" i="5"/>
  <c r="G16" i="5"/>
  <c r="H16" i="5"/>
  <c r="I16" i="5"/>
  <c r="J16" i="5"/>
  <c r="K16" i="5"/>
  <c r="L16" i="5"/>
  <c r="M16" i="5"/>
  <c r="N16" i="5"/>
  <c r="N17" i="12"/>
  <c r="N18" i="12"/>
  <c r="N19" i="12"/>
  <c r="N20" i="12"/>
  <c r="J21" i="12"/>
  <c r="F21" i="12"/>
  <c r="N21" i="12"/>
  <c r="N2" i="12"/>
  <c r="N3" i="12"/>
  <c r="N4" i="12"/>
  <c r="N5" i="12"/>
  <c r="J6" i="12"/>
  <c r="F6" i="12"/>
  <c r="N6" i="12"/>
  <c r="N7" i="12"/>
  <c r="N8" i="12"/>
  <c r="N9" i="12"/>
  <c r="N10" i="12"/>
  <c r="J11" i="12"/>
  <c r="F11" i="12"/>
  <c r="N11" i="12"/>
  <c r="M17" i="12"/>
  <c r="M18" i="12"/>
  <c r="M19" i="12"/>
  <c r="M20" i="12"/>
  <c r="I21" i="12"/>
  <c r="M21" i="12"/>
  <c r="M2" i="12"/>
  <c r="M3" i="12"/>
  <c r="M4" i="12"/>
  <c r="M5" i="12"/>
  <c r="I6" i="12"/>
  <c r="M6" i="12"/>
  <c r="M7" i="12"/>
  <c r="M8" i="12"/>
  <c r="M9" i="12"/>
  <c r="M10" i="12"/>
  <c r="I11" i="12"/>
  <c r="M11" i="12"/>
  <c r="L17" i="12"/>
  <c r="L18" i="12"/>
  <c r="L19" i="12"/>
  <c r="L20" i="12"/>
  <c r="G21" i="12"/>
  <c r="L21" i="12"/>
  <c r="L2" i="12"/>
  <c r="L3" i="12"/>
  <c r="L4" i="12"/>
  <c r="L5" i="12"/>
  <c r="G6" i="12"/>
  <c r="L6" i="12"/>
  <c r="L7" i="12"/>
  <c r="L8" i="12"/>
  <c r="L9" i="12"/>
  <c r="L10" i="12"/>
  <c r="G11" i="12"/>
  <c r="L11" i="12"/>
  <c r="K17" i="12"/>
  <c r="K18" i="12"/>
  <c r="K19" i="12"/>
  <c r="K20" i="12"/>
  <c r="K21" i="12"/>
  <c r="K2" i="12"/>
  <c r="K3" i="12"/>
  <c r="K4" i="12"/>
  <c r="K5" i="12"/>
  <c r="K6" i="12"/>
  <c r="K7" i="12"/>
  <c r="K8" i="12"/>
  <c r="K9" i="12"/>
  <c r="K10" i="12"/>
  <c r="K11" i="12"/>
  <c r="K359" i="2"/>
  <c r="J359" i="2"/>
  <c r="I359" i="2"/>
  <c r="H359" i="2"/>
  <c r="G359" i="2"/>
  <c r="F359" i="2"/>
  <c r="E359" i="2"/>
  <c r="K343" i="2"/>
  <c r="J343" i="2"/>
  <c r="I343" i="2"/>
  <c r="H343" i="2"/>
  <c r="G343" i="2"/>
  <c r="F343" i="2"/>
  <c r="E343" i="2"/>
  <c r="K327" i="2"/>
  <c r="J327" i="2"/>
  <c r="I327" i="2"/>
  <c r="H327" i="2"/>
  <c r="G327" i="2"/>
  <c r="F327" i="2"/>
  <c r="E327" i="2"/>
  <c r="K311" i="2"/>
  <c r="J311" i="2"/>
  <c r="I311" i="2"/>
  <c r="H311" i="2"/>
  <c r="G311" i="2"/>
  <c r="F311" i="2"/>
  <c r="E311" i="2"/>
  <c r="K201" i="2"/>
  <c r="J201" i="2"/>
  <c r="I201" i="2"/>
  <c r="H201" i="2"/>
  <c r="G201" i="2"/>
  <c r="F201" i="2"/>
  <c r="E201" i="2"/>
  <c r="K185" i="2"/>
  <c r="J185" i="2"/>
  <c r="I185" i="2"/>
  <c r="H185" i="2"/>
  <c r="G185" i="2"/>
  <c r="F185" i="2"/>
  <c r="E185" i="2"/>
  <c r="K169" i="2"/>
  <c r="J169" i="2"/>
  <c r="I169" i="2"/>
  <c r="H169" i="2"/>
  <c r="G169" i="2"/>
  <c r="F169" i="2"/>
  <c r="E169" i="2"/>
  <c r="K153" i="2"/>
  <c r="J153" i="2"/>
  <c r="I153" i="2"/>
  <c r="H153" i="2"/>
  <c r="G153" i="2"/>
  <c r="F153" i="2"/>
  <c r="E153" i="2"/>
  <c r="K507" i="13"/>
  <c r="J507" i="13"/>
  <c r="I507" i="13"/>
  <c r="H507" i="13"/>
  <c r="G507" i="13"/>
  <c r="F507" i="13"/>
  <c r="E507" i="13"/>
  <c r="K491" i="13"/>
  <c r="J491" i="13"/>
  <c r="I491" i="13"/>
  <c r="H491" i="13"/>
  <c r="G491" i="13"/>
  <c r="F491" i="13"/>
  <c r="E491" i="13"/>
  <c r="K475" i="13"/>
  <c r="J475" i="13"/>
  <c r="I475" i="13"/>
  <c r="H475" i="13"/>
  <c r="G475" i="13"/>
  <c r="F475" i="13"/>
  <c r="E475" i="13"/>
  <c r="K459" i="13"/>
  <c r="J459" i="13"/>
  <c r="I459" i="13"/>
  <c r="H459" i="13"/>
  <c r="G459" i="13"/>
  <c r="F459" i="13"/>
  <c r="E459" i="13"/>
  <c r="K315" i="13"/>
  <c r="J315" i="13"/>
  <c r="I315" i="13"/>
  <c r="H315" i="13"/>
  <c r="G315" i="13"/>
  <c r="F315" i="13"/>
  <c r="E315" i="13"/>
  <c r="K299" i="13"/>
  <c r="J299" i="13"/>
  <c r="I299" i="13"/>
  <c r="H299" i="13"/>
  <c r="G299" i="13"/>
  <c r="F299" i="13"/>
  <c r="E299" i="13"/>
  <c r="K283" i="13"/>
  <c r="J283" i="13"/>
  <c r="I283" i="13"/>
  <c r="H283" i="13"/>
  <c r="G283" i="13"/>
  <c r="F283" i="13"/>
  <c r="E283" i="13"/>
  <c r="K267" i="13"/>
  <c r="J267" i="13"/>
  <c r="I267" i="13"/>
  <c r="H267" i="13"/>
  <c r="G267" i="13"/>
  <c r="F267" i="13"/>
  <c r="E267" i="13"/>
  <c r="K251" i="13"/>
  <c r="J251" i="13"/>
  <c r="I251" i="13"/>
  <c r="H251" i="13"/>
  <c r="G251" i="13"/>
  <c r="F251" i="13"/>
  <c r="E251" i="13"/>
  <c r="K235" i="13"/>
  <c r="J235" i="13"/>
  <c r="I235" i="13"/>
  <c r="H235" i="13"/>
  <c r="G235" i="13"/>
  <c r="F235" i="13"/>
  <c r="E235" i="13"/>
  <c r="K219" i="13"/>
  <c r="J219" i="13"/>
  <c r="I219" i="13"/>
  <c r="H219" i="13"/>
  <c r="G219" i="13"/>
  <c r="F219" i="13"/>
  <c r="E219" i="13"/>
  <c r="K203" i="13"/>
  <c r="J203" i="13"/>
  <c r="I203" i="13"/>
  <c r="H203" i="13"/>
  <c r="G203" i="13"/>
  <c r="F203" i="13"/>
  <c r="E203" i="13"/>
  <c r="K443" i="13"/>
  <c r="J443" i="13"/>
  <c r="I443" i="13"/>
  <c r="H443" i="13"/>
  <c r="G443" i="13"/>
  <c r="F443" i="13"/>
  <c r="E443" i="13"/>
  <c r="K427" i="13"/>
  <c r="J427" i="13"/>
  <c r="I427" i="13"/>
  <c r="H427" i="13"/>
  <c r="G427" i="13"/>
  <c r="F427" i="13"/>
  <c r="E427" i="13"/>
  <c r="K411" i="13"/>
  <c r="J411" i="13"/>
  <c r="I411" i="13"/>
  <c r="H411" i="13"/>
  <c r="G411" i="13"/>
  <c r="F411" i="13"/>
  <c r="E411" i="13"/>
  <c r="K395" i="13"/>
  <c r="J395" i="13"/>
  <c r="I395" i="13"/>
  <c r="H395" i="13"/>
  <c r="G395" i="13"/>
  <c r="F395" i="13"/>
  <c r="E395" i="13"/>
  <c r="K123" i="13"/>
  <c r="J123" i="13"/>
  <c r="I123" i="13"/>
  <c r="H123" i="13"/>
  <c r="G123" i="13"/>
  <c r="F123" i="13"/>
  <c r="E123" i="13"/>
  <c r="D123" i="13"/>
  <c r="K107" i="13"/>
  <c r="J107" i="13"/>
  <c r="I107" i="13"/>
  <c r="H107" i="13"/>
  <c r="G107" i="13"/>
  <c r="F107" i="13"/>
  <c r="E107" i="13"/>
  <c r="D107" i="13"/>
  <c r="K91" i="13"/>
  <c r="J91" i="13"/>
  <c r="I91" i="13"/>
  <c r="H91" i="13"/>
  <c r="G91" i="13"/>
  <c r="F91" i="13"/>
  <c r="E91" i="13"/>
  <c r="D91" i="13"/>
  <c r="K75" i="13"/>
  <c r="J75" i="13"/>
  <c r="I75" i="13"/>
  <c r="H75" i="13"/>
  <c r="G75" i="13"/>
  <c r="F75" i="13"/>
  <c r="E75" i="13"/>
  <c r="D75" i="13"/>
  <c r="K379" i="13"/>
  <c r="J379" i="13"/>
  <c r="I379" i="13"/>
  <c r="H379" i="13"/>
  <c r="G379" i="13"/>
  <c r="F379" i="13"/>
  <c r="E379" i="13"/>
  <c r="K363" i="13"/>
  <c r="J363" i="13"/>
  <c r="I363" i="13"/>
  <c r="H363" i="13"/>
  <c r="G363" i="13"/>
  <c r="F363" i="13"/>
  <c r="E363" i="13"/>
  <c r="K347" i="13"/>
  <c r="J347" i="13"/>
  <c r="I347" i="13"/>
  <c r="H347" i="13"/>
  <c r="G347" i="13"/>
  <c r="F347" i="13"/>
  <c r="E347" i="13"/>
  <c r="K331" i="13"/>
  <c r="J331" i="13"/>
  <c r="I331" i="13"/>
  <c r="H331" i="13"/>
  <c r="G331" i="13"/>
  <c r="F331" i="13"/>
  <c r="E331" i="13"/>
  <c r="K59" i="13"/>
  <c r="J59" i="13"/>
  <c r="I59" i="13"/>
  <c r="H59" i="13"/>
  <c r="G59" i="13"/>
  <c r="F59" i="13"/>
  <c r="E59" i="13"/>
  <c r="D59" i="13"/>
  <c r="K55" i="13"/>
  <c r="J55" i="13"/>
  <c r="I55" i="13"/>
  <c r="H55" i="13"/>
  <c r="G55" i="13"/>
  <c r="F55" i="13"/>
  <c r="E55" i="13"/>
  <c r="D55" i="13"/>
  <c r="K49" i="13"/>
  <c r="J49" i="13"/>
  <c r="I49" i="13"/>
  <c r="H49" i="13"/>
  <c r="G49" i="13"/>
  <c r="F49" i="13"/>
  <c r="E49" i="13"/>
  <c r="D49" i="13"/>
  <c r="K45" i="13"/>
  <c r="J45" i="13"/>
  <c r="I45" i="13"/>
  <c r="H45" i="13"/>
  <c r="G45" i="13"/>
  <c r="F45" i="13"/>
  <c r="E45" i="13"/>
  <c r="D45" i="13"/>
  <c r="K41" i="13"/>
  <c r="J41" i="13"/>
  <c r="I41" i="13"/>
  <c r="H41" i="13"/>
  <c r="G41" i="13"/>
  <c r="F41" i="13"/>
  <c r="E41" i="13"/>
  <c r="D41" i="13"/>
  <c r="K31" i="13"/>
  <c r="J31" i="13"/>
  <c r="I31" i="13"/>
  <c r="H31" i="13"/>
  <c r="G31" i="13"/>
  <c r="F31" i="13"/>
  <c r="E31" i="13"/>
  <c r="D31" i="13"/>
  <c r="K21" i="13"/>
  <c r="J21" i="13"/>
  <c r="I21" i="13"/>
  <c r="H21" i="13"/>
  <c r="G21" i="13"/>
  <c r="F21" i="13"/>
  <c r="E21" i="13"/>
  <c r="D21" i="13"/>
  <c r="K11" i="13"/>
  <c r="J11" i="13"/>
  <c r="I11" i="13"/>
  <c r="H11" i="13"/>
  <c r="G11" i="13"/>
  <c r="F11" i="13"/>
  <c r="E11" i="13"/>
  <c r="D11" i="13"/>
  <c r="K187" i="13"/>
  <c r="J187" i="13"/>
  <c r="I187" i="13"/>
  <c r="H187" i="13"/>
  <c r="G187" i="13"/>
  <c r="F187" i="13"/>
  <c r="E187" i="13"/>
  <c r="K171" i="13"/>
  <c r="J171" i="13"/>
  <c r="I171" i="13"/>
  <c r="H171" i="13"/>
  <c r="G171" i="13"/>
  <c r="F171" i="13"/>
  <c r="E171" i="13"/>
  <c r="K155" i="13"/>
  <c r="J155" i="13"/>
  <c r="I155" i="13"/>
  <c r="H155" i="13"/>
  <c r="G155" i="13"/>
  <c r="F155" i="13"/>
  <c r="E155" i="13"/>
  <c r="K139" i="13"/>
  <c r="J139" i="13"/>
  <c r="I139" i="13"/>
  <c r="H139" i="13"/>
  <c r="G139" i="13"/>
  <c r="F139" i="13"/>
  <c r="E139" i="13"/>
  <c r="H11" i="12"/>
  <c r="E11" i="12"/>
  <c r="D11" i="12"/>
  <c r="C11" i="12"/>
  <c r="H6" i="12"/>
  <c r="E6" i="12"/>
  <c r="D6" i="12"/>
  <c r="C6" i="12"/>
  <c r="H21" i="12"/>
  <c r="E21" i="12"/>
  <c r="D21" i="12"/>
  <c r="K295" i="2"/>
  <c r="F295" i="2"/>
  <c r="G295" i="2"/>
  <c r="H295" i="2"/>
  <c r="I295" i="2"/>
  <c r="J295" i="2"/>
  <c r="E295" i="2"/>
  <c r="F282" i="2"/>
  <c r="G282" i="2"/>
  <c r="H282" i="2"/>
  <c r="I282" i="2"/>
  <c r="J282" i="2"/>
  <c r="K282" i="2"/>
  <c r="E282" i="2"/>
  <c r="F266" i="2"/>
  <c r="G266" i="2"/>
  <c r="H266" i="2"/>
  <c r="I266" i="2"/>
  <c r="J266" i="2"/>
  <c r="K266" i="2"/>
  <c r="E266" i="2"/>
  <c r="K253" i="2"/>
  <c r="F253" i="2"/>
  <c r="G253" i="2"/>
  <c r="H253" i="2"/>
  <c r="I253" i="2"/>
  <c r="E253" i="2"/>
  <c r="F137" i="2"/>
  <c r="G137" i="2"/>
  <c r="H137" i="2"/>
  <c r="I137" i="2"/>
  <c r="J137" i="2"/>
  <c r="K137" i="2"/>
  <c r="E137" i="2"/>
  <c r="E56" i="2"/>
  <c r="F56" i="2"/>
  <c r="G56" i="2"/>
  <c r="H56" i="2"/>
  <c r="I56" i="2"/>
  <c r="J56" i="2"/>
  <c r="K56" i="2"/>
  <c r="D56" i="2"/>
  <c r="J253" i="2"/>
  <c r="F71" i="2"/>
  <c r="G71" i="2"/>
  <c r="H71" i="2"/>
  <c r="I71" i="2"/>
  <c r="J71" i="2"/>
  <c r="K71" i="2"/>
  <c r="E71" i="2"/>
  <c r="D71" i="2"/>
  <c r="E52" i="2"/>
  <c r="F52" i="2"/>
  <c r="G52" i="2"/>
  <c r="H52" i="2"/>
  <c r="I52" i="2"/>
  <c r="J52" i="2"/>
  <c r="K52" i="2"/>
  <c r="D52" i="2"/>
  <c r="E49" i="2"/>
  <c r="F49" i="2"/>
  <c r="G49" i="2"/>
  <c r="H49" i="2"/>
  <c r="I49" i="2"/>
  <c r="J49" i="2"/>
  <c r="K49" i="2"/>
  <c r="D49" i="2"/>
  <c r="E39" i="2"/>
  <c r="F39" i="2"/>
  <c r="G39" i="2"/>
  <c r="H39" i="2"/>
  <c r="I39" i="2"/>
  <c r="J39" i="2"/>
  <c r="K39" i="2"/>
  <c r="D39" i="2"/>
  <c r="E32" i="2"/>
  <c r="F32" i="2"/>
  <c r="G32" i="2"/>
  <c r="H32" i="2"/>
  <c r="I32" i="2"/>
  <c r="J32" i="2"/>
  <c r="K32" i="2"/>
  <c r="D32" i="2"/>
  <c r="E26" i="2"/>
  <c r="F26" i="2"/>
  <c r="G26" i="2"/>
  <c r="H26" i="2"/>
  <c r="I26" i="2"/>
  <c r="J26" i="2"/>
  <c r="K26" i="2"/>
  <c r="D26" i="2"/>
  <c r="E19" i="2"/>
  <c r="F19" i="2"/>
  <c r="G19" i="2"/>
  <c r="H19" i="2"/>
  <c r="I19" i="2"/>
  <c r="J19" i="2"/>
  <c r="K19" i="2"/>
  <c r="D19" i="2"/>
  <c r="E12" i="2"/>
  <c r="F12" i="2"/>
  <c r="G12" i="2"/>
  <c r="H12" i="2"/>
  <c r="I12" i="2"/>
  <c r="J12" i="2"/>
  <c r="K12" i="2"/>
  <c r="D12" i="2"/>
  <c r="F124" i="2"/>
  <c r="G124" i="2"/>
  <c r="H124" i="2"/>
  <c r="I124" i="2"/>
  <c r="J124" i="2"/>
  <c r="K124" i="2"/>
  <c r="E124" i="2"/>
  <c r="F114" i="2"/>
  <c r="G114" i="2"/>
  <c r="H114" i="2"/>
  <c r="I114" i="2"/>
  <c r="J114" i="2"/>
  <c r="K114" i="2"/>
  <c r="E114" i="2"/>
  <c r="F106" i="2"/>
  <c r="G106" i="2"/>
  <c r="H106" i="2"/>
  <c r="I106" i="2"/>
  <c r="J106" i="2"/>
  <c r="K106" i="2"/>
  <c r="E106" i="2"/>
  <c r="F244" i="2"/>
  <c r="G244" i="2"/>
  <c r="H244" i="2"/>
  <c r="I244" i="2"/>
  <c r="J244" i="2"/>
  <c r="K244" i="2"/>
  <c r="E244" i="2"/>
  <c r="F233" i="2"/>
  <c r="G233" i="2"/>
  <c r="H233" i="2"/>
  <c r="I233" i="2"/>
  <c r="J233" i="2"/>
  <c r="K233" i="2"/>
  <c r="E233" i="2"/>
  <c r="F220" i="2"/>
  <c r="G220" i="2"/>
  <c r="H220" i="2"/>
  <c r="I220" i="2"/>
  <c r="J220" i="2"/>
  <c r="K220" i="2"/>
  <c r="E220" i="2"/>
  <c r="F210" i="2"/>
  <c r="G210" i="2"/>
  <c r="H210" i="2"/>
  <c r="I210" i="2"/>
  <c r="J210" i="2"/>
  <c r="K210" i="2"/>
  <c r="E210" i="2"/>
  <c r="F93" i="2"/>
  <c r="G93" i="2"/>
  <c r="H93" i="2"/>
  <c r="I93" i="2"/>
  <c r="J93" i="2"/>
  <c r="K93" i="2"/>
  <c r="E93" i="2"/>
  <c r="F90" i="2"/>
  <c r="G90" i="2"/>
  <c r="H90" i="2"/>
  <c r="I90" i="2"/>
  <c r="J90" i="2"/>
  <c r="K90" i="2"/>
  <c r="E90" i="2"/>
  <c r="F83" i="2"/>
  <c r="G83" i="2"/>
  <c r="H83" i="2"/>
  <c r="I83" i="2"/>
  <c r="J83" i="2"/>
  <c r="K79" i="2"/>
  <c r="K83" i="2"/>
  <c r="E83" i="2"/>
  <c r="K78" i="2"/>
  <c r="J78" i="2"/>
  <c r="I78" i="2"/>
  <c r="H78" i="2"/>
  <c r="G78" i="2"/>
  <c r="F78" i="2"/>
  <c r="E78" i="2"/>
</calcChain>
</file>

<file path=xl/sharedStrings.xml><?xml version="1.0" encoding="utf-8"?>
<sst xmlns="http://schemas.openxmlformats.org/spreadsheetml/2006/main" count="6035" uniqueCount="212">
  <si>
    <t>starter G</t>
  </si>
  <si>
    <t>starter B</t>
  </si>
  <si>
    <t>Condition</t>
  </si>
  <si>
    <t>starter R-G</t>
  </si>
  <si>
    <t>injection site R (control)</t>
  </si>
  <si>
    <t xml:space="preserve">starter R-B </t>
  </si>
  <si>
    <t xml:space="preserve">starter R-G-B </t>
  </si>
  <si>
    <t>N/A</t>
  </si>
  <si>
    <t>Mouse number</t>
  </si>
  <si>
    <t>20121701LJ</t>
  </si>
  <si>
    <t>20121702LJ</t>
  </si>
  <si>
    <t>20121703LJ</t>
  </si>
  <si>
    <t>20121704LJ</t>
  </si>
  <si>
    <t xml:space="preserve">contralateral </t>
  </si>
  <si>
    <t>Section number</t>
  </si>
  <si>
    <t>thalamus</t>
  </si>
  <si>
    <t>20120401LJ</t>
  </si>
  <si>
    <t>20120402LJ</t>
  </si>
  <si>
    <t>20120403LJ</t>
  </si>
  <si>
    <t>20120404LJ</t>
  </si>
  <si>
    <t>20120405LJ</t>
  </si>
  <si>
    <t>20120406LJ</t>
  </si>
  <si>
    <t>20120501LJ</t>
  </si>
  <si>
    <t>20120503LJ</t>
  </si>
  <si>
    <t>20120504LJ</t>
  </si>
  <si>
    <t>20120505LJ</t>
  </si>
  <si>
    <t>20120506LJ</t>
  </si>
  <si>
    <t>20120701LJ</t>
  </si>
  <si>
    <t>20120702LJ</t>
  </si>
  <si>
    <t>20120704LJ</t>
  </si>
  <si>
    <t>total:</t>
  </si>
  <si>
    <t>20121001LJ</t>
  </si>
  <si>
    <t>20121002LJ</t>
  </si>
  <si>
    <t>20121003LJ</t>
  </si>
  <si>
    <t>20121004LJ</t>
  </si>
  <si>
    <t>21010901LJ</t>
  </si>
  <si>
    <t>21010902LJ</t>
  </si>
  <si>
    <t>21010903LJ</t>
  </si>
  <si>
    <t>21010904LJ</t>
  </si>
  <si>
    <t>20121705LJ</t>
  </si>
  <si>
    <t>20121706LJ</t>
  </si>
  <si>
    <t>Mean:</t>
  </si>
  <si>
    <t>RATIO contralateral/starter R-B</t>
  </si>
  <si>
    <t>RATIO thalamus/starter R-B</t>
  </si>
  <si>
    <t>RATIO contralateral/starter R-G</t>
  </si>
  <si>
    <t>RATIO thalamus/starter R-G</t>
  </si>
  <si>
    <t>Flpo Contralateral cortex</t>
  </si>
  <si>
    <t>Flpo Contralateral Cortex</t>
  </si>
  <si>
    <t>2 weeks no dox</t>
  </si>
  <si>
    <t>5 weeks dox</t>
  </si>
  <si>
    <t>5 weeks no dox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2 weeks no dox vs 5 weeks no dox</t>
  </si>
  <si>
    <t xml:space="preserve">2 weeks no dox </t>
  </si>
  <si>
    <t>2 weeks no dox vs 5 weeks dox</t>
  </si>
  <si>
    <t>5 weeks no dox vs 5 weeks dox</t>
  </si>
  <si>
    <t>1 week 1st generation</t>
  </si>
  <si>
    <t>2 weeks no dox vs 1 week 1st generation</t>
  </si>
  <si>
    <t>5 weeks no dox vs 1 week 1st generation</t>
  </si>
  <si>
    <t>5 weeks dox vs 1 week 1st generation</t>
  </si>
  <si>
    <t>Flpo Thalamus</t>
  </si>
  <si>
    <t xml:space="preserve">5 weeks no dox </t>
  </si>
  <si>
    <t>Cre Contralateral Cortex</t>
  </si>
  <si>
    <t>Cre Contralateral cortex</t>
  </si>
  <si>
    <t xml:space="preserve">Cre Thalamus </t>
  </si>
  <si>
    <t>Cre starter cell R-B</t>
  </si>
  <si>
    <t>Flpo starter cell R-B</t>
  </si>
  <si>
    <t>Flpo R-B</t>
  </si>
  <si>
    <t>Cre R-B</t>
  </si>
  <si>
    <t>Flpo starter cell R-G</t>
  </si>
  <si>
    <t>Flpo R-G</t>
  </si>
  <si>
    <t>Cre R-G</t>
  </si>
  <si>
    <t>Cre starter cell R-G</t>
  </si>
  <si>
    <t>Flpo RATIO contralateral/starter R-B</t>
  </si>
  <si>
    <t>Cre RATIO contralateral/starter R-B</t>
  </si>
  <si>
    <t>Flpo RATIO thalamus/starter R-B</t>
  </si>
  <si>
    <t>Cre RATIO thalamus/starter R-B</t>
  </si>
  <si>
    <t>Flpo RATIO contralateral/starter R-G</t>
  </si>
  <si>
    <t>Cre RATIO contralateral/starter R-G</t>
  </si>
  <si>
    <t>Flpo RATIO thalamus/starter R-G</t>
  </si>
  <si>
    <t>Cre RATIO thalamus/starter R-G</t>
  </si>
  <si>
    <t>5 weeks no L</t>
  </si>
  <si>
    <t>2 weeks no dox vs 5 weeks no L</t>
  </si>
  <si>
    <t>2 weeks no dox vs 5 weeks no G</t>
  </si>
  <si>
    <t>5 weeks no G</t>
  </si>
  <si>
    <t>5 weeks no Cre</t>
  </si>
  <si>
    <t>2 weeks no dox vs 5 weeks no Cre</t>
  </si>
  <si>
    <t>5 weeks no dox vs 5 weeks no L</t>
  </si>
  <si>
    <t>5 weeks no dox vs 5 weeks no G</t>
  </si>
  <si>
    <t>5 weeks no dox vs 5 weeks no Cre</t>
  </si>
  <si>
    <t>5 weeks no Flp</t>
  </si>
  <si>
    <t>2 weeks no dox vs 5 weeks no Flp</t>
  </si>
  <si>
    <t>5 weeks no dox vs 5 weeks no Flp</t>
  </si>
  <si>
    <t xml:space="preserve">Flpo Thalamus </t>
  </si>
  <si>
    <t>RV∆GL-Flpo 2 weeks: no dox</t>
  </si>
  <si>
    <t>RV∆GL-Flpo 5 weeks: no dox</t>
  </si>
  <si>
    <t xml:space="preserve">RV∆G-Flpo 1 week: 1st gen </t>
  </si>
  <si>
    <t xml:space="preserve">RV∆GL-Flpo 5 weeks: no L </t>
  </si>
  <si>
    <t xml:space="preserve">RV∆GL-Flpo 5 weeks: no G </t>
  </si>
  <si>
    <t>RV∆GL-Flpo 5 weeks: no Cre</t>
  </si>
  <si>
    <t>RV∆GL-Cre 2 weeks: no dox</t>
  </si>
  <si>
    <t>RV∆GL-Cre 5 weeks: no dox</t>
  </si>
  <si>
    <t xml:space="preserve">RV∆G-Cre 1 week: 1st gen </t>
  </si>
  <si>
    <t xml:space="preserve">RV∆GL-Cre 5 weeks: no L </t>
  </si>
  <si>
    <t>RV∆GL-Cre 5 weeks: no G</t>
  </si>
  <si>
    <t>Flpo vs Cre Contralateral cortex</t>
  </si>
  <si>
    <t>Flpo vs Cre Thalamus</t>
  </si>
  <si>
    <t>2 weeks no dox Cre</t>
  </si>
  <si>
    <t>2 weeks no dox Flpo</t>
  </si>
  <si>
    <t>5 weeks no dox Flpo</t>
  </si>
  <si>
    <t>5 weeks no dox Cre</t>
  </si>
  <si>
    <t>5 weeks dox Flpo</t>
  </si>
  <si>
    <t>5 weeks dox Cre</t>
  </si>
  <si>
    <t>5 week dox Flpo</t>
  </si>
  <si>
    <t>5 week dox Cre</t>
  </si>
  <si>
    <t>Flpo vs Cre starter cell R-B</t>
  </si>
  <si>
    <t>Flpo vs Cre starter cell R-G</t>
  </si>
  <si>
    <t>Flpo vs Cre contralateral/starter R-B</t>
  </si>
  <si>
    <t>Flpo vs Cre contralateral/starter R-G</t>
  </si>
  <si>
    <t>Flpo vs Cre thalamus/starter R-B</t>
  </si>
  <si>
    <t>Flpo vs Cre thalamus/starter R-G</t>
  </si>
  <si>
    <t>22021001LJ</t>
  </si>
  <si>
    <t>22021002LJ</t>
  </si>
  <si>
    <t>22021003LJ</t>
  </si>
  <si>
    <t>22021004LJ</t>
  </si>
  <si>
    <t>22031401LJ</t>
  </si>
  <si>
    <t>total</t>
  </si>
  <si>
    <t>22031402LJ</t>
  </si>
  <si>
    <t>22031403LJ</t>
  </si>
  <si>
    <t>22031404LJ</t>
  </si>
  <si>
    <t>Mean</t>
  </si>
  <si>
    <t>22031001LJ</t>
  </si>
  <si>
    <t>22031002LJ</t>
  </si>
  <si>
    <t>22031003LJ</t>
  </si>
  <si>
    <t>22031004LJ</t>
  </si>
  <si>
    <t>22031005LJ</t>
  </si>
  <si>
    <t>22031006LJ</t>
  </si>
  <si>
    <t>22031101LJ</t>
  </si>
  <si>
    <t>22031102LJ</t>
  </si>
  <si>
    <t>22031103LJ</t>
  </si>
  <si>
    <t>22031104LJ</t>
  </si>
  <si>
    <t>22031105LJ</t>
  </si>
  <si>
    <t>22031106LJ</t>
  </si>
  <si>
    <t>RV∆GL-Cre 5 weeks: no Flpo, no dox</t>
  </si>
  <si>
    <t>22031201LJ</t>
  </si>
  <si>
    <t>22031202LJ</t>
  </si>
  <si>
    <t>22031203LJ</t>
  </si>
  <si>
    <t>22031204LJ</t>
  </si>
  <si>
    <t>22040405LJ</t>
  </si>
  <si>
    <t>toatl:</t>
  </si>
  <si>
    <t>22040406LJ</t>
  </si>
  <si>
    <t>22020801LJ</t>
  </si>
  <si>
    <t>22020802LJ</t>
  </si>
  <si>
    <t>22031405LJ</t>
  </si>
  <si>
    <t>total：</t>
  </si>
  <si>
    <t>22031406LJ</t>
  </si>
  <si>
    <t>22031501LJ</t>
  </si>
  <si>
    <t>22031502LJ</t>
  </si>
  <si>
    <t>22031503LJ</t>
  </si>
  <si>
    <t>22031504LJ</t>
  </si>
  <si>
    <t>22031505LJ</t>
  </si>
  <si>
    <t>22031506LJ</t>
  </si>
  <si>
    <t xml:space="preserve">RV∆G-Cre 2 weeks: 1st gen </t>
  </si>
  <si>
    <t>22040401LJ</t>
  </si>
  <si>
    <t>22040402LJ</t>
  </si>
  <si>
    <t>22040403LJ</t>
  </si>
  <si>
    <t>22040404LJ</t>
  </si>
  <si>
    <t xml:space="preserve">RV∆G-Flpo 2 weeks: 1st gen </t>
  </si>
  <si>
    <t>22041001LJ</t>
  </si>
  <si>
    <t>22041002LJ</t>
  </si>
  <si>
    <t>22041003LJ</t>
  </si>
  <si>
    <t>22041004LJ</t>
  </si>
  <si>
    <t xml:space="preserve">2 weeks 1st generation </t>
  </si>
  <si>
    <t>2 weeks no dox vs 2 weeks 1st generation</t>
  </si>
  <si>
    <t>5 weeks no dox vs 2 weeks 1st generation</t>
  </si>
  <si>
    <t>5 weeks dox vs 2 weeks 1st generation</t>
  </si>
  <si>
    <t>2 weeks 1st generation</t>
  </si>
  <si>
    <t>RV∆GL-Flpo 5 weeks: dox (food)</t>
  </si>
  <si>
    <t>RV∆GL-Flpo 5 weeks: dox (inj+food)</t>
  </si>
  <si>
    <t>RV∆GL-Cre 5 weeks: dox (food)</t>
  </si>
  <si>
    <t>RV∆GL-Cre 5 weeks: dox (inj+food)</t>
  </si>
  <si>
    <t>5 weeks dox (food)</t>
  </si>
  <si>
    <t>5 weeks dox (inj+food)</t>
  </si>
  <si>
    <t>5 weeks dox (food) Flpo</t>
  </si>
  <si>
    <t>5 weeks dox (food) Cre</t>
  </si>
  <si>
    <t>5 week dox (food) Flpo</t>
  </si>
  <si>
    <t>5 week dox (food) Cre</t>
  </si>
  <si>
    <t>2 weeks no dox vs 5 weeks dox (food)</t>
  </si>
  <si>
    <t>5 weeks no dox vs 5 weeks dox (food)</t>
  </si>
  <si>
    <t>5 weeks dox (food) vs 1 week 1st generation</t>
  </si>
  <si>
    <t>5 weeks dox (food) vs 2 weeks 1st generation</t>
  </si>
  <si>
    <t>5 weeks dox (food) vs 5 weeks no L</t>
  </si>
  <si>
    <t>5 weeks dox (food) vs 5 weeks no G</t>
  </si>
  <si>
    <t>5 weeks dox (food) vs 5 weeks no Cre</t>
  </si>
  <si>
    <t>5 weeks dox (food) vs 5 weeks dox (inj+foo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4"/>
        <bgColor theme="4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5"/>
      </patternFill>
    </fill>
    <fill>
      <patternFill patternType="solid">
        <fgColor rgb="FFD9E1F2"/>
        <bgColor rgb="FFD9E1F2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79998168889431442"/>
        <bgColor theme="4" tint="0.79998168889431442"/>
      </patternFill>
    </fill>
    <fill>
      <patternFill patternType="solid">
        <fgColor theme="4"/>
        <bgColor indexed="64"/>
      </patternFill>
    </fill>
    <fill>
      <patternFill patternType="solid">
        <fgColor theme="7" tint="0.59999389629810485"/>
        <bgColor indexed="64"/>
      </patternFill>
    </fill>
  </fills>
  <borders count="21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rgb="FF8EA9DB"/>
      </top>
      <bottom style="thin">
        <color rgb="FF8EA9DB"/>
      </bottom>
      <diagonal/>
    </border>
    <border>
      <left/>
      <right/>
      <top/>
      <bottom style="thin">
        <color rgb="FF8EA9DB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 tint="0.39997558519241921"/>
      </bottom>
      <diagonal/>
    </border>
    <border>
      <left style="thin">
        <color theme="4"/>
      </left>
      <right style="thin">
        <color theme="4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indexed="64"/>
      </top>
      <bottom/>
      <diagonal/>
    </border>
    <border>
      <left style="thin">
        <color theme="4"/>
      </left>
      <right style="thin">
        <color theme="4"/>
      </right>
      <top style="thin">
        <color theme="4" tint="0.39997558519241921"/>
      </top>
      <bottom style="thin">
        <color theme="4"/>
      </bottom>
      <diagonal/>
    </border>
    <border>
      <left style="thin">
        <color theme="4"/>
      </left>
      <right style="thin">
        <color theme="4"/>
      </right>
      <top style="thin">
        <color theme="4" tint="0.39997558519241921"/>
      </top>
      <bottom/>
      <diagonal/>
    </border>
    <border>
      <left style="thin">
        <color theme="4"/>
      </left>
      <right style="thin">
        <color theme="4"/>
      </right>
      <top style="thin">
        <color theme="4"/>
      </top>
      <bottom/>
      <diagonal/>
    </border>
  </borders>
  <cellStyleXfs count="7">
    <xf numFmtId="0" fontId="0" fillId="0" borderId="0"/>
    <xf numFmtId="0" fontId="3" fillId="2" borderId="0" applyNumberFormat="0" applyBorder="0" applyAlignment="0" applyProtection="0"/>
    <xf numFmtId="0" fontId="3" fillId="3" borderId="0" applyNumberFormat="0" applyBorder="0" applyAlignment="0" applyProtection="0"/>
    <xf numFmtId="0" fontId="3" fillId="4" borderId="0" applyNumberFormat="0" applyBorder="0" applyAlignment="0" applyProtection="0"/>
    <xf numFmtId="0" fontId="3" fillId="5" borderId="0" applyNumberFormat="0" applyBorder="0" applyAlignment="0" applyProtection="0"/>
    <xf numFmtId="0" fontId="3" fillId="8" borderId="0" applyNumberFormat="0" applyBorder="0" applyAlignment="0" applyProtection="0"/>
    <xf numFmtId="0" fontId="3" fillId="10" borderId="0" applyNumberFormat="0" applyBorder="0" applyAlignment="0" applyProtection="0"/>
  </cellStyleXfs>
  <cellXfs count="130">
    <xf numFmtId="0" fontId="0" fillId="0" borderId="0" xfId="0"/>
    <xf numFmtId="0" fontId="4" fillId="7" borderId="1" xfId="0" applyFont="1" applyFill="1" applyBorder="1"/>
    <xf numFmtId="0" fontId="4" fillId="7" borderId="3" xfId="0" applyFont="1" applyFill="1" applyBorder="1"/>
    <xf numFmtId="0" fontId="0" fillId="0" borderId="0" xfId="0" applyAlignment="1">
      <alignment horizontal="left"/>
    </xf>
    <xf numFmtId="0" fontId="3" fillId="10" borderId="0" xfId="6" applyAlignment="1">
      <alignment horizontal="left"/>
    </xf>
    <xf numFmtId="0" fontId="0" fillId="0" borderId="1" xfId="0" applyFont="1" applyBorder="1" applyAlignment="1">
      <alignment horizontal="left"/>
    </xf>
    <xf numFmtId="0" fontId="0" fillId="6" borderId="1" xfId="0" applyFont="1" applyFill="1" applyBorder="1" applyAlignment="1">
      <alignment horizontal="left"/>
    </xf>
    <xf numFmtId="0" fontId="0" fillId="6" borderId="2" xfId="0" applyFont="1" applyFill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0" xfId="0" applyFill="1" applyAlignment="1">
      <alignment horizontal="left"/>
    </xf>
    <xf numFmtId="0" fontId="3" fillId="4" borderId="0" xfId="3" applyAlignment="1">
      <alignment horizontal="left"/>
    </xf>
    <xf numFmtId="0" fontId="3" fillId="2" borderId="0" xfId="1" applyAlignment="1">
      <alignment horizontal="left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Fill="1" applyBorder="1" applyAlignment="1"/>
    <xf numFmtId="0" fontId="0" fillId="0" borderId="5" xfId="0" applyFill="1" applyBorder="1" applyAlignment="1"/>
    <xf numFmtId="0" fontId="5" fillId="0" borderId="6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6" fillId="11" borderId="7" xfId="0" applyFont="1" applyFill="1" applyBorder="1" applyAlignment="1">
      <alignment horizontal="left"/>
    </xf>
    <xf numFmtId="0" fontId="6" fillId="0" borderId="8" xfId="0" applyFont="1" applyBorder="1" applyAlignment="1">
      <alignment horizontal="left"/>
    </xf>
    <xf numFmtId="0" fontId="6" fillId="11" borderId="8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center"/>
    </xf>
    <xf numFmtId="0" fontId="0" fillId="0" borderId="0" xfId="0" applyFont="1"/>
    <xf numFmtId="0" fontId="7" fillId="7" borderId="9" xfId="0" applyFont="1" applyFill="1" applyBorder="1"/>
    <xf numFmtId="0" fontId="0" fillId="6" borderId="1" xfId="0" applyNumberFormat="1" applyFont="1" applyFill="1" applyBorder="1" applyAlignment="1">
      <alignment horizontal="left"/>
    </xf>
    <xf numFmtId="0" fontId="0" fillId="0" borderId="1" xfId="0" applyNumberFormat="1" applyFont="1" applyBorder="1" applyAlignment="1">
      <alignment horizontal="left"/>
    </xf>
    <xf numFmtId="0" fontId="0" fillId="6" borderId="2" xfId="0" applyNumberFormat="1" applyFont="1" applyFill="1" applyBorder="1" applyAlignment="1">
      <alignment horizontal="left"/>
    </xf>
    <xf numFmtId="0" fontId="0" fillId="0" borderId="2" xfId="0" applyNumberFormat="1" applyFont="1" applyBorder="1" applyAlignment="1">
      <alignment horizontal="left"/>
    </xf>
    <xf numFmtId="0" fontId="6" fillId="0" borderId="0" xfId="0" applyFont="1"/>
    <xf numFmtId="0" fontId="4" fillId="7" borderId="9" xfId="0" applyFont="1" applyFill="1" applyBorder="1"/>
    <xf numFmtId="0" fontId="4" fillId="7" borderId="2" xfId="0" applyFont="1" applyFill="1" applyBorder="1"/>
    <xf numFmtId="0" fontId="0" fillId="4" borderId="1" xfId="3" applyFont="1" applyFill="1" applyBorder="1" applyAlignment="1">
      <alignment horizontal="left"/>
    </xf>
    <xf numFmtId="0" fontId="0" fillId="2" borderId="1" xfId="1" applyFont="1" applyFill="1" applyBorder="1" applyAlignment="1">
      <alignment horizontal="left"/>
    </xf>
    <xf numFmtId="0" fontId="0" fillId="3" borderId="9" xfId="2" applyFont="1" applyFill="1" applyBorder="1" applyAlignment="1">
      <alignment horizontal="left"/>
    </xf>
    <xf numFmtId="0" fontId="0" fillId="8" borderId="9" xfId="5" applyFont="1" applyFill="1" applyBorder="1" applyAlignment="1">
      <alignment horizontal="left"/>
    </xf>
    <xf numFmtId="0" fontId="0" fillId="12" borderId="1" xfId="0" applyFont="1" applyFill="1" applyBorder="1" applyAlignment="1">
      <alignment horizontal="left"/>
    </xf>
    <xf numFmtId="0" fontId="6" fillId="0" borderId="7" xfId="0" applyFont="1" applyBorder="1" applyAlignment="1">
      <alignment horizontal="left"/>
    </xf>
    <xf numFmtId="0" fontId="6" fillId="12" borderId="7" xfId="0" applyFont="1" applyFill="1" applyBorder="1" applyAlignment="1">
      <alignment horizontal="left"/>
    </xf>
    <xf numFmtId="0" fontId="0" fillId="13" borderId="1" xfId="3" applyFont="1" applyFill="1" applyBorder="1" applyAlignment="1">
      <alignment horizontal="left"/>
    </xf>
    <xf numFmtId="0" fontId="0" fillId="13" borderId="1" xfId="0" applyFont="1" applyFill="1" applyBorder="1" applyAlignment="1">
      <alignment horizontal="left"/>
    </xf>
    <xf numFmtId="0" fontId="0" fillId="13" borderId="0" xfId="0" applyFill="1"/>
    <xf numFmtId="0" fontId="0" fillId="9" borderId="9" xfId="5" applyFont="1" applyFill="1" applyBorder="1" applyAlignment="1">
      <alignment horizontal="left"/>
    </xf>
    <xf numFmtId="0" fontId="0" fillId="14" borderId="9" xfId="2" applyFont="1" applyFill="1" applyBorder="1" applyAlignment="1">
      <alignment horizontal="left"/>
    </xf>
    <xf numFmtId="0" fontId="0" fillId="15" borderId="1" xfId="3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8" fillId="0" borderId="0" xfId="0" applyFont="1"/>
    <xf numFmtId="0" fontId="0" fillId="9" borderId="9" xfId="2" applyFont="1" applyFill="1" applyBorder="1" applyAlignment="1">
      <alignment horizontal="left"/>
    </xf>
    <xf numFmtId="0" fontId="3" fillId="13" borderId="0" xfId="3" applyFill="1" applyAlignment="1">
      <alignment horizontal="left"/>
    </xf>
    <xf numFmtId="0" fontId="0" fillId="13" borderId="0" xfId="0" applyFill="1" applyAlignment="1">
      <alignment horizontal="left"/>
    </xf>
    <xf numFmtId="0" fontId="3" fillId="13" borderId="0" xfId="1" applyFill="1" applyAlignment="1">
      <alignment horizontal="left"/>
    </xf>
    <xf numFmtId="0" fontId="0" fillId="16" borderId="1" xfId="3" applyFont="1" applyFill="1" applyBorder="1" applyAlignment="1">
      <alignment horizontal="left"/>
    </xf>
    <xf numFmtId="0" fontId="0" fillId="17" borderId="1" xfId="0" applyFont="1" applyFill="1" applyBorder="1" applyAlignment="1">
      <alignment horizontal="left"/>
    </xf>
    <xf numFmtId="0" fontId="0" fillId="16" borderId="1" xfId="1" applyFont="1" applyFill="1" applyBorder="1" applyAlignment="1">
      <alignment horizontal="left"/>
    </xf>
    <xf numFmtId="0" fontId="0" fillId="13" borderId="0" xfId="0" applyFont="1" applyFill="1" applyAlignment="1">
      <alignment horizontal="left"/>
    </xf>
    <xf numFmtId="0" fontId="0" fillId="6" borderId="11" xfId="0" applyFont="1" applyFill="1" applyBorder="1" applyAlignment="1">
      <alignment horizontal="left"/>
    </xf>
    <xf numFmtId="0" fontId="0" fillId="13" borderId="12" xfId="0" applyFont="1" applyFill="1" applyBorder="1" applyAlignment="1">
      <alignment horizontal="left"/>
    </xf>
    <xf numFmtId="0" fontId="0" fillId="0" borderId="0" xfId="0" applyFill="1"/>
    <xf numFmtId="0" fontId="3" fillId="9" borderId="0" xfId="5" applyFill="1" applyAlignment="1">
      <alignment horizontal="left"/>
    </xf>
    <xf numFmtId="0" fontId="3" fillId="14" borderId="0" xfId="2" applyFill="1" applyAlignment="1">
      <alignment horizontal="left"/>
    </xf>
    <xf numFmtId="0" fontId="0" fillId="0" borderId="1" xfId="3" applyFont="1" applyFill="1" applyBorder="1" applyAlignment="1">
      <alignment horizontal="left"/>
    </xf>
    <xf numFmtId="0" fontId="4" fillId="18" borderId="3" xfId="0" applyFont="1" applyFill="1" applyBorder="1"/>
    <xf numFmtId="0" fontId="4" fillId="18" borderId="13" xfId="0" applyFont="1" applyFill="1" applyBorder="1"/>
    <xf numFmtId="0" fontId="0" fillId="19" borderId="0" xfId="3" applyFont="1" applyFill="1" applyBorder="1" applyAlignment="1">
      <alignment horizontal="left"/>
    </xf>
    <xf numFmtId="0" fontId="0" fillId="19" borderId="0" xfId="0" applyFill="1" applyAlignment="1">
      <alignment horizontal="left"/>
    </xf>
    <xf numFmtId="0" fontId="0" fillId="0" borderId="3" xfId="0" applyFont="1" applyFill="1" applyBorder="1" applyAlignment="1">
      <alignment horizontal="left"/>
    </xf>
    <xf numFmtId="0" fontId="0" fillId="19" borderId="1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3" fillId="0" borderId="1" xfId="3" applyFill="1" applyBorder="1" applyAlignment="1">
      <alignment horizontal="left"/>
    </xf>
    <xf numFmtId="0" fontId="3" fillId="0" borderId="1" xfId="1" applyFill="1" applyBorder="1" applyAlignment="1">
      <alignment horizontal="left"/>
    </xf>
    <xf numFmtId="0" fontId="3" fillId="0" borderId="4" xfId="1" applyFill="1" applyBorder="1" applyAlignment="1">
      <alignment horizontal="left"/>
    </xf>
    <xf numFmtId="0" fontId="3" fillId="14" borderId="1" xfId="2" applyFill="1" applyBorder="1" applyAlignment="1">
      <alignment horizontal="left"/>
    </xf>
    <xf numFmtId="0" fontId="0" fillId="14" borderId="1" xfId="2" applyFont="1" applyFill="1" applyBorder="1" applyAlignment="1">
      <alignment horizontal="left"/>
    </xf>
    <xf numFmtId="0" fontId="0" fillId="9" borderId="1" xfId="4" applyFont="1" applyFill="1" applyBorder="1" applyAlignment="1">
      <alignment horizontal="left"/>
    </xf>
    <xf numFmtId="0" fontId="0" fillId="9" borderId="4" xfId="4" applyFont="1" applyFill="1" applyBorder="1" applyAlignment="1">
      <alignment horizontal="left"/>
    </xf>
    <xf numFmtId="0" fontId="0" fillId="19" borderId="4" xfId="0" applyFont="1" applyFill="1" applyBorder="1" applyAlignment="1">
      <alignment horizontal="left"/>
    </xf>
    <xf numFmtId="0" fontId="3" fillId="19" borderId="1" xfId="6" applyFill="1" applyBorder="1" applyAlignment="1">
      <alignment horizontal="left"/>
    </xf>
    <xf numFmtId="0" fontId="0" fillId="0" borderId="14" xfId="0" applyFont="1" applyBorder="1" applyAlignment="1">
      <alignment horizontal="left"/>
    </xf>
    <xf numFmtId="0" fontId="0" fillId="6" borderId="14" xfId="0" applyFont="1" applyFill="1" applyBorder="1" applyAlignment="1">
      <alignment horizontal="left"/>
    </xf>
    <xf numFmtId="0" fontId="0" fillId="0" borderId="16" xfId="0" applyFont="1" applyBorder="1" applyAlignment="1">
      <alignment horizontal="left"/>
    </xf>
    <xf numFmtId="0" fontId="0" fillId="6" borderId="16" xfId="0" applyFont="1" applyFill="1" applyBorder="1" applyAlignment="1">
      <alignment horizontal="left"/>
    </xf>
    <xf numFmtId="0" fontId="0" fillId="6" borderId="15" xfId="0" applyFont="1" applyFill="1" applyBorder="1" applyAlignment="1">
      <alignment horizontal="left"/>
    </xf>
    <xf numFmtId="0" fontId="0" fillId="0" borderId="5" xfId="0" applyBorder="1"/>
    <xf numFmtId="0" fontId="0" fillId="0" borderId="17" xfId="0" applyBorder="1"/>
    <xf numFmtId="0" fontId="0" fillId="0" borderId="5" xfId="0" applyFont="1" applyBorder="1"/>
    <xf numFmtId="0" fontId="0" fillId="0" borderId="0" xfId="0" applyBorder="1"/>
    <xf numFmtId="0" fontId="1" fillId="0" borderId="1" xfId="0" applyFont="1" applyBorder="1" applyAlignment="1">
      <alignment horizontal="left"/>
    </xf>
    <xf numFmtId="0" fontId="0" fillId="0" borderId="0" xfId="0" applyFon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applyAlignment="1">
      <alignment horizontal="right"/>
    </xf>
    <xf numFmtId="0" fontId="0" fillId="13" borderId="2" xfId="0" applyFont="1" applyFill="1" applyBorder="1" applyAlignment="1">
      <alignment horizontal="left"/>
    </xf>
    <xf numFmtId="0" fontId="0" fillId="13" borderId="1" xfId="1" applyFont="1" applyFill="1" applyBorder="1" applyAlignment="1">
      <alignment horizontal="left"/>
    </xf>
    <xf numFmtId="0" fontId="1" fillId="6" borderId="1" xfId="0" applyFont="1" applyFill="1" applyBorder="1" applyAlignment="1">
      <alignment horizontal="left"/>
    </xf>
    <xf numFmtId="0" fontId="0" fillId="17" borderId="2" xfId="0" applyFont="1" applyFill="1" applyBorder="1" applyAlignment="1">
      <alignment horizontal="left"/>
    </xf>
    <xf numFmtId="0" fontId="0" fillId="9" borderId="16" xfId="4" applyFont="1" applyFill="1" applyBorder="1" applyAlignment="1">
      <alignment horizontal="left"/>
    </xf>
    <xf numFmtId="0" fontId="0" fillId="6" borderId="16" xfId="3" applyFont="1" applyFill="1" applyBorder="1" applyAlignment="1">
      <alignment horizontal="left"/>
    </xf>
    <xf numFmtId="0" fontId="0" fillId="0" borderId="16" xfId="1" applyFont="1" applyFill="1" applyBorder="1" applyAlignment="1">
      <alignment horizontal="left"/>
    </xf>
    <xf numFmtId="0" fontId="0" fillId="19" borderId="16" xfId="6" applyFont="1" applyFill="1" applyBorder="1" applyAlignment="1">
      <alignment horizontal="left"/>
    </xf>
    <xf numFmtId="0" fontId="0" fillId="0" borderId="16" xfId="3" applyFont="1" applyFill="1" applyBorder="1" applyAlignment="1">
      <alignment horizontal="left"/>
    </xf>
    <xf numFmtId="0" fontId="0" fillId="10" borderId="14" xfId="6" applyFont="1" applyFill="1" applyBorder="1" applyAlignment="1">
      <alignment horizontal="left"/>
    </xf>
    <xf numFmtId="0" fontId="0" fillId="0" borderId="18" xfId="1" applyFont="1" applyFill="1" applyBorder="1" applyAlignment="1">
      <alignment horizontal="left"/>
    </xf>
    <xf numFmtId="0" fontId="0" fillId="6" borderId="14" xfId="0" applyNumberFormat="1" applyFont="1" applyFill="1" applyBorder="1" applyAlignment="1">
      <alignment horizontal="left"/>
    </xf>
    <xf numFmtId="0" fontId="0" fillId="0" borderId="14" xfId="0" applyNumberFormat="1" applyFont="1" applyBorder="1" applyAlignment="1">
      <alignment horizontal="left"/>
    </xf>
    <xf numFmtId="0" fontId="0" fillId="13" borderId="4" xfId="1" applyFont="1" applyFill="1" applyBorder="1" applyAlignment="1">
      <alignment horizontal="left"/>
    </xf>
    <xf numFmtId="0" fontId="0" fillId="13" borderId="4" xfId="0" applyFont="1" applyFill="1" applyBorder="1" applyAlignment="1">
      <alignment horizontal="left"/>
    </xf>
    <xf numFmtId="0" fontId="0" fillId="13" borderId="11" xfId="0" applyFont="1" applyFill="1" applyBorder="1" applyAlignment="1">
      <alignment horizontal="left"/>
    </xf>
    <xf numFmtId="0" fontId="0" fillId="16" borderId="4" xfId="1" applyFont="1" applyFill="1" applyBorder="1" applyAlignment="1">
      <alignment horizontal="left"/>
    </xf>
    <xf numFmtId="0" fontId="0" fillId="17" borderId="4" xfId="0" applyFont="1" applyFill="1" applyBorder="1" applyAlignment="1">
      <alignment horizontal="left"/>
    </xf>
    <xf numFmtId="0" fontId="0" fillId="17" borderId="11" xfId="0" applyFont="1" applyFill="1" applyBorder="1" applyAlignment="1">
      <alignment horizontal="left"/>
    </xf>
    <xf numFmtId="0" fontId="0" fillId="13" borderId="4" xfId="3" applyFont="1" applyFill="1" applyBorder="1" applyAlignment="1">
      <alignment horizontal="left"/>
    </xf>
    <xf numFmtId="0" fontId="3" fillId="14" borderId="9" xfId="2" applyFill="1" applyBorder="1" applyAlignment="1">
      <alignment horizontal="left"/>
    </xf>
    <xf numFmtId="0" fontId="3" fillId="14" borderId="10" xfId="2" applyFill="1" applyBorder="1" applyAlignment="1">
      <alignment horizontal="left"/>
    </xf>
    <xf numFmtId="0" fontId="3" fillId="9" borderId="9" xfId="2" applyFill="1" applyBorder="1" applyAlignment="1">
      <alignment horizontal="left"/>
    </xf>
    <xf numFmtId="0" fontId="3" fillId="9" borderId="10" xfId="2" applyFill="1" applyBorder="1" applyAlignment="1">
      <alignment horizontal="left"/>
    </xf>
    <xf numFmtId="0" fontId="0" fillId="0" borderId="18" xfId="3" applyFont="1" applyFill="1" applyBorder="1" applyAlignment="1">
      <alignment horizontal="left"/>
    </xf>
    <xf numFmtId="0" fontId="0" fillId="0" borderId="16" xfId="6" applyFont="1" applyFill="1" applyBorder="1" applyAlignment="1">
      <alignment horizontal="left"/>
    </xf>
    <xf numFmtId="0" fontId="0" fillId="10" borderId="14" xfId="6" applyNumberFormat="1" applyFont="1" applyFill="1" applyBorder="1" applyAlignment="1">
      <alignment horizontal="left"/>
    </xf>
    <xf numFmtId="0" fontId="0" fillId="0" borderId="19" xfId="6" applyFont="1" applyFill="1" applyBorder="1" applyAlignment="1">
      <alignment horizontal="left"/>
    </xf>
    <xf numFmtId="0" fontId="0" fillId="10" borderId="20" xfId="6" applyFont="1" applyFill="1" applyBorder="1" applyAlignment="1">
      <alignment horizontal="left"/>
    </xf>
    <xf numFmtId="0" fontId="0" fillId="10" borderId="20" xfId="6" applyNumberFormat="1" applyFont="1" applyFill="1" applyBorder="1" applyAlignment="1">
      <alignment horizontal="left"/>
    </xf>
    <xf numFmtId="0" fontId="0" fillId="0" borderId="19" xfId="1" applyFont="1" applyFill="1" applyBorder="1" applyAlignment="1">
      <alignment horizontal="left"/>
    </xf>
    <xf numFmtId="0" fontId="0" fillId="19" borderId="20" xfId="6" applyFont="1" applyFill="1" applyBorder="1" applyAlignment="1">
      <alignment horizontal="left"/>
    </xf>
    <xf numFmtId="0" fontId="0" fillId="19" borderId="20" xfId="6" applyNumberFormat="1" applyFont="1" applyFill="1" applyBorder="1" applyAlignment="1">
      <alignment horizontal="left"/>
    </xf>
    <xf numFmtId="0" fontId="0" fillId="0" borderId="15" xfId="3" applyFont="1" applyFill="1" applyBorder="1" applyAlignment="1">
      <alignment horizontal="left"/>
    </xf>
    <xf numFmtId="0" fontId="0" fillId="0" borderId="20" xfId="0" applyFont="1" applyFill="1" applyBorder="1" applyAlignment="1">
      <alignment horizontal="left"/>
    </xf>
    <xf numFmtId="0" fontId="0" fillId="19" borderId="20" xfId="0" applyFont="1" applyFill="1" applyBorder="1" applyAlignment="1">
      <alignment horizontal="left"/>
    </xf>
    <xf numFmtId="0" fontId="0" fillId="14" borderId="1" xfId="4" applyFont="1" applyFill="1" applyBorder="1" applyAlignment="1">
      <alignment horizontal="left"/>
    </xf>
    <xf numFmtId="0" fontId="0" fillId="14" borderId="4" xfId="4" applyFont="1" applyFill="1" applyBorder="1" applyAlignment="1">
      <alignment horizontal="left"/>
    </xf>
    <xf numFmtId="0" fontId="0" fillId="14" borderId="9" xfId="5" applyFont="1" applyFill="1" applyBorder="1" applyAlignment="1">
      <alignment horizontal="left"/>
    </xf>
  </cellXfs>
  <cellStyles count="7">
    <cellStyle name="20% - Accent3" xfId="4" builtinId="38"/>
    <cellStyle name="40% - Accent2" xfId="1" builtinId="35"/>
    <cellStyle name="40% - Accent3" xfId="2" builtinId="39"/>
    <cellStyle name="40% - Accent4" xfId="6" builtinId="43"/>
    <cellStyle name="60% - Accent2" xfId="3" builtinId="36"/>
    <cellStyle name="60% - Accent3" xfId="5" builtinId="40"/>
    <cellStyle name="Normal" xfId="0" builtinId="0"/>
  </cellStyles>
  <dxfs count="47"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border outline="0"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indexed="64"/>
          <bgColor theme="4"/>
        </patternFill>
      </fill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6" tint="0.79998168889431442"/>
        </patternFill>
      </fill>
      <alignment horizontal="left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alignment horizontal="left" vertical="bottom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CDDC275-EBFB-B24D-A665-2FD6E874E660}" name="Table2" displayName="Table2" ref="A1:K359" totalsRowShown="0" dataDxfId="46">
  <autoFilter ref="A1:K359" xr:uid="{CD03539D-CF64-2140-9526-E51FBAE6CBFF}"/>
  <tableColumns count="11">
    <tableColumn id="1" xr3:uid="{497AF615-95CE-6F4B-8F39-A069C64A56F7}" name="Condition" dataDxfId="45" dataCellStyle="40% - Accent3"/>
    <tableColumn id="2" xr3:uid="{6634600F-78AC-C145-B7E7-949EC22101CA}" name="Mouse number" dataDxfId="44"/>
    <tableColumn id="17" xr3:uid="{279CD35B-E018-AB46-9E00-CD6658C81C31}" name="Section number" dataDxfId="43"/>
    <tableColumn id="6" xr3:uid="{8D6A076B-5A6C-1242-975B-8CBB3B5A2E66}" name="injection site R (control)" dataDxfId="42"/>
    <tableColumn id="7" xr3:uid="{524E278B-E81B-4C4A-8406-E521775CDE77}" name="starter G" dataDxfId="41"/>
    <tableColumn id="8" xr3:uid="{5373CBDC-0B94-FB4F-828B-F7E5C28F65A2}" name="starter B" dataDxfId="40"/>
    <tableColumn id="9" xr3:uid="{9FD7C58F-F7AA-E84A-8ECB-F9FBAF4312D2}" name="starter R-G" dataDxfId="39"/>
    <tableColumn id="10" xr3:uid="{F78E0049-FB79-F345-B120-DE75B3167863}" name="starter R-B " dataDxfId="38"/>
    <tableColumn id="11" xr3:uid="{F5B9584E-602C-0D41-8BAF-13EF4955D83C}" name="starter R-G-B " dataDxfId="37"/>
    <tableColumn id="12" xr3:uid="{533B9004-EB44-D24F-A163-94C8CBAD801B}" name="contralateral " dataDxfId="36"/>
    <tableColumn id="15" xr3:uid="{19DF8F7A-B64B-A94E-9C21-E4F80644645D}" name="thalamus" dataDxfId="35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5E9A8413-0683-0B48-8593-D5433A81D749}" name="Table114" displayName="Table114" ref="A1:B10" totalsRowShown="0">
  <autoFilter ref="A1:B10" xr:uid="{1209AFC3-713A-DC48-8C2F-D6A9947988E6}"/>
  <tableColumns count="2">
    <tableColumn id="1" xr3:uid="{188D4788-E526-A943-A268-9E84573E2BE5}" name="Flpo R-B"/>
    <tableColumn id="2" xr3:uid="{5690CF76-B992-724D-AE74-0E0C624B7668}" name="P-value"/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4CE67B76-DD86-B047-97E5-8482DA02F68D}" name="Table1415" displayName="Table1415" ref="D1:E10" totalsRowShown="0">
  <autoFilter ref="D1:E10" xr:uid="{630C6270-6289-AC4A-AF25-D1AE1CFAC48A}"/>
  <tableColumns count="2">
    <tableColumn id="1" xr3:uid="{51B78120-8FBC-D443-BF6F-EB5049751BEB}" name="Cre R-B"/>
    <tableColumn id="2" xr3:uid="{1437429F-08FE-204B-A953-4A5A3B5BEF0A}" name="P-value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93535F86-6FAA-0B4D-B16E-4FA854FF30AA}" name="Table11419" displayName="Table11419" ref="G1:H10" totalsRowShown="0">
  <autoFilter ref="G1:H10" xr:uid="{9AD682E9-556E-604D-8014-C1235D527811}"/>
  <tableColumns count="2">
    <tableColumn id="1" xr3:uid="{B0CF63EF-B290-6E48-B94C-62D05374364B}" name="Flpo R-G"/>
    <tableColumn id="2" xr3:uid="{8CA4D176-3275-AC40-9153-739D267B6CE8}" name="P-value"/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835D0774-F7F3-8C4A-87B7-502F41AE30F6}" name="Table141521" displayName="Table141521" ref="J1:K10" totalsRowShown="0">
  <autoFilter ref="J1:K10" xr:uid="{4533C87B-2D1B-8540-B738-7493D18C0E9C}"/>
  <tableColumns count="2">
    <tableColumn id="1" xr3:uid="{678C4F8C-22AB-C343-8D98-F73C68832103}" name="Cre R-G"/>
    <tableColumn id="2" xr3:uid="{0EE8B275-7301-AA4E-8A32-B965487BEC60}" name="P-value"/>
  </tableColumns>
  <tableStyleInfo name="TableStyleMedium2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58FE57F5-871A-2D46-8364-C22B0F3C98FE}" name="Table11423" displayName="Table11423" ref="A12:B21" totalsRowShown="0">
  <autoFilter ref="A12:B21" xr:uid="{E19E7C7D-C242-E64A-B4BD-87904853FAC0}"/>
  <tableColumns count="2">
    <tableColumn id="1" xr3:uid="{0B47F5E5-0460-7848-9B30-D6FA5FCD9201}" name="Flpo RATIO contralateral/starter R-B"/>
    <tableColumn id="2" xr3:uid="{B11DB4C9-A0C6-D44B-A96C-E72F9A62A6DD}" name="P-value"/>
  </tableColumns>
  <tableStyleInfo name="TableStyleMedium2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1A8FEDF0-C31F-DB4D-84BF-EBC01993C967}" name="Table1142324" displayName="Table1142324" ref="D12:E21" totalsRowShown="0">
  <autoFilter ref="D12:E21" xr:uid="{D44A8694-FD3B-324C-9334-8B195D4B2002}"/>
  <tableColumns count="2">
    <tableColumn id="1" xr3:uid="{BB0DD64D-6D47-A745-A0A3-5FFFB07A0F47}" name="Cre RATIO contralateral/starter R-B"/>
    <tableColumn id="2" xr3:uid="{D8F9E5E1-3DBE-EB49-ADD4-CF01D3242C7F}" name="P-value"/>
  </tableColumns>
  <tableStyleInfo name="TableStyleMedium2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CAC8B34A-32F5-4440-A324-589021EE9E9B}" name="Table114232526" displayName="Table114232526" ref="A23:B32" totalsRowShown="0">
  <autoFilter ref="A23:B32" xr:uid="{575B5592-584F-A64D-B5CD-3CB44D011625}"/>
  <tableColumns count="2">
    <tableColumn id="1" xr3:uid="{4FF64063-08FD-234B-A6B3-E6ACD9B37EA2}" name="Flpo RATIO thalamus/starter R-B"/>
    <tableColumn id="2" xr3:uid="{6EBD8A09-9402-8E48-A48D-1DDC4C7F5FE1}" name="P-value"/>
  </tableColumns>
  <tableStyleInfo name="TableStyleMedium2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FA2B90A4-5053-834C-B745-B7DB6FAB6DA3}" name="Table11423252627" displayName="Table11423252627" ref="D23:E32" totalsRowShown="0">
  <autoFilter ref="D23:E32" xr:uid="{AEEE1341-A450-694E-BFBD-FDAF12C4329C}"/>
  <tableColumns count="2">
    <tableColumn id="1" xr3:uid="{1D3C3B16-A105-4941-9715-D7ABFD00C1DE}" name="Cre RATIO thalamus/starter R-B"/>
    <tableColumn id="2" xr3:uid="{7D3648A1-486F-014F-AE10-4A144BB8864E}" name="P-value"/>
  </tableColumns>
  <tableStyleInfo name="TableStyleMedium2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F09CCA49-8B46-4740-A777-CC424B0684FA}" name="Table1142328" displayName="Table1142328" ref="G12:H21" totalsRowShown="0">
  <autoFilter ref="G12:H21" xr:uid="{04D9DA76-FAC3-024E-9375-A50245850254}"/>
  <tableColumns count="2">
    <tableColumn id="1" xr3:uid="{3C826F1B-DFBE-F941-A981-B980B037D359}" name="Flpo RATIO contralateral/starter R-G"/>
    <tableColumn id="2" xr3:uid="{FD00E8FC-EB90-BA4C-870E-728DC0BF2E13}" name="P-value"/>
  </tableColumns>
  <tableStyleInfo name="TableStyleMedium2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72521572-4804-D641-ABF2-55C41B150293}" name="Table114232830" displayName="Table114232830" ref="J12:K21" totalsRowShown="0">
  <autoFilter ref="J12:K21" xr:uid="{0CD5EDE6-D738-CD4B-A751-82495EA8D4A8}"/>
  <tableColumns count="2">
    <tableColumn id="1" xr3:uid="{270CDA71-FF02-E94C-8A92-54E754DAFD31}" name="Cre RATIO contralateral/starter R-G"/>
    <tableColumn id="2" xr3:uid="{C18D1C95-7EFB-9946-A196-F2888C562AF3}" name="P-value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1BCE7ADE-02BE-3F41-9913-6AAF248D1181}" name="Table8" displayName="Table8" ref="A1:N46" totalsRowShown="0" headerRowDxfId="34" dataDxfId="32" headerRowBorderDxfId="33">
  <autoFilter ref="A1:N46" xr:uid="{87270158-06EE-E342-A505-ACBC53D1F3FF}"/>
  <tableColumns count="14">
    <tableColumn id="1" xr3:uid="{2F4F1CA0-E7EB-924D-991A-3863E5C1E60A}" name="Condition" dataDxfId="31" dataCellStyle="20% - Accent3"/>
    <tableColumn id="2" xr3:uid="{852137A5-EEA5-0042-A9BE-7805C306D553}" name="Mouse number" dataDxfId="30"/>
    <tableColumn id="12" xr3:uid="{6E75C22E-D7E7-1C47-BC4B-C32544E987E2}" name="injection site R (control)" dataDxfId="29" dataCellStyle="Normal"/>
    <tableColumn id="3" xr3:uid="{793FB836-D958-4243-8301-EDBFE4143784}" name="starter G" dataDxfId="28"/>
    <tableColumn id="4" xr3:uid="{27106FB2-82D4-994A-89CD-20E794660753}" name="starter B" dataDxfId="27"/>
    <tableColumn id="5" xr3:uid="{1366A13E-B71C-2342-8CBC-EB21067A40C5}" name="starter R-G" dataDxfId="26"/>
    <tableColumn id="6" xr3:uid="{7EB699C0-5848-454A-9826-CFC9A9299779}" name="starter R-B " dataDxfId="25"/>
    <tableColumn id="7" xr3:uid="{19498880-3736-F848-A33B-7626065BB4E5}" name="starter R-G-B " dataDxfId="24"/>
    <tableColumn id="8" xr3:uid="{7939091C-2206-E142-BE0F-5786340AE2C3}" name="contralateral " dataDxfId="23"/>
    <tableColumn id="9" xr3:uid="{45616C51-DD18-A640-B9B2-116507037577}" name="thalamus" dataDxfId="22"/>
    <tableColumn id="10" xr3:uid="{FA0D2B27-B136-C44F-9419-5033E1A780CE}" name="RATIO contralateral/starter R-B" dataDxfId="21">
      <calculatedColumnFormula>Table8[[#This Row],[contralateral ]]/Table8[[#This Row],[starter R-B ]]</calculatedColumnFormula>
    </tableColumn>
    <tableColumn id="15" xr3:uid="{7DC17B92-6C95-BD4B-B242-D0F68C9B2B93}" name="RATIO thalamus/starter R-B" dataDxfId="20">
      <calculatedColumnFormula>Table8[[#This Row],[thalamus]]/Table8[[#This Row],[starter R-B ]]</calculatedColumnFormula>
    </tableColumn>
    <tableColumn id="11" xr3:uid="{19689A38-9869-9F41-8832-00164CC3A1C3}" name="RATIO contralateral/starter R-G" dataDxfId="19">
      <calculatedColumnFormula>Table8[[#This Row],[contralateral ]]/Table8[[#This Row],[starter R-G]]</calculatedColumnFormula>
    </tableColumn>
    <tableColumn id="13" xr3:uid="{492D9B54-A125-0945-AE7F-0279FFDC0E75}" name="RATIO thalamus/starter R-G" dataDxfId="18">
      <calculatedColumnFormula>Table8[[#This Row],[thalamus]]/Table8[[#This Row],[starter R-G]]</calculatedColumnFormula>
    </tableColumn>
  </tableColumns>
  <tableStyleInfo name="TableStyleLight16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E030ADDF-7060-8E4F-9F30-99F3C6C03BF9}" name="Table11423252631" displayName="Table11423252631" ref="G23:H32" totalsRowShown="0">
  <autoFilter ref="G23:H32" xr:uid="{52D279FB-2A91-314A-838B-AA24DEE87B6C}"/>
  <tableColumns count="2">
    <tableColumn id="1" xr3:uid="{06939DEA-F432-7B40-B220-17B94197B3CB}" name="Flpo RATIO thalamus/starter R-G"/>
    <tableColumn id="2" xr3:uid="{4190F060-023B-1847-B51A-C6792C1EE042}" name="P-value"/>
  </tableColumns>
  <tableStyleInfo name="TableStyleMedium2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437115F5-5341-344A-BB7D-302E4CD2737B}" name="Table1142325263132" displayName="Table1142325263132" ref="J23:K32" totalsRowShown="0">
  <autoFilter ref="J23:K32" xr:uid="{8E6CDA42-06C4-1A49-87AB-D67D0BDAD06F}"/>
  <tableColumns count="2">
    <tableColumn id="1" xr3:uid="{A84BF58D-96EF-504F-B1B5-DAF4359A87DC}" name="Cre RATIO thalamus/starter R-G"/>
    <tableColumn id="2" xr3:uid="{1F9A7574-4037-5648-83DD-3EA4F3E6E820}" name="P-value" dataDxfId="0"/>
  </tableColumns>
  <tableStyleInfo name="TableStyleMedium2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1524E9A6-CF66-5F41-ADFA-C37E8A2D99F6}" name="Table9" displayName="Table9" ref="M1:N4" totalsRowShown="0">
  <autoFilter ref="M1:N4" xr:uid="{287A9F0B-E3EF-D54D-965F-8B780BB830BA}"/>
  <tableColumns count="2">
    <tableColumn id="1" xr3:uid="{1D6DAF3B-E90C-C445-9BB0-F0C5D6293326}" name="Flpo vs Cre starter cell R-B"/>
    <tableColumn id="2" xr3:uid="{1CB27B48-0EC8-2146-A005-9B142B39B1B3}" name="P-value"/>
  </tableColumns>
  <tableStyleInfo name="TableStyleMedium2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336D44EE-6B24-0642-B4DB-8C6D47926793}" name="Table10" displayName="Table10" ref="M6:N9" totalsRowShown="0">
  <autoFilter ref="M6:N9" xr:uid="{7EF65C0F-291D-194C-A25E-B9251B301D0D}"/>
  <tableColumns count="2">
    <tableColumn id="1" xr3:uid="{4050026B-CCD9-4348-8E4C-86F21DE0F9C5}" name="Flpo vs Cre starter cell R-G"/>
    <tableColumn id="2" xr3:uid="{F5933153-62A7-3644-93B2-E58FE4186CDC}" name="P-value"/>
  </tableColumns>
  <tableStyleInfo name="TableStyleMedium2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546109-F6C3-2443-8683-6D775D17AA48}" name="Table11" displayName="Table11" ref="M12:N15" totalsRowShown="0">
  <autoFilter ref="M12:N15" xr:uid="{6A3DEDEB-DCD3-2C49-9223-68421EA08DA4}"/>
  <tableColumns count="2">
    <tableColumn id="1" xr3:uid="{D5B18297-380E-DB43-BFEA-41F7F876561F}" name="Flpo vs Cre contralateral/starter R-B"/>
    <tableColumn id="2" xr3:uid="{5A4BF7EE-625A-164A-A316-D425E24FCE07}" name="P-value"/>
  </tableColumns>
  <tableStyleInfo name="TableStyleMedium2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65BF3CBC-57C5-4740-A0B2-FCD39AB58F70}" name="Table12" displayName="Table12" ref="M17:N20" totalsRowShown="0">
  <autoFilter ref="M17:N20" xr:uid="{BD053599-4F01-8D44-B503-8297920D0CA0}"/>
  <tableColumns count="2">
    <tableColumn id="1" xr3:uid="{C22A4F4C-93C1-DB4D-BB44-B3CD600B09A2}" name="Flpo vs Cre contralateral/starter R-G"/>
    <tableColumn id="2" xr3:uid="{8ECDFCF9-0FD4-E24C-9BC9-A2F406D601F6}" name="P-value"/>
  </tableColumns>
  <tableStyleInfo name="TableStyleMedium2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E1EFD755-DDD0-8940-9728-DFC6E74053E1}" name="Table15" displayName="Table15" ref="M23:N26" totalsRowShown="0">
  <autoFilter ref="M23:N26" xr:uid="{598DC65B-FB81-014B-A8D5-45190CD4CC33}"/>
  <tableColumns count="2">
    <tableColumn id="1" xr3:uid="{52212961-16ED-0247-804F-F452E357616E}" name="Flpo vs Cre thalamus/starter R-B"/>
    <tableColumn id="2" xr3:uid="{3C19A1E0-120C-FB4F-858A-ACCD9CA5DA75}" name="P-value"/>
  </tableColumns>
  <tableStyleInfo name="TableStyleMedium2" showFirstColumn="0" showLastColumn="0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D9A2938D-AF24-B140-AD51-BE46F762ABEC}" name="Table1517" displayName="Table1517" ref="M28:N31" totalsRowShown="0">
  <autoFilter ref="M28:N31" xr:uid="{B6FB3017-9AFD-F045-BE3B-CB64CA366BE7}"/>
  <tableColumns count="2">
    <tableColumn id="1" xr3:uid="{834E5994-1188-2449-AB58-B2300099D8F5}" name="Flpo vs Cre thalamus/starter R-G"/>
    <tableColumn id="2" xr3:uid="{CAE14883-3A86-8C41-A951-B2AB88DF25DB}" name="P-value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62373656-CCD0-BB4F-889A-C2B2FF24FB76}" name="Table19" displayName="Table19" ref="B1:N41" totalsRowShown="0" headerRowDxfId="17" dataDxfId="15" headerRowBorderDxfId="16" tableBorderDxfId="14">
  <autoFilter ref="B1:N41" xr:uid="{AECF05C7-4D01-EE40-BD1E-0D558105A3C0}"/>
  <tableColumns count="13">
    <tableColumn id="1" xr3:uid="{DF0C34BA-ED0E-DA4D-95D1-666970F57B17}" name="Mouse number" dataDxfId="13" dataCellStyle="60% - Accent2"/>
    <tableColumn id="3" xr3:uid="{FA5999EC-5CEA-5246-91E8-1B623B2B7804}" name="injection site R (control)" dataDxfId="12"/>
    <tableColumn id="4" xr3:uid="{0F6E143D-6AC4-C144-A446-871D48B43ED5}" name="starter G" dataDxfId="11"/>
    <tableColumn id="5" xr3:uid="{896B7F71-7EDD-8144-97C7-6E530A31245B}" name="starter B" dataDxfId="10"/>
    <tableColumn id="6" xr3:uid="{E5B98BD6-120B-AD4F-B17D-3BA6C86CB584}" name="starter R-G" dataDxfId="9"/>
    <tableColumn id="7" xr3:uid="{ABB74EE4-3E27-E645-94FC-52833238F473}" name="starter R-B " dataDxfId="8"/>
    <tableColumn id="8" xr3:uid="{5CC5A600-B8D1-6443-93CC-F805586513B8}" name="starter R-G-B " dataDxfId="7"/>
    <tableColumn id="9" xr3:uid="{A0CD29AA-BCCC-EF46-A44B-06AAA45670CC}" name="contralateral " dataDxfId="6"/>
    <tableColumn id="10" xr3:uid="{F63CB8F3-5FEC-7A46-8094-518D81C1D581}" name="thalamus" dataDxfId="5"/>
    <tableColumn id="11" xr3:uid="{19F09F31-7161-2641-99E8-1A02AC4F52F0}" name="RATIO contralateral/starter R-B" dataDxfId="4">
      <calculatedColumnFormula>Table19[[#This Row],[contralateral ]]/Table19[[#This Row],[starter R-B ]]</calculatedColumnFormula>
    </tableColumn>
    <tableColumn id="12" xr3:uid="{80BB35A3-B358-1548-9A99-E5A8E2ED8925}" name="RATIO thalamus/starter R-B" dataDxfId="3">
      <calculatedColumnFormula>Table19[[#This Row],[thalamus]]/Table19[[#This Row],[starter R-B ]]</calculatedColumnFormula>
    </tableColumn>
    <tableColumn id="13" xr3:uid="{D2E62DEC-6412-DA4F-A1C7-C6A563CC6D1B}" name="RATIO contralateral/starter R-G" dataDxfId="2">
      <calculatedColumnFormula>Table19[[#This Row],[contralateral ]]/Table19[[#This Row],[starter R-G]]</calculatedColumnFormula>
    </tableColumn>
    <tableColumn id="14" xr3:uid="{A59475A9-24FA-FA47-B750-71DB0DCA70F9}" name="RATIO thalamus/starter R-G" dataDxfId="1">
      <calculatedColumnFormula>Table19[[#This Row],[thalamus]]/Table19[[#This Row],[starter R-G]]</calculatedColumnFormula>
    </tableColumn>
  </tableColumns>
  <tableStyleInfo name="TableStyleLight16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8D9C252-994E-3742-9CFC-EBB634535058}" name="Table1" displayName="Table1" ref="A1:B20" totalsRowShown="0">
  <autoFilter ref="A1:B20" xr:uid="{1209AFC3-713A-DC48-8C2F-D6A9947988E6}"/>
  <tableColumns count="2">
    <tableColumn id="1" xr3:uid="{11B7854F-FD36-C84E-AE19-DEFE81005325}" name="Flpo Contralateral cortex"/>
    <tableColumn id="2" xr3:uid="{E8268BEB-8A79-4943-ADD3-5B33E26D6499}" name="P-value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F9B7A43-FDD1-E040-901A-230A543BA3D0}" name="Table14" displayName="Table14" ref="D1:E20" totalsRowShown="0">
  <autoFilter ref="D1:E20" xr:uid="{630C6270-6289-AC4A-AF25-D1AE1CFAC48A}"/>
  <tableColumns count="2">
    <tableColumn id="1" xr3:uid="{01A794E2-B48A-294E-9192-97889FA3D73E}" name="Flpo Thalamus "/>
    <tableColumn id="2" xr3:uid="{09DFF1E6-798C-5C49-9F2E-65C289EA3496}" name="P-value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981EACDE-C7DB-DA49-9177-44423753B6B7}" name="Table16" displayName="Table16" ref="G1:H20" totalsRowShown="0">
  <autoFilter ref="G1:H20" xr:uid="{120C1DB5-5593-834A-8D77-898AE38197A6}"/>
  <tableColumns count="2">
    <tableColumn id="1" xr3:uid="{06C19997-73DD-B746-9F83-808AFA27E513}" name="Cre Contralateral cortex"/>
    <tableColumn id="2" xr3:uid="{22452782-FB10-4543-B42B-D6D8CD2D9873}" name="P-value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2C6168D-EEC6-FF4E-9D77-DF11F845C453}" name="Table168" displayName="Table168" ref="J1:K20" totalsRowShown="0">
  <autoFilter ref="J1:K20" xr:uid="{2EADA11C-6519-EA4A-9B8F-172334BC760A}"/>
  <tableColumns count="2">
    <tableColumn id="1" xr3:uid="{373DE378-D228-1246-A270-7CF913055D63}" name="Cre Thalamus "/>
    <tableColumn id="2" xr3:uid="{FCD1E64C-33A7-5E4C-BC3E-1F72E01E2892}" name="P-value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927A9300-FB97-D342-9050-52962778CE3E}" name="Table4" displayName="Table4" ref="M1:N4" totalsRowShown="0">
  <autoFilter ref="M1:N4" xr:uid="{B063F4B8-3BA7-FD4E-8509-8F632DEBC29F}"/>
  <tableColumns count="2">
    <tableColumn id="1" xr3:uid="{4C6811DD-D156-E344-B010-AE157CF07740}" name="Flpo vs Cre Contralateral cortex"/>
    <tableColumn id="2" xr3:uid="{6ADA775E-041D-7341-90A7-FFA183A808C5}" name="P-value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43A87084-0FEB-ED4A-8188-57A37CF0869B}" name="Table6" displayName="Table6" ref="M6:N9" totalsRowShown="0">
  <autoFilter ref="M6:N9" xr:uid="{52B6BD91-43EE-A840-9154-A01E359747CB}"/>
  <tableColumns count="2">
    <tableColumn id="1" xr3:uid="{56BCAD7B-AA74-9644-B1A4-F3FE134B14C0}" name="Flpo vs Cre Thalamus"/>
    <tableColumn id="2" xr3:uid="{2502880D-52C1-A948-8BCD-B8634E6FA59B}" name="P-value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table" Target="../tables/table4.xml"/><Relationship Id="rId6" Type="http://schemas.openxmlformats.org/officeDocument/2006/relationships/table" Target="../tables/table9.xml"/><Relationship Id="rId5" Type="http://schemas.openxmlformats.org/officeDocument/2006/relationships/table" Target="../tables/table8.xml"/><Relationship Id="rId4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table" Target="../tables/table17.xml"/><Relationship Id="rId13" Type="http://schemas.openxmlformats.org/officeDocument/2006/relationships/table" Target="../tables/table22.xml"/><Relationship Id="rId18" Type="http://schemas.openxmlformats.org/officeDocument/2006/relationships/table" Target="../tables/table27.xml"/><Relationship Id="rId3" Type="http://schemas.openxmlformats.org/officeDocument/2006/relationships/table" Target="../tables/table12.xml"/><Relationship Id="rId7" Type="http://schemas.openxmlformats.org/officeDocument/2006/relationships/table" Target="../tables/table16.xml"/><Relationship Id="rId12" Type="http://schemas.openxmlformats.org/officeDocument/2006/relationships/table" Target="../tables/table21.xml"/><Relationship Id="rId17" Type="http://schemas.openxmlformats.org/officeDocument/2006/relationships/table" Target="../tables/table26.xml"/><Relationship Id="rId2" Type="http://schemas.openxmlformats.org/officeDocument/2006/relationships/table" Target="../tables/table11.xml"/><Relationship Id="rId16" Type="http://schemas.openxmlformats.org/officeDocument/2006/relationships/table" Target="../tables/table25.xml"/><Relationship Id="rId1" Type="http://schemas.openxmlformats.org/officeDocument/2006/relationships/table" Target="../tables/table10.xml"/><Relationship Id="rId6" Type="http://schemas.openxmlformats.org/officeDocument/2006/relationships/table" Target="../tables/table15.xml"/><Relationship Id="rId11" Type="http://schemas.openxmlformats.org/officeDocument/2006/relationships/table" Target="../tables/table20.xml"/><Relationship Id="rId5" Type="http://schemas.openxmlformats.org/officeDocument/2006/relationships/table" Target="../tables/table14.xml"/><Relationship Id="rId15" Type="http://schemas.openxmlformats.org/officeDocument/2006/relationships/table" Target="../tables/table24.xml"/><Relationship Id="rId10" Type="http://schemas.openxmlformats.org/officeDocument/2006/relationships/table" Target="../tables/table19.xml"/><Relationship Id="rId4" Type="http://schemas.openxmlformats.org/officeDocument/2006/relationships/table" Target="../tables/table13.xml"/><Relationship Id="rId9" Type="http://schemas.openxmlformats.org/officeDocument/2006/relationships/table" Target="../tables/table18.xml"/><Relationship Id="rId14" Type="http://schemas.openxmlformats.org/officeDocument/2006/relationships/table" Target="../tables/table2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5E185-22F9-624F-B1D7-6F0A26501AC0}">
  <sheetPr>
    <pageSetUpPr fitToPage="1"/>
  </sheetPr>
  <dimension ref="A1:K359"/>
  <sheetViews>
    <sheetView topLeftCell="A323" zoomScale="66" zoomScaleNormal="120" workbookViewId="0">
      <selection activeCell="O200" sqref="O200"/>
    </sheetView>
  </sheetViews>
  <sheetFormatPr baseColWidth="10" defaultRowHeight="16"/>
  <cols>
    <col min="1" max="1" width="38.33203125" customWidth="1"/>
    <col min="2" max="3" width="15.83203125" customWidth="1"/>
    <col min="4" max="4" width="23.83203125" customWidth="1"/>
    <col min="7" max="7" width="13.33203125" customWidth="1"/>
    <col min="8" max="8" width="12.6640625" customWidth="1"/>
    <col min="9" max="10" width="14.1640625" customWidth="1"/>
    <col min="12" max="12" width="22.6640625" customWidth="1"/>
  </cols>
  <sheetData>
    <row r="1" spans="1:11">
      <c r="A1" t="s">
        <v>2</v>
      </c>
      <c r="B1" t="s">
        <v>8</v>
      </c>
      <c r="C1" t="s">
        <v>14</v>
      </c>
      <c r="D1" t="s">
        <v>4</v>
      </c>
      <c r="E1" t="s">
        <v>0</v>
      </c>
      <c r="F1" t="s">
        <v>1</v>
      </c>
      <c r="G1" t="s">
        <v>3</v>
      </c>
      <c r="H1" t="s">
        <v>5</v>
      </c>
      <c r="I1" t="s">
        <v>6</v>
      </c>
      <c r="J1" t="s">
        <v>13</v>
      </c>
      <c r="K1" t="s">
        <v>15</v>
      </c>
    </row>
    <row r="2" spans="1:11">
      <c r="A2" s="59" t="s">
        <v>114</v>
      </c>
      <c r="B2" s="10" t="s">
        <v>23</v>
      </c>
      <c r="C2" s="3">
        <v>2</v>
      </c>
      <c r="D2" s="3">
        <v>1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</row>
    <row r="3" spans="1:11">
      <c r="A3" s="59" t="s">
        <v>114</v>
      </c>
      <c r="B3" s="10" t="s">
        <v>23</v>
      </c>
      <c r="C3" s="3">
        <v>3</v>
      </c>
      <c r="D3" s="3">
        <v>1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</row>
    <row r="4" spans="1:11">
      <c r="A4" s="59" t="s">
        <v>114</v>
      </c>
      <c r="B4" s="10" t="s">
        <v>23</v>
      </c>
      <c r="C4" s="3">
        <v>5</v>
      </c>
      <c r="D4" s="3">
        <v>0</v>
      </c>
      <c r="E4" s="3">
        <v>1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</row>
    <row r="5" spans="1:11">
      <c r="A5" s="59" t="s">
        <v>114</v>
      </c>
      <c r="B5" s="10" t="s">
        <v>23</v>
      </c>
      <c r="C5" s="3">
        <v>8</v>
      </c>
      <c r="D5" s="3">
        <v>2</v>
      </c>
      <c r="E5" s="3">
        <v>12</v>
      </c>
      <c r="F5" s="3">
        <v>12</v>
      </c>
      <c r="G5" s="3">
        <v>2</v>
      </c>
      <c r="H5" s="3">
        <v>2</v>
      </c>
      <c r="I5" s="3">
        <v>2</v>
      </c>
      <c r="J5" s="3">
        <v>0</v>
      </c>
      <c r="K5" s="3">
        <v>0</v>
      </c>
    </row>
    <row r="6" spans="1:11">
      <c r="A6" s="59" t="s">
        <v>114</v>
      </c>
      <c r="B6" s="10" t="s">
        <v>23</v>
      </c>
      <c r="C6" s="3">
        <v>9</v>
      </c>
      <c r="D6" s="3">
        <v>32</v>
      </c>
      <c r="E6" s="3">
        <v>79</v>
      </c>
      <c r="F6" s="3">
        <v>75</v>
      </c>
      <c r="G6" s="3">
        <v>29</v>
      </c>
      <c r="H6" s="3">
        <v>25</v>
      </c>
      <c r="I6" s="3">
        <v>24</v>
      </c>
      <c r="J6" s="3">
        <v>0</v>
      </c>
      <c r="K6" s="3">
        <v>0</v>
      </c>
    </row>
    <row r="7" spans="1:11">
      <c r="A7" s="59" t="s">
        <v>114</v>
      </c>
      <c r="B7" s="10" t="s">
        <v>23</v>
      </c>
      <c r="C7" s="3">
        <v>10</v>
      </c>
      <c r="D7" s="3">
        <v>70</v>
      </c>
      <c r="E7" s="3">
        <v>121</v>
      </c>
      <c r="F7" s="3">
        <v>124</v>
      </c>
      <c r="G7" s="3">
        <v>61</v>
      </c>
      <c r="H7" s="3">
        <v>53</v>
      </c>
      <c r="I7" s="3">
        <v>48</v>
      </c>
      <c r="J7" s="3">
        <v>0</v>
      </c>
      <c r="K7" s="3">
        <v>0</v>
      </c>
    </row>
    <row r="8" spans="1:11">
      <c r="A8" s="59" t="s">
        <v>114</v>
      </c>
      <c r="B8" s="10" t="s">
        <v>23</v>
      </c>
      <c r="C8" s="3">
        <v>11</v>
      </c>
      <c r="D8" s="3">
        <v>54</v>
      </c>
      <c r="E8" s="3">
        <v>93</v>
      </c>
      <c r="F8" s="3">
        <v>62</v>
      </c>
      <c r="G8" s="3">
        <v>48</v>
      </c>
      <c r="H8" s="3">
        <v>43</v>
      </c>
      <c r="I8" s="3">
        <v>33</v>
      </c>
      <c r="J8" s="3">
        <v>0</v>
      </c>
      <c r="K8" s="3">
        <v>0</v>
      </c>
    </row>
    <row r="9" spans="1:11">
      <c r="A9" s="59" t="s">
        <v>114</v>
      </c>
      <c r="B9" s="10" t="s">
        <v>23</v>
      </c>
      <c r="C9" s="3">
        <v>12</v>
      </c>
      <c r="D9" s="3">
        <v>33</v>
      </c>
      <c r="E9" s="3">
        <v>82</v>
      </c>
      <c r="F9" s="3">
        <v>64</v>
      </c>
      <c r="G9" s="3">
        <v>31</v>
      </c>
      <c r="H9" s="3">
        <v>31</v>
      </c>
      <c r="I9" s="3">
        <v>26</v>
      </c>
      <c r="J9" s="3">
        <v>0</v>
      </c>
      <c r="K9" s="3">
        <v>0</v>
      </c>
    </row>
    <row r="10" spans="1:11">
      <c r="A10" s="59" t="s">
        <v>114</v>
      </c>
      <c r="B10" s="10" t="s">
        <v>23</v>
      </c>
      <c r="C10" s="3">
        <v>13</v>
      </c>
      <c r="D10" s="3">
        <v>18</v>
      </c>
      <c r="E10" s="3">
        <v>40</v>
      </c>
      <c r="F10" s="3">
        <v>30</v>
      </c>
      <c r="G10" s="3">
        <v>15</v>
      </c>
      <c r="H10" s="3">
        <v>15</v>
      </c>
      <c r="I10" s="3">
        <v>15</v>
      </c>
      <c r="J10" s="3">
        <v>0</v>
      </c>
      <c r="K10" s="3">
        <v>0</v>
      </c>
    </row>
    <row r="11" spans="1:11">
      <c r="A11" s="59" t="s">
        <v>114</v>
      </c>
      <c r="B11" s="10" t="s">
        <v>23</v>
      </c>
      <c r="C11" s="3">
        <v>14</v>
      </c>
      <c r="D11" s="3">
        <v>0</v>
      </c>
      <c r="E11" s="3">
        <v>3</v>
      </c>
      <c r="F11" s="3">
        <v>3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</row>
    <row r="12" spans="1:11">
      <c r="A12" s="59" t="s">
        <v>114</v>
      </c>
      <c r="B12" s="49" t="s">
        <v>23</v>
      </c>
      <c r="C12" s="50" t="s">
        <v>30</v>
      </c>
      <c r="D12" s="50">
        <f>SUM(D2:D11)</f>
        <v>211</v>
      </c>
      <c r="E12" s="50">
        <f t="shared" ref="E12:K12" si="0">SUM(E2:E11)</f>
        <v>431</v>
      </c>
      <c r="F12" s="50">
        <f t="shared" si="0"/>
        <v>370</v>
      </c>
      <c r="G12" s="50">
        <f t="shared" si="0"/>
        <v>186</v>
      </c>
      <c r="H12" s="50">
        <f t="shared" si="0"/>
        <v>169</v>
      </c>
      <c r="I12" s="50">
        <f t="shared" si="0"/>
        <v>148</v>
      </c>
      <c r="J12" s="50">
        <f t="shared" si="0"/>
        <v>0</v>
      </c>
      <c r="K12" s="50">
        <f t="shared" si="0"/>
        <v>0</v>
      </c>
    </row>
    <row r="13" spans="1:11">
      <c r="A13" s="59" t="s">
        <v>114</v>
      </c>
      <c r="B13" s="11" t="s">
        <v>24</v>
      </c>
      <c r="C13" s="3">
        <v>9</v>
      </c>
      <c r="D13" s="3">
        <v>1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</row>
    <row r="14" spans="1:11">
      <c r="A14" s="59" t="s">
        <v>114</v>
      </c>
      <c r="B14" s="11" t="s">
        <v>24</v>
      </c>
      <c r="C14" s="3">
        <v>11</v>
      </c>
      <c r="D14" s="3">
        <v>11</v>
      </c>
      <c r="E14" s="3">
        <v>15</v>
      </c>
      <c r="F14" s="3">
        <v>13</v>
      </c>
      <c r="G14" s="3">
        <v>8</v>
      </c>
      <c r="H14" s="3">
        <v>6</v>
      </c>
      <c r="I14" s="3">
        <v>6</v>
      </c>
      <c r="J14" s="3">
        <v>0</v>
      </c>
      <c r="K14" s="3">
        <v>0</v>
      </c>
    </row>
    <row r="15" spans="1:11">
      <c r="A15" s="59" t="s">
        <v>114</v>
      </c>
      <c r="B15" s="11" t="s">
        <v>24</v>
      </c>
      <c r="C15" s="3">
        <v>12</v>
      </c>
      <c r="D15" s="3">
        <v>28</v>
      </c>
      <c r="E15" s="3">
        <v>60</v>
      </c>
      <c r="F15" s="3">
        <v>47</v>
      </c>
      <c r="G15" s="3">
        <v>28</v>
      </c>
      <c r="H15" s="3">
        <v>21</v>
      </c>
      <c r="I15" s="3">
        <v>21</v>
      </c>
      <c r="J15" s="3">
        <v>0</v>
      </c>
      <c r="K15" s="3">
        <v>0</v>
      </c>
    </row>
    <row r="16" spans="1:11">
      <c r="A16" s="59" t="s">
        <v>114</v>
      </c>
      <c r="B16" s="11" t="s">
        <v>24</v>
      </c>
      <c r="C16" s="3">
        <v>13</v>
      </c>
      <c r="D16" s="3">
        <v>77</v>
      </c>
      <c r="E16" s="3">
        <v>127</v>
      </c>
      <c r="F16" s="3">
        <v>129</v>
      </c>
      <c r="G16" s="3">
        <v>63</v>
      </c>
      <c r="H16" s="3">
        <v>59</v>
      </c>
      <c r="I16" s="3">
        <v>53</v>
      </c>
      <c r="J16" s="3">
        <v>0</v>
      </c>
      <c r="K16" s="3">
        <v>0</v>
      </c>
    </row>
    <row r="17" spans="1:11">
      <c r="A17" s="59" t="s">
        <v>114</v>
      </c>
      <c r="B17" s="11" t="s">
        <v>24</v>
      </c>
      <c r="C17" s="3">
        <v>14</v>
      </c>
      <c r="D17" s="3">
        <v>59</v>
      </c>
      <c r="E17" s="3">
        <v>112</v>
      </c>
      <c r="F17" s="3">
        <v>83</v>
      </c>
      <c r="G17" s="3">
        <v>52</v>
      </c>
      <c r="H17" s="3">
        <v>43</v>
      </c>
      <c r="I17" s="3">
        <v>42</v>
      </c>
      <c r="J17" s="3">
        <v>0</v>
      </c>
      <c r="K17" s="3">
        <v>0</v>
      </c>
    </row>
    <row r="18" spans="1:11">
      <c r="A18" s="59" t="s">
        <v>114</v>
      </c>
      <c r="B18" s="11" t="s">
        <v>24</v>
      </c>
      <c r="C18" s="3">
        <v>15</v>
      </c>
      <c r="D18" s="3">
        <v>12</v>
      </c>
      <c r="E18" s="3">
        <v>16</v>
      </c>
      <c r="F18" s="3">
        <v>18</v>
      </c>
      <c r="G18" s="3">
        <v>10</v>
      </c>
      <c r="H18" s="3">
        <v>11</v>
      </c>
      <c r="I18" s="3">
        <v>10</v>
      </c>
      <c r="J18" s="3">
        <v>0</v>
      </c>
      <c r="K18" s="3">
        <v>0</v>
      </c>
    </row>
    <row r="19" spans="1:11">
      <c r="A19" s="59" t="s">
        <v>114</v>
      </c>
      <c r="B19" s="51" t="s">
        <v>24</v>
      </c>
      <c r="C19" s="50" t="s">
        <v>30</v>
      </c>
      <c r="D19" s="50">
        <f>SUM(D13:D18)</f>
        <v>188</v>
      </c>
      <c r="E19" s="50">
        <f t="shared" ref="E19:K19" si="1">SUM(E13:E18)</f>
        <v>330</v>
      </c>
      <c r="F19" s="50">
        <f t="shared" si="1"/>
        <v>290</v>
      </c>
      <c r="G19" s="50">
        <f t="shared" si="1"/>
        <v>161</v>
      </c>
      <c r="H19" s="50">
        <f t="shared" si="1"/>
        <v>140</v>
      </c>
      <c r="I19" s="50">
        <f t="shared" si="1"/>
        <v>132</v>
      </c>
      <c r="J19" s="50">
        <f t="shared" si="1"/>
        <v>0</v>
      </c>
      <c r="K19" s="50">
        <f t="shared" si="1"/>
        <v>0</v>
      </c>
    </row>
    <row r="20" spans="1:11">
      <c r="A20" s="59" t="s">
        <v>114</v>
      </c>
      <c r="B20" s="10" t="s">
        <v>25</v>
      </c>
      <c r="C20" s="3">
        <v>9</v>
      </c>
      <c r="D20" s="3">
        <v>1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</row>
    <row r="21" spans="1:11">
      <c r="A21" s="59" t="s">
        <v>114</v>
      </c>
      <c r="B21" s="10" t="s">
        <v>25</v>
      </c>
      <c r="C21" s="3">
        <v>10</v>
      </c>
      <c r="D21" s="3">
        <v>10</v>
      </c>
      <c r="E21" s="3">
        <v>11</v>
      </c>
      <c r="F21" s="3">
        <v>12</v>
      </c>
      <c r="G21" s="3">
        <v>9</v>
      </c>
      <c r="H21" s="3">
        <v>10</v>
      </c>
      <c r="I21" s="3">
        <v>9</v>
      </c>
      <c r="J21" s="3">
        <v>0</v>
      </c>
      <c r="K21" s="3">
        <v>0</v>
      </c>
    </row>
    <row r="22" spans="1:11">
      <c r="A22" s="59" t="s">
        <v>114</v>
      </c>
      <c r="B22" s="10" t="s">
        <v>25</v>
      </c>
      <c r="C22" s="3">
        <v>11</v>
      </c>
      <c r="D22" s="3">
        <v>37</v>
      </c>
      <c r="E22" s="3">
        <v>66</v>
      </c>
      <c r="F22" s="3">
        <v>63</v>
      </c>
      <c r="G22" s="3">
        <v>33</v>
      </c>
      <c r="H22" s="3">
        <v>31</v>
      </c>
      <c r="I22" s="3">
        <v>30</v>
      </c>
      <c r="J22" s="3">
        <v>0</v>
      </c>
      <c r="K22" s="3">
        <v>0</v>
      </c>
    </row>
    <row r="23" spans="1:11">
      <c r="A23" s="59" t="s">
        <v>114</v>
      </c>
      <c r="B23" s="10" t="s">
        <v>25</v>
      </c>
      <c r="C23" s="3">
        <v>12</v>
      </c>
      <c r="D23" s="3">
        <v>62</v>
      </c>
      <c r="E23" s="3">
        <v>111</v>
      </c>
      <c r="F23" s="3">
        <v>121</v>
      </c>
      <c r="G23" s="3">
        <v>59</v>
      </c>
      <c r="H23" s="3">
        <v>53</v>
      </c>
      <c r="I23" s="3">
        <v>50</v>
      </c>
      <c r="J23" s="3">
        <v>0</v>
      </c>
      <c r="K23" s="3">
        <v>0</v>
      </c>
    </row>
    <row r="24" spans="1:11">
      <c r="A24" s="59" t="s">
        <v>114</v>
      </c>
      <c r="B24" s="10" t="s">
        <v>25</v>
      </c>
      <c r="C24" s="3">
        <v>13</v>
      </c>
      <c r="D24" s="3">
        <v>36</v>
      </c>
      <c r="E24" s="3">
        <v>71</v>
      </c>
      <c r="F24" s="3">
        <v>54</v>
      </c>
      <c r="G24" s="3">
        <v>32</v>
      </c>
      <c r="H24" s="3">
        <v>30</v>
      </c>
      <c r="I24" s="3">
        <v>28</v>
      </c>
      <c r="J24" s="3">
        <v>0</v>
      </c>
      <c r="K24" s="3">
        <v>0</v>
      </c>
    </row>
    <row r="25" spans="1:11">
      <c r="A25" s="59" t="s">
        <v>114</v>
      </c>
      <c r="B25" s="10" t="s">
        <v>25</v>
      </c>
      <c r="C25" s="3">
        <v>14</v>
      </c>
      <c r="D25" s="3">
        <v>4</v>
      </c>
      <c r="E25" s="3">
        <v>11</v>
      </c>
      <c r="F25" s="3">
        <v>7</v>
      </c>
      <c r="G25" s="3">
        <v>4</v>
      </c>
      <c r="H25" s="3">
        <v>2</v>
      </c>
      <c r="I25" s="3">
        <v>2</v>
      </c>
      <c r="J25" s="3">
        <v>0</v>
      </c>
      <c r="K25" s="3">
        <v>0</v>
      </c>
    </row>
    <row r="26" spans="1:11">
      <c r="A26" s="59" t="s">
        <v>114</v>
      </c>
      <c r="B26" s="49" t="s">
        <v>25</v>
      </c>
      <c r="C26" s="50" t="s">
        <v>30</v>
      </c>
      <c r="D26" s="50">
        <f>SUM(D20:D25)</f>
        <v>150</v>
      </c>
      <c r="E26" s="50">
        <f t="shared" ref="E26:K26" si="2">SUM(E20:E25)</f>
        <v>270</v>
      </c>
      <c r="F26" s="50">
        <f t="shared" si="2"/>
        <v>257</v>
      </c>
      <c r="G26" s="50">
        <f t="shared" si="2"/>
        <v>137</v>
      </c>
      <c r="H26" s="50">
        <f t="shared" si="2"/>
        <v>126</v>
      </c>
      <c r="I26" s="50">
        <f t="shared" si="2"/>
        <v>119</v>
      </c>
      <c r="J26" s="50">
        <f t="shared" si="2"/>
        <v>0</v>
      </c>
      <c r="K26" s="50">
        <f t="shared" si="2"/>
        <v>0</v>
      </c>
    </row>
    <row r="27" spans="1:11">
      <c r="A27" s="59" t="s">
        <v>114</v>
      </c>
      <c r="B27" s="11" t="s">
        <v>26</v>
      </c>
      <c r="C27" s="3">
        <v>9</v>
      </c>
      <c r="D27" s="3">
        <v>16</v>
      </c>
      <c r="E27" s="3">
        <v>78</v>
      </c>
      <c r="F27" s="3">
        <v>62</v>
      </c>
      <c r="G27" s="3">
        <v>15</v>
      </c>
      <c r="H27" s="3">
        <v>15</v>
      </c>
      <c r="I27" s="3">
        <v>14</v>
      </c>
      <c r="J27" s="3">
        <v>0</v>
      </c>
      <c r="K27" s="3">
        <v>0</v>
      </c>
    </row>
    <row r="28" spans="1:11">
      <c r="A28" s="59" t="s">
        <v>114</v>
      </c>
      <c r="B28" s="11" t="s">
        <v>26</v>
      </c>
      <c r="C28" s="3">
        <v>10</v>
      </c>
      <c r="D28" s="3">
        <v>53</v>
      </c>
      <c r="E28" s="3">
        <v>129</v>
      </c>
      <c r="F28" s="3">
        <v>102</v>
      </c>
      <c r="G28" s="3">
        <v>47</v>
      </c>
      <c r="H28" s="3">
        <v>40</v>
      </c>
      <c r="I28" s="3">
        <v>36</v>
      </c>
      <c r="J28" s="3">
        <v>0</v>
      </c>
      <c r="K28" s="3">
        <v>0</v>
      </c>
    </row>
    <row r="29" spans="1:11">
      <c r="A29" s="59" t="s">
        <v>114</v>
      </c>
      <c r="B29" s="11" t="s">
        <v>26</v>
      </c>
      <c r="C29" s="3">
        <v>11</v>
      </c>
      <c r="D29" s="3">
        <v>116</v>
      </c>
      <c r="E29" s="3">
        <v>173</v>
      </c>
      <c r="F29" s="3">
        <v>162</v>
      </c>
      <c r="G29" s="3">
        <v>102</v>
      </c>
      <c r="H29" s="3">
        <v>81</v>
      </c>
      <c r="I29" s="3">
        <v>74</v>
      </c>
      <c r="J29" s="3">
        <v>0</v>
      </c>
      <c r="K29" s="3">
        <v>0</v>
      </c>
    </row>
    <row r="30" spans="1:11">
      <c r="A30" s="59" t="s">
        <v>114</v>
      </c>
      <c r="B30" s="11" t="s">
        <v>26</v>
      </c>
      <c r="C30" s="3">
        <v>12</v>
      </c>
      <c r="D30" s="3">
        <v>39</v>
      </c>
      <c r="E30" s="3">
        <v>93</v>
      </c>
      <c r="F30" s="3">
        <v>71</v>
      </c>
      <c r="G30" s="3">
        <v>36</v>
      </c>
      <c r="H30" s="3">
        <v>33</v>
      </c>
      <c r="I30" s="3">
        <v>33</v>
      </c>
      <c r="J30" s="3">
        <v>0</v>
      </c>
      <c r="K30" s="3">
        <v>0</v>
      </c>
    </row>
    <row r="31" spans="1:11">
      <c r="A31" s="59" t="s">
        <v>114</v>
      </c>
      <c r="B31" s="11" t="s">
        <v>26</v>
      </c>
      <c r="C31" s="3">
        <v>13</v>
      </c>
      <c r="D31" s="3">
        <v>0</v>
      </c>
      <c r="E31" s="3">
        <v>25</v>
      </c>
      <c r="F31" s="3">
        <v>22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</row>
    <row r="32" spans="1:11">
      <c r="A32" s="59" t="s">
        <v>114</v>
      </c>
      <c r="B32" s="51" t="s">
        <v>26</v>
      </c>
      <c r="C32" s="50" t="s">
        <v>30</v>
      </c>
      <c r="D32" s="50">
        <f>SUM(D27:D31)</f>
        <v>224</v>
      </c>
      <c r="E32" s="50">
        <f t="shared" ref="E32:K32" si="3">SUM(E27:E31)</f>
        <v>498</v>
      </c>
      <c r="F32" s="50">
        <f t="shared" si="3"/>
        <v>419</v>
      </c>
      <c r="G32" s="50">
        <f t="shared" si="3"/>
        <v>200</v>
      </c>
      <c r="H32" s="50">
        <f t="shared" si="3"/>
        <v>169</v>
      </c>
      <c r="I32" s="50">
        <f t="shared" si="3"/>
        <v>157</v>
      </c>
      <c r="J32" s="50">
        <f t="shared" si="3"/>
        <v>0</v>
      </c>
      <c r="K32" s="50">
        <f t="shared" si="3"/>
        <v>0</v>
      </c>
    </row>
    <row r="33" spans="1:11">
      <c r="A33" s="60" t="s">
        <v>115</v>
      </c>
      <c r="B33" s="10" t="s">
        <v>27</v>
      </c>
      <c r="C33" s="3">
        <v>2</v>
      </c>
      <c r="D33" s="3">
        <v>1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</row>
    <row r="34" spans="1:11">
      <c r="A34" s="60" t="s">
        <v>115</v>
      </c>
      <c r="B34" s="10" t="s">
        <v>27</v>
      </c>
      <c r="C34" s="3">
        <v>8</v>
      </c>
      <c r="D34" s="3">
        <v>1</v>
      </c>
      <c r="E34" s="3">
        <v>1</v>
      </c>
      <c r="F34" s="3">
        <v>0</v>
      </c>
      <c r="G34" s="3">
        <v>1</v>
      </c>
      <c r="H34" s="3">
        <v>0</v>
      </c>
      <c r="I34" s="3">
        <v>0</v>
      </c>
      <c r="J34" s="3">
        <v>0</v>
      </c>
      <c r="K34" s="3">
        <v>0</v>
      </c>
    </row>
    <row r="35" spans="1:11">
      <c r="A35" s="60" t="s">
        <v>115</v>
      </c>
      <c r="B35" s="10" t="s">
        <v>27</v>
      </c>
      <c r="C35" s="3">
        <v>9</v>
      </c>
      <c r="D35" s="3">
        <v>12</v>
      </c>
      <c r="E35" s="3">
        <v>12</v>
      </c>
      <c r="F35" s="3">
        <v>0</v>
      </c>
      <c r="G35" s="3">
        <v>11</v>
      </c>
      <c r="H35" s="3">
        <v>0</v>
      </c>
      <c r="I35" s="3">
        <v>0</v>
      </c>
      <c r="J35" s="3">
        <v>0</v>
      </c>
      <c r="K35" s="3">
        <v>0</v>
      </c>
    </row>
    <row r="36" spans="1:11">
      <c r="A36" s="60" t="s">
        <v>115</v>
      </c>
      <c r="B36" s="10" t="s">
        <v>27</v>
      </c>
      <c r="C36" s="3">
        <v>10</v>
      </c>
      <c r="D36" s="3">
        <v>48</v>
      </c>
      <c r="E36" s="3">
        <v>45</v>
      </c>
      <c r="F36" s="3">
        <v>0</v>
      </c>
      <c r="G36" s="3">
        <v>43</v>
      </c>
      <c r="H36" s="3">
        <v>0</v>
      </c>
      <c r="I36" s="3">
        <v>0</v>
      </c>
      <c r="J36" s="3">
        <v>0</v>
      </c>
      <c r="K36" s="3">
        <v>0</v>
      </c>
    </row>
    <row r="37" spans="1:11">
      <c r="A37" s="60" t="s">
        <v>115</v>
      </c>
      <c r="B37" s="10" t="s">
        <v>27</v>
      </c>
      <c r="C37" s="3">
        <v>11</v>
      </c>
      <c r="D37" s="3">
        <v>16</v>
      </c>
      <c r="E37" s="3">
        <v>18</v>
      </c>
      <c r="F37" s="3">
        <v>0</v>
      </c>
      <c r="G37" s="3">
        <v>14</v>
      </c>
      <c r="H37" s="3">
        <v>0</v>
      </c>
      <c r="I37" s="3">
        <v>0</v>
      </c>
      <c r="J37" s="3">
        <v>0</v>
      </c>
      <c r="K37" s="3">
        <v>0</v>
      </c>
    </row>
    <row r="38" spans="1:11">
      <c r="A38" s="60" t="s">
        <v>115</v>
      </c>
      <c r="B38" s="10" t="s">
        <v>27</v>
      </c>
      <c r="C38" s="3">
        <v>12</v>
      </c>
      <c r="D38" s="3">
        <v>6</v>
      </c>
      <c r="E38" s="3">
        <v>7</v>
      </c>
      <c r="F38" s="3">
        <v>0</v>
      </c>
      <c r="G38" s="3">
        <v>6</v>
      </c>
      <c r="H38" s="3">
        <v>0</v>
      </c>
      <c r="I38" s="3">
        <v>0</v>
      </c>
      <c r="J38" s="3">
        <v>0</v>
      </c>
      <c r="K38" s="3">
        <v>0</v>
      </c>
    </row>
    <row r="39" spans="1:11">
      <c r="A39" s="60" t="s">
        <v>115</v>
      </c>
      <c r="B39" s="49" t="s">
        <v>27</v>
      </c>
      <c r="C39" s="50" t="s">
        <v>30</v>
      </c>
      <c r="D39" s="50">
        <f>SUM(D33:D38)</f>
        <v>84</v>
      </c>
      <c r="E39" s="50">
        <f t="shared" ref="E39:K39" si="4">SUM(E33:E38)</f>
        <v>83</v>
      </c>
      <c r="F39" s="50">
        <f t="shared" si="4"/>
        <v>0</v>
      </c>
      <c r="G39" s="50">
        <f t="shared" si="4"/>
        <v>75</v>
      </c>
      <c r="H39" s="50">
        <f t="shared" si="4"/>
        <v>0</v>
      </c>
      <c r="I39" s="50">
        <f t="shared" si="4"/>
        <v>0</v>
      </c>
      <c r="J39" s="50">
        <f t="shared" si="4"/>
        <v>0</v>
      </c>
      <c r="K39" s="50">
        <f t="shared" si="4"/>
        <v>0</v>
      </c>
    </row>
    <row r="40" spans="1:11">
      <c r="A40" s="60" t="s">
        <v>115</v>
      </c>
      <c r="B40" s="11" t="s">
        <v>28</v>
      </c>
      <c r="C40" s="3">
        <v>1</v>
      </c>
      <c r="D40" s="3">
        <v>1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</row>
    <row r="41" spans="1:11">
      <c r="A41" s="60" t="s">
        <v>115</v>
      </c>
      <c r="B41" s="11" t="s">
        <v>28</v>
      </c>
      <c r="C41" s="3">
        <v>2</v>
      </c>
      <c r="D41" s="3">
        <v>1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</row>
    <row r="42" spans="1:11">
      <c r="A42" s="60" t="s">
        <v>115</v>
      </c>
      <c r="B42" s="11" t="s">
        <v>28</v>
      </c>
      <c r="C42" s="3">
        <v>3</v>
      </c>
      <c r="D42" s="3">
        <v>1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</row>
    <row r="43" spans="1:11">
      <c r="A43" s="60" t="s">
        <v>115</v>
      </c>
      <c r="B43" s="11" t="s">
        <v>28</v>
      </c>
      <c r="C43" s="3">
        <v>7</v>
      </c>
      <c r="D43" s="3">
        <v>2</v>
      </c>
      <c r="E43" s="3">
        <v>1</v>
      </c>
      <c r="F43" s="3">
        <v>0</v>
      </c>
      <c r="G43" s="3">
        <v>1</v>
      </c>
      <c r="H43" s="3">
        <v>0</v>
      </c>
      <c r="I43" s="3">
        <v>0</v>
      </c>
      <c r="J43" s="3">
        <v>0</v>
      </c>
      <c r="K43" s="3">
        <v>0</v>
      </c>
    </row>
    <row r="44" spans="1:11">
      <c r="A44" s="60" t="s">
        <v>115</v>
      </c>
      <c r="B44" s="11" t="s">
        <v>28</v>
      </c>
      <c r="C44" s="3">
        <v>8</v>
      </c>
      <c r="D44" s="3">
        <v>14</v>
      </c>
      <c r="E44" s="3">
        <v>21</v>
      </c>
      <c r="F44" s="3">
        <v>0</v>
      </c>
      <c r="G44" s="3">
        <v>11</v>
      </c>
      <c r="H44" s="3">
        <v>0</v>
      </c>
      <c r="I44" s="3">
        <v>0</v>
      </c>
      <c r="J44" s="3">
        <v>0</v>
      </c>
      <c r="K44" s="3">
        <v>0</v>
      </c>
    </row>
    <row r="45" spans="1:11">
      <c r="A45" s="60" t="s">
        <v>115</v>
      </c>
      <c r="B45" s="11" t="s">
        <v>28</v>
      </c>
      <c r="C45" s="3">
        <v>9</v>
      </c>
      <c r="D45" s="3">
        <v>59</v>
      </c>
      <c r="E45" s="3">
        <v>70</v>
      </c>
      <c r="F45" s="3">
        <v>0</v>
      </c>
      <c r="G45" s="3">
        <v>57</v>
      </c>
      <c r="H45" s="3">
        <v>0</v>
      </c>
      <c r="I45" s="3">
        <v>0</v>
      </c>
      <c r="J45" s="3">
        <v>0</v>
      </c>
      <c r="K45" s="3">
        <v>0</v>
      </c>
    </row>
    <row r="46" spans="1:11">
      <c r="A46" s="60" t="s">
        <v>115</v>
      </c>
      <c r="B46" s="11" t="s">
        <v>28</v>
      </c>
      <c r="C46" s="3">
        <v>10</v>
      </c>
      <c r="D46" s="3">
        <v>39</v>
      </c>
      <c r="E46" s="3">
        <v>49</v>
      </c>
      <c r="F46" s="3">
        <v>0</v>
      </c>
      <c r="G46" s="3">
        <v>36</v>
      </c>
      <c r="H46" s="3">
        <v>0</v>
      </c>
      <c r="I46" s="3">
        <v>0</v>
      </c>
      <c r="J46" s="3">
        <v>0</v>
      </c>
      <c r="K46" s="3">
        <v>0</v>
      </c>
    </row>
    <row r="47" spans="1:11">
      <c r="A47" s="60" t="s">
        <v>115</v>
      </c>
      <c r="B47" s="11" t="s">
        <v>28</v>
      </c>
      <c r="C47" s="3">
        <v>11</v>
      </c>
      <c r="D47" s="3">
        <v>20</v>
      </c>
      <c r="E47" s="3">
        <v>24</v>
      </c>
      <c r="F47" s="3">
        <v>0</v>
      </c>
      <c r="G47" s="3">
        <v>18</v>
      </c>
      <c r="H47" s="3">
        <v>0</v>
      </c>
      <c r="I47" s="3">
        <v>0</v>
      </c>
      <c r="J47" s="3">
        <v>0</v>
      </c>
      <c r="K47" s="3">
        <v>0</v>
      </c>
    </row>
    <row r="48" spans="1:11">
      <c r="A48" s="60" t="s">
        <v>115</v>
      </c>
      <c r="B48" s="11" t="s">
        <v>28</v>
      </c>
      <c r="C48" s="3">
        <v>12</v>
      </c>
      <c r="D48" s="3">
        <v>4</v>
      </c>
      <c r="E48" s="12">
        <v>5</v>
      </c>
      <c r="F48" s="3">
        <v>0</v>
      </c>
      <c r="G48" s="3">
        <v>4</v>
      </c>
      <c r="H48" s="3">
        <v>0</v>
      </c>
      <c r="I48" s="3">
        <v>0</v>
      </c>
      <c r="J48" s="3">
        <v>0</v>
      </c>
      <c r="K48" s="3">
        <v>0</v>
      </c>
    </row>
    <row r="49" spans="1:11">
      <c r="A49" s="60" t="s">
        <v>115</v>
      </c>
      <c r="B49" s="51" t="s">
        <v>28</v>
      </c>
      <c r="C49" s="50" t="s">
        <v>30</v>
      </c>
      <c r="D49" s="50">
        <f>SUM(D40:D48)</f>
        <v>141</v>
      </c>
      <c r="E49" s="50">
        <f t="shared" ref="E49:K49" si="5">SUM(E40:E48)</f>
        <v>170</v>
      </c>
      <c r="F49" s="50">
        <f t="shared" si="5"/>
        <v>0</v>
      </c>
      <c r="G49" s="50">
        <f t="shared" si="5"/>
        <v>127</v>
      </c>
      <c r="H49" s="50">
        <f t="shared" si="5"/>
        <v>0</v>
      </c>
      <c r="I49" s="50">
        <f t="shared" si="5"/>
        <v>0</v>
      </c>
      <c r="J49" s="50">
        <f t="shared" si="5"/>
        <v>0</v>
      </c>
      <c r="K49" s="50">
        <f t="shared" si="5"/>
        <v>0</v>
      </c>
    </row>
    <row r="50" spans="1:11">
      <c r="A50" s="60" t="s">
        <v>115</v>
      </c>
      <c r="B50" s="10" t="s">
        <v>29</v>
      </c>
      <c r="C50" s="3">
        <v>8</v>
      </c>
      <c r="D50" s="3">
        <v>3</v>
      </c>
      <c r="E50" s="3">
        <v>3</v>
      </c>
      <c r="F50" s="3">
        <v>0</v>
      </c>
      <c r="G50" s="3">
        <v>3</v>
      </c>
      <c r="H50" s="3">
        <v>0</v>
      </c>
      <c r="I50" s="3">
        <v>0</v>
      </c>
      <c r="J50" s="3">
        <v>0</v>
      </c>
      <c r="K50" s="3">
        <v>0</v>
      </c>
    </row>
    <row r="51" spans="1:11">
      <c r="A51" s="60" t="s">
        <v>115</v>
      </c>
      <c r="B51" s="10" t="s">
        <v>29</v>
      </c>
      <c r="C51" s="3">
        <v>9</v>
      </c>
      <c r="D51" s="12">
        <v>5</v>
      </c>
      <c r="E51" s="3">
        <v>2</v>
      </c>
      <c r="F51" s="3">
        <v>0</v>
      </c>
      <c r="G51" s="3">
        <v>1</v>
      </c>
      <c r="H51" s="3">
        <v>0</v>
      </c>
      <c r="I51" s="3">
        <v>0</v>
      </c>
      <c r="J51" s="3">
        <v>0</v>
      </c>
      <c r="K51" s="3">
        <v>0</v>
      </c>
    </row>
    <row r="52" spans="1:11">
      <c r="A52" s="60" t="s">
        <v>115</v>
      </c>
      <c r="B52" s="49" t="s">
        <v>29</v>
      </c>
      <c r="C52" s="50" t="s">
        <v>30</v>
      </c>
      <c r="D52" s="55">
        <f>SUM(D50:D51)</f>
        <v>8</v>
      </c>
      <c r="E52" s="55">
        <f t="shared" ref="E52:K52" si="6">SUM(E50:E51)</f>
        <v>5</v>
      </c>
      <c r="F52" s="55">
        <f t="shared" si="6"/>
        <v>0</v>
      </c>
      <c r="G52" s="55">
        <f t="shared" si="6"/>
        <v>4</v>
      </c>
      <c r="H52" s="55">
        <f t="shared" si="6"/>
        <v>0</v>
      </c>
      <c r="I52" s="55">
        <f t="shared" si="6"/>
        <v>0</v>
      </c>
      <c r="J52" s="55">
        <f t="shared" si="6"/>
        <v>0</v>
      </c>
      <c r="K52" s="55">
        <f t="shared" si="6"/>
        <v>0</v>
      </c>
    </row>
    <row r="53" spans="1:11">
      <c r="A53" s="60" t="s">
        <v>115</v>
      </c>
      <c r="B53" s="11" t="s">
        <v>40</v>
      </c>
      <c r="C53" s="13">
        <v>5</v>
      </c>
      <c r="D53" s="12">
        <v>1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</row>
    <row r="54" spans="1:11">
      <c r="A54" s="60" t="s">
        <v>115</v>
      </c>
      <c r="B54" s="11" t="s">
        <v>40</v>
      </c>
      <c r="C54" s="3">
        <v>11</v>
      </c>
      <c r="D54" s="12">
        <v>1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</row>
    <row r="55" spans="1:11">
      <c r="A55" s="60" t="s">
        <v>115</v>
      </c>
      <c r="B55" s="11" t="s">
        <v>40</v>
      </c>
      <c r="C55" s="3">
        <v>12</v>
      </c>
      <c r="D55" s="12">
        <v>8</v>
      </c>
      <c r="E55" s="12">
        <v>7</v>
      </c>
      <c r="F55" s="12">
        <v>0</v>
      </c>
      <c r="G55" s="12">
        <v>5</v>
      </c>
      <c r="H55" s="12">
        <v>0</v>
      </c>
      <c r="I55" s="12">
        <v>0</v>
      </c>
      <c r="J55" s="12">
        <v>0</v>
      </c>
      <c r="K55" s="12">
        <v>0</v>
      </c>
    </row>
    <row r="56" spans="1:11">
      <c r="A56" s="60" t="s">
        <v>115</v>
      </c>
      <c r="B56" s="51" t="s">
        <v>40</v>
      </c>
      <c r="C56" s="50" t="s">
        <v>30</v>
      </c>
      <c r="D56" s="55">
        <f>SUM(D53:D55)</f>
        <v>10</v>
      </c>
      <c r="E56" s="55">
        <f t="shared" ref="E56:K56" si="7">SUM(E53:E55)</f>
        <v>7</v>
      </c>
      <c r="F56" s="55">
        <f t="shared" si="7"/>
        <v>0</v>
      </c>
      <c r="G56" s="55">
        <f t="shared" si="7"/>
        <v>5</v>
      </c>
      <c r="H56" s="55">
        <f t="shared" si="7"/>
        <v>0</v>
      </c>
      <c r="I56" s="55">
        <f t="shared" si="7"/>
        <v>0</v>
      </c>
      <c r="J56" s="55">
        <f t="shared" si="7"/>
        <v>0</v>
      </c>
      <c r="K56" s="55">
        <f t="shared" si="7"/>
        <v>0</v>
      </c>
    </row>
    <row r="57" spans="1:11">
      <c r="A57" s="59" t="s">
        <v>116</v>
      </c>
      <c r="B57" s="10" t="s">
        <v>31</v>
      </c>
      <c r="C57" s="3">
        <v>8</v>
      </c>
      <c r="D57" s="3">
        <v>1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</row>
    <row r="58" spans="1:11">
      <c r="A58" s="59" t="s">
        <v>116</v>
      </c>
      <c r="B58" s="10" t="s">
        <v>31</v>
      </c>
      <c r="C58" s="3">
        <v>10</v>
      </c>
      <c r="D58" s="3">
        <v>3</v>
      </c>
      <c r="E58" s="3">
        <v>4</v>
      </c>
      <c r="F58" s="3">
        <v>47</v>
      </c>
      <c r="G58" s="3">
        <v>0</v>
      </c>
      <c r="H58" s="3">
        <v>2</v>
      </c>
      <c r="I58" s="3">
        <v>0</v>
      </c>
      <c r="J58" s="3">
        <v>0</v>
      </c>
      <c r="K58" s="3">
        <v>0</v>
      </c>
    </row>
    <row r="59" spans="1:11">
      <c r="A59" s="59" t="s">
        <v>116</v>
      </c>
      <c r="B59" s="10" t="s">
        <v>31</v>
      </c>
      <c r="C59" s="3">
        <v>11</v>
      </c>
      <c r="D59" s="3">
        <v>0</v>
      </c>
      <c r="E59" s="3">
        <v>0</v>
      </c>
      <c r="F59" s="3">
        <v>4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</row>
    <row r="60" spans="1:11">
      <c r="A60" s="59" t="s">
        <v>116</v>
      </c>
      <c r="B60" s="49" t="s">
        <v>31</v>
      </c>
      <c r="C60" s="50" t="s">
        <v>30</v>
      </c>
      <c r="D60" s="50">
        <v>4</v>
      </c>
      <c r="E60" s="50">
        <v>4</v>
      </c>
      <c r="F60" s="50">
        <v>51</v>
      </c>
      <c r="G60" s="50">
        <v>0</v>
      </c>
      <c r="H60" s="50">
        <v>2</v>
      </c>
      <c r="I60" s="50">
        <v>0</v>
      </c>
      <c r="J60" s="50">
        <v>0</v>
      </c>
      <c r="K60" s="50">
        <v>0</v>
      </c>
    </row>
    <row r="61" spans="1:11">
      <c r="A61" s="59" t="s">
        <v>116</v>
      </c>
      <c r="B61" s="11" t="s">
        <v>32</v>
      </c>
      <c r="C61" s="3">
        <v>11</v>
      </c>
      <c r="D61" s="3">
        <v>0</v>
      </c>
      <c r="E61" s="3">
        <v>3</v>
      </c>
      <c r="F61" s="3">
        <v>31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</row>
    <row r="62" spans="1:11">
      <c r="A62" s="59" t="s">
        <v>116</v>
      </c>
      <c r="B62" s="11" t="s">
        <v>32</v>
      </c>
      <c r="C62" s="3">
        <v>13</v>
      </c>
      <c r="D62" s="3">
        <v>1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</row>
    <row r="63" spans="1:11">
      <c r="A63" s="59" t="s">
        <v>116</v>
      </c>
      <c r="B63" s="51" t="s">
        <v>32</v>
      </c>
      <c r="C63" s="50" t="s">
        <v>30</v>
      </c>
      <c r="D63" s="50">
        <v>1</v>
      </c>
      <c r="E63" s="50">
        <v>3</v>
      </c>
      <c r="F63" s="50">
        <v>31</v>
      </c>
      <c r="G63" s="50">
        <v>0</v>
      </c>
      <c r="H63" s="50">
        <v>0</v>
      </c>
      <c r="I63" s="50">
        <v>0</v>
      </c>
      <c r="J63" s="50">
        <v>0</v>
      </c>
      <c r="K63" s="50">
        <v>0</v>
      </c>
    </row>
    <row r="64" spans="1:11">
      <c r="A64" s="59" t="s">
        <v>116</v>
      </c>
      <c r="B64" s="10" t="s">
        <v>33</v>
      </c>
      <c r="C64" s="3">
        <v>10</v>
      </c>
      <c r="D64" s="3">
        <v>0</v>
      </c>
      <c r="E64" s="3">
        <v>0</v>
      </c>
      <c r="F64" s="3">
        <v>2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</row>
    <row r="65" spans="1:11">
      <c r="A65" s="59" t="s">
        <v>116</v>
      </c>
      <c r="B65" s="10" t="s">
        <v>33</v>
      </c>
      <c r="C65" s="3">
        <v>11</v>
      </c>
      <c r="D65" s="3">
        <v>0</v>
      </c>
      <c r="E65" s="3">
        <v>0</v>
      </c>
      <c r="F65" s="3">
        <v>11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</row>
    <row r="66" spans="1:11">
      <c r="A66" s="59" t="s">
        <v>116</v>
      </c>
      <c r="B66" s="10" t="s">
        <v>33</v>
      </c>
      <c r="C66" s="3">
        <v>12</v>
      </c>
      <c r="D66" s="3">
        <v>2</v>
      </c>
      <c r="E66" s="3">
        <v>0</v>
      </c>
      <c r="F66" s="3">
        <v>2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</row>
    <row r="67" spans="1:11">
      <c r="A67" s="59" t="s">
        <v>116</v>
      </c>
      <c r="B67" s="49" t="s">
        <v>33</v>
      </c>
      <c r="C67" s="50" t="s">
        <v>30</v>
      </c>
      <c r="D67" s="50">
        <v>2</v>
      </c>
      <c r="E67" s="50">
        <v>0</v>
      </c>
      <c r="F67" s="50">
        <v>15</v>
      </c>
      <c r="G67" s="50">
        <v>0</v>
      </c>
      <c r="H67" s="50">
        <v>0</v>
      </c>
      <c r="I67" s="50">
        <v>0</v>
      </c>
      <c r="J67" s="50">
        <v>0</v>
      </c>
      <c r="K67" s="50">
        <v>0</v>
      </c>
    </row>
    <row r="68" spans="1:11">
      <c r="A68" s="59" t="s">
        <v>116</v>
      </c>
      <c r="B68" s="11" t="s">
        <v>34</v>
      </c>
      <c r="C68" s="3">
        <v>7</v>
      </c>
      <c r="D68" s="3">
        <v>1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</row>
    <row r="69" spans="1:11">
      <c r="A69" s="59" t="s">
        <v>116</v>
      </c>
      <c r="B69" s="11" t="s">
        <v>34</v>
      </c>
      <c r="C69" s="3">
        <v>9</v>
      </c>
      <c r="D69" s="3">
        <v>3</v>
      </c>
      <c r="E69" s="3">
        <v>10</v>
      </c>
      <c r="F69" s="3">
        <v>41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</row>
    <row r="70" spans="1:11">
      <c r="A70" s="59" t="s">
        <v>116</v>
      </c>
      <c r="B70" s="11" t="s">
        <v>34</v>
      </c>
      <c r="C70" s="3">
        <v>10</v>
      </c>
      <c r="D70" s="3">
        <v>6</v>
      </c>
      <c r="E70" s="3">
        <v>7</v>
      </c>
      <c r="F70" s="3">
        <v>21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</row>
    <row r="71" spans="1:11">
      <c r="A71" s="59" t="s">
        <v>116</v>
      </c>
      <c r="B71" s="51" t="s">
        <v>34</v>
      </c>
      <c r="C71" s="50" t="s">
        <v>30</v>
      </c>
      <c r="D71" s="50">
        <f>SUM(D68:D70)</f>
        <v>10</v>
      </c>
      <c r="E71" s="50">
        <f t="shared" ref="E71" si="8">SUM(E68:E70)</f>
        <v>17</v>
      </c>
      <c r="F71" s="50">
        <f t="shared" ref="F71" si="9">SUM(F68:F70)</f>
        <v>62</v>
      </c>
      <c r="G71" s="50">
        <f t="shared" ref="G71" si="10">SUM(G68:G70)</f>
        <v>0</v>
      </c>
      <c r="H71" s="50">
        <f t="shared" ref="H71" si="11">SUM(H68:H70)</f>
        <v>0</v>
      </c>
      <c r="I71" s="50">
        <f t="shared" ref="I71" si="12">SUM(I68:I70)</f>
        <v>0</v>
      </c>
      <c r="J71" s="50">
        <f t="shared" ref="J71" si="13">SUM(J68:J70)</f>
        <v>0</v>
      </c>
      <c r="K71" s="50">
        <f t="shared" ref="K71" si="14">SUM(K68:K70)</f>
        <v>0</v>
      </c>
    </row>
    <row r="72" spans="1:11">
      <c r="A72" s="111" t="s">
        <v>111</v>
      </c>
      <c r="B72" s="32" t="s">
        <v>9</v>
      </c>
      <c r="C72" s="6">
        <v>8</v>
      </c>
      <c r="D72" s="6"/>
      <c r="E72" s="6">
        <v>10</v>
      </c>
      <c r="F72" s="6">
        <v>8</v>
      </c>
      <c r="G72" s="6">
        <v>6</v>
      </c>
      <c r="H72" s="6">
        <v>7</v>
      </c>
      <c r="I72" s="6">
        <v>6</v>
      </c>
      <c r="J72" s="6">
        <v>0</v>
      </c>
      <c r="K72" s="7">
        <v>0</v>
      </c>
    </row>
    <row r="73" spans="1:11">
      <c r="A73" s="111" t="s">
        <v>111</v>
      </c>
      <c r="B73" s="32" t="s">
        <v>9</v>
      </c>
      <c r="C73" s="5">
        <v>9</v>
      </c>
      <c r="D73" s="5"/>
      <c r="E73" s="5">
        <v>41</v>
      </c>
      <c r="F73" s="5">
        <v>29</v>
      </c>
      <c r="G73" s="5">
        <v>28</v>
      </c>
      <c r="H73" s="5">
        <v>21</v>
      </c>
      <c r="I73" s="5">
        <v>18</v>
      </c>
      <c r="J73" s="5">
        <v>1</v>
      </c>
      <c r="K73" s="8">
        <v>1</v>
      </c>
    </row>
    <row r="74" spans="1:11">
      <c r="A74" s="111" t="s">
        <v>111</v>
      </c>
      <c r="B74" s="32" t="s">
        <v>9</v>
      </c>
      <c r="C74" s="6">
        <v>10</v>
      </c>
      <c r="D74" s="6"/>
      <c r="E74" s="6">
        <v>33</v>
      </c>
      <c r="F74" s="6">
        <v>37</v>
      </c>
      <c r="G74" s="6">
        <v>27</v>
      </c>
      <c r="H74" s="6">
        <v>26</v>
      </c>
      <c r="I74" s="6">
        <v>15</v>
      </c>
      <c r="J74" s="6">
        <v>1</v>
      </c>
      <c r="K74" s="7">
        <v>1</v>
      </c>
    </row>
    <row r="75" spans="1:11">
      <c r="A75" s="111" t="s">
        <v>111</v>
      </c>
      <c r="B75" s="32" t="s">
        <v>9</v>
      </c>
      <c r="C75" s="5">
        <v>11</v>
      </c>
      <c r="D75" s="5"/>
      <c r="E75" s="5">
        <v>35</v>
      </c>
      <c r="F75" s="5">
        <v>15</v>
      </c>
      <c r="G75" s="5">
        <v>23</v>
      </c>
      <c r="H75" s="5">
        <v>13</v>
      </c>
      <c r="I75" s="5">
        <v>13</v>
      </c>
      <c r="J75" s="5">
        <v>0</v>
      </c>
      <c r="K75" s="8">
        <v>1</v>
      </c>
    </row>
    <row r="76" spans="1:11">
      <c r="A76" s="111" t="s">
        <v>111</v>
      </c>
      <c r="B76" s="32" t="s">
        <v>9</v>
      </c>
      <c r="C76" s="6">
        <v>12</v>
      </c>
      <c r="D76" s="6"/>
      <c r="E76" s="6">
        <v>13</v>
      </c>
      <c r="F76" s="6">
        <v>9</v>
      </c>
      <c r="G76" s="6">
        <v>13</v>
      </c>
      <c r="H76" s="6">
        <v>9</v>
      </c>
      <c r="I76" s="6">
        <v>7</v>
      </c>
      <c r="J76" s="6">
        <v>0</v>
      </c>
      <c r="K76" s="7">
        <v>0</v>
      </c>
    </row>
    <row r="77" spans="1:11">
      <c r="A77" s="111" t="s">
        <v>111</v>
      </c>
      <c r="B77" s="32" t="s">
        <v>9</v>
      </c>
      <c r="C77" s="5">
        <v>13</v>
      </c>
      <c r="D77" s="5"/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1</v>
      </c>
      <c r="K77" s="8">
        <v>0</v>
      </c>
    </row>
    <row r="78" spans="1:11">
      <c r="A78" s="111" t="s">
        <v>111</v>
      </c>
      <c r="B78" s="39" t="s">
        <v>9</v>
      </c>
      <c r="C78" s="40" t="s">
        <v>30</v>
      </c>
      <c r="D78" s="40"/>
      <c r="E78" s="40">
        <f t="shared" ref="E78:K78" si="15">SUM(E72:E77)</f>
        <v>132</v>
      </c>
      <c r="F78" s="40">
        <f t="shared" si="15"/>
        <v>98</v>
      </c>
      <c r="G78" s="40">
        <f t="shared" si="15"/>
        <v>97</v>
      </c>
      <c r="H78" s="40">
        <f t="shared" si="15"/>
        <v>76</v>
      </c>
      <c r="I78" s="40">
        <f t="shared" si="15"/>
        <v>59</v>
      </c>
      <c r="J78" s="40">
        <f t="shared" si="15"/>
        <v>3</v>
      </c>
      <c r="K78" s="91">
        <f t="shared" si="15"/>
        <v>3</v>
      </c>
    </row>
    <row r="79" spans="1:11">
      <c r="A79" s="111" t="s">
        <v>111</v>
      </c>
      <c r="B79" s="33" t="s">
        <v>10</v>
      </c>
      <c r="C79" s="5">
        <v>10</v>
      </c>
      <c r="D79" s="5"/>
      <c r="E79" s="5">
        <v>5</v>
      </c>
      <c r="F79" s="5">
        <v>5</v>
      </c>
      <c r="G79" s="5">
        <v>3</v>
      </c>
      <c r="H79" s="5">
        <v>4</v>
      </c>
      <c r="I79" s="5">
        <v>3</v>
      </c>
      <c r="J79" s="5">
        <v>0</v>
      </c>
      <c r="K79" s="8">
        <f>-K80</f>
        <v>0</v>
      </c>
    </row>
    <row r="80" spans="1:11">
      <c r="A80" s="111" t="s">
        <v>111</v>
      </c>
      <c r="B80" s="33" t="s">
        <v>10</v>
      </c>
      <c r="C80" s="6">
        <v>11</v>
      </c>
      <c r="D80" s="6"/>
      <c r="E80" s="6">
        <v>30</v>
      </c>
      <c r="F80" s="6">
        <v>41</v>
      </c>
      <c r="G80" s="6">
        <v>24</v>
      </c>
      <c r="H80" s="6">
        <v>22</v>
      </c>
      <c r="I80" s="6">
        <v>15</v>
      </c>
      <c r="J80" s="6">
        <v>0</v>
      </c>
      <c r="K80" s="7">
        <v>0</v>
      </c>
    </row>
    <row r="81" spans="1:11">
      <c r="A81" s="111" t="s">
        <v>111</v>
      </c>
      <c r="B81" s="33" t="s">
        <v>10</v>
      </c>
      <c r="C81" s="5">
        <v>12</v>
      </c>
      <c r="D81" s="5"/>
      <c r="E81" s="5">
        <v>32</v>
      </c>
      <c r="F81" s="5">
        <v>20</v>
      </c>
      <c r="G81" s="5">
        <v>21</v>
      </c>
      <c r="H81" s="5">
        <v>13</v>
      </c>
      <c r="I81" s="5">
        <v>13</v>
      </c>
      <c r="J81" s="5">
        <v>0</v>
      </c>
      <c r="K81" s="8">
        <v>0</v>
      </c>
    </row>
    <row r="82" spans="1:11">
      <c r="A82" s="111" t="s">
        <v>111</v>
      </c>
      <c r="B82" s="33" t="s">
        <v>10</v>
      </c>
      <c r="C82" s="6">
        <v>13</v>
      </c>
      <c r="D82" s="6"/>
      <c r="E82" s="6">
        <v>5</v>
      </c>
      <c r="F82" s="6">
        <v>5</v>
      </c>
      <c r="G82" s="6">
        <v>4</v>
      </c>
      <c r="H82" s="6">
        <v>3</v>
      </c>
      <c r="I82" s="6">
        <v>3</v>
      </c>
      <c r="J82" s="6">
        <v>1</v>
      </c>
      <c r="K82" s="7">
        <v>1</v>
      </c>
    </row>
    <row r="83" spans="1:11">
      <c r="A83" s="111" t="s">
        <v>111</v>
      </c>
      <c r="B83" s="92" t="s">
        <v>10</v>
      </c>
      <c r="C83" s="40" t="s">
        <v>30</v>
      </c>
      <c r="D83" s="40"/>
      <c r="E83" s="40">
        <f>SUM(E79:E82)</f>
        <v>72</v>
      </c>
      <c r="F83" s="40">
        <f t="shared" ref="F83:K83" si="16">SUM(F79:F82)</f>
        <v>71</v>
      </c>
      <c r="G83" s="40">
        <f t="shared" si="16"/>
        <v>52</v>
      </c>
      <c r="H83" s="40">
        <f t="shared" si="16"/>
        <v>42</v>
      </c>
      <c r="I83" s="40">
        <f t="shared" si="16"/>
        <v>34</v>
      </c>
      <c r="J83" s="40">
        <f t="shared" si="16"/>
        <v>1</v>
      </c>
      <c r="K83" s="91">
        <f t="shared" si="16"/>
        <v>1</v>
      </c>
    </row>
    <row r="84" spans="1:11">
      <c r="A84" s="111" t="s">
        <v>111</v>
      </c>
      <c r="B84" s="32" t="s">
        <v>11</v>
      </c>
      <c r="C84" s="6">
        <v>6</v>
      </c>
      <c r="D84" s="6"/>
      <c r="E84" s="6">
        <v>40</v>
      </c>
      <c r="F84" s="6">
        <v>26</v>
      </c>
      <c r="G84" s="6">
        <v>25</v>
      </c>
      <c r="H84" s="6">
        <v>18</v>
      </c>
      <c r="I84" s="6">
        <v>15</v>
      </c>
      <c r="J84" s="6">
        <v>1</v>
      </c>
      <c r="K84" s="7">
        <v>0</v>
      </c>
    </row>
    <row r="85" spans="1:11">
      <c r="A85" s="111" t="s">
        <v>111</v>
      </c>
      <c r="B85" s="32" t="s">
        <v>11</v>
      </c>
      <c r="C85" s="5">
        <v>7</v>
      </c>
      <c r="D85" s="5"/>
      <c r="E85" s="5">
        <v>50</v>
      </c>
      <c r="F85" s="5">
        <v>25</v>
      </c>
      <c r="G85" s="5">
        <v>38</v>
      </c>
      <c r="H85" s="5">
        <v>25</v>
      </c>
      <c r="I85" s="5">
        <v>25</v>
      </c>
      <c r="J85" s="5">
        <v>2</v>
      </c>
      <c r="K85" s="8">
        <v>3</v>
      </c>
    </row>
    <row r="86" spans="1:11">
      <c r="A86" s="111" t="s">
        <v>111</v>
      </c>
      <c r="B86" s="32" t="s">
        <v>11</v>
      </c>
      <c r="C86" s="6">
        <v>8</v>
      </c>
      <c r="D86" s="6"/>
      <c r="E86" s="6">
        <v>71</v>
      </c>
      <c r="F86" s="6">
        <v>48</v>
      </c>
      <c r="G86" s="6">
        <v>51</v>
      </c>
      <c r="H86" s="6">
        <v>41</v>
      </c>
      <c r="I86" s="6">
        <v>33</v>
      </c>
      <c r="J86" s="6">
        <v>3</v>
      </c>
      <c r="K86" s="7">
        <v>1</v>
      </c>
    </row>
    <row r="87" spans="1:11">
      <c r="A87" s="111" t="s">
        <v>111</v>
      </c>
      <c r="B87" s="32" t="s">
        <v>11</v>
      </c>
      <c r="C87" s="5">
        <v>9</v>
      </c>
      <c r="D87" s="5"/>
      <c r="E87" s="5">
        <v>91</v>
      </c>
      <c r="F87" s="5">
        <v>88</v>
      </c>
      <c r="G87" s="5">
        <v>68</v>
      </c>
      <c r="H87" s="5">
        <v>68</v>
      </c>
      <c r="I87" s="5">
        <v>49</v>
      </c>
      <c r="J87" s="5">
        <v>1</v>
      </c>
      <c r="K87" s="8">
        <v>3</v>
      </c>
    </row>
    <row r="88" spans="1:11">
      <c r="A88" s="111" t="s">
        <v>111</v>
      </c>
      <c r="B88" s="32" t="s">
        <v>11</v>
      </c>
      <c r="C88" s="6">
        <v>10</v>
      </c>
      <c r="D88" s="6"/>
      <c r="E88" s="6">
        <v>56</v>
      </c>
      <c r="F88" s="6">
        <v>31</v>
      </c>
      <c r="G88" s="6">
        <v>51</v>
      </c>
      <c r="H88" s="6">
        <v>29</v>
      </c>
      <c r="I88" s="6">
        <v>25</v>
      </c>
      <c r="J88" s="6">
        <v>0</v>
      </c>
      <c r="K88" s="7">
        <v>0</v>
      </c>
    </row>
    <row r="89" spans="1:11">
      <c r="A89" s="111" t="s">
        <v>111</v>
      </c>
      <c r="B89" s="32" t="s">
        <v>11</v>
      </c>
      <c r="C89" s="5">
        <v>11</v>
      </c>
      <c r="D89" s="5"/>
      <c r="E89" s="5">
        <v>13</v>
      </c>
      <c r="F89" s="5">
        <v>9</v>
      </c>
      <c r="G89" s="5">
        <v>12</v>
      </c>
      <c r="H89" s="5">
        <v>8</v>
      </c>
      <c r="I89" s="5">
        <v>5</v>
      </c>
      <c r="J89" s="5">
        <v>1</v>
      </c>
      <c r="K89" s="8">
        <v>0</v>
      </c>
    </row>
    <row r="90" spans="1:11">
      <c r="A90" s="111" t="s">
        <v>111</v>
      </c>
      <c r="B90" s="39" t="s">
        <v>11</v>
      </c>
      <c r="C90" s="40" t="s">
        <v>30</v>
      </c>
      <c r="D90" s="40"/>
      <c r="E90" s="40">
        <f>SUM(E84:E89)</f>
        <v>321</v>
      </c>
      <c r="F90" s="40">
        <f t="shared" ref="F90:K90" si="17">SUM(F84:F89)</f>
        <v>227</v>
      </c>
      <c r="G90" s="40">
        <f t="shared" si="17"/>
        <v>245</v>
      </c>
      <c r="H90" s="40">
        <f t="shared" si="17"/>
        <v>189</v>
      </c>
      <c r="I90" s="40">
        <f t="shared" si="17"/>
        <v>152</v>
      </c>
      <c r="J90" s="40">
        <f t="shared" si="17"/>
        <v>8</v>
      </c>
      <c r="K90" s="91">
        <f t="shared" si="17"/>
        <v>7</v>
      </c>
    </row>
    <row r="91" spans="1:11">
      <c r="A91" s="111" t="s">
        <v>111</v>
      </c>
      <c r="B91" s="33" t="s">
        <v>12</v>
      </c>
      <c r="C91" s="5">
        <v>10</v>
      </c>
      <c r="D91" s="5"/>
      <c r="E91" s="5">
        <v>3</v>
      </c>
      <c r="F91" s="5">
        <v>5</v>
      </c>
      <c r="G91" s="5">
        <v>2</v>
      </c>
      <c r="H91" s="5">
        <v>5</v>
      </c>
      <c r="I91" s="5">
        <v>2</v>
      </c>
      <c r="J91" s="5">
        <v>0</v>
      </c>
      <c r="K91" s="8">
        <v>0</v>
      </c>
    </row>
    <row r="92" spans="1:11">
      <c r="A92" s="111" t="s">
        <v>111</v>
      </c>
      <c r="B92" s="33" t="s">
        <v>12</v>
      </c>
      <c r="C92" s="6">
        <v>11</v>
      </c>
      <c r="D92" s="6"/>
      <c r="E92" s="6">
        <v>12</v>
      </c>
      <c r="F92" s="6">
        <v>16</v>
      </c>
      <c r="G92" s="6">
        <v>11</v>
      </c>
      <c r="H92" s="6">
        <v>16</v>
      </c>
      <c r="I92" s="6">
        <v>7</v>
      </c>
      <c r="J92" s="6">
        <v>1</v>
      </c>
      <c r="K92" s="7">
        <v>0</v>
      </c>
    </row>
    <row r="93" spans="1:11">
      <c r="A93" s="112" t="s">
        <v>111</v>
      </c>
      <c r="B93" s="104" t="s">
        <v>12</v>
      </c>
      <c r="C93" s="105" t="s">
        <v>30</v>
      </c>
      <c r="D93" s="105"/>
      <c r="E93" s="105">
        <f xml:space="preserve"> SUM(E91:E92)</f>
        <v>15</v>
      </c>
      <c r="F93" s="105">
        <f t="shared" ref="F93:K93" si="18" xml:space="preserve"> SUM(F91:F92)</f>
        <v>21</v>
      </c>
      <c r="G93" s="105">
        <f t="shared" si="18"/>
        <v>13</v>
      </c>
      <c r="H93" s="105">
        <f t="shared" si="18"/>
        <v>21</v>
      </c>
      <c r="I93" s="105">
        <f t="shared" si="18"/>
        <v>9</v>
      </c>
      <c r="J93" s="105">
        <f t="shared" si="18"/>
        <v>1</v>
      </c>
      <c r="K93" s="106">
        <f t="shared" si="18"/>
        <v>0</v>
      </c>
    </row>
    <row r="94" spans="1:11">
      <c r="A94" s="113" t="s">
        <v>194</v>
      </c>
      <c r="B94" s="32" t="s">
        <v>20</v>
      </c>
      <c r="C94" s="5">
        <v>1</v>
      </c>
      <c r="D94" s="5"/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1</v>
      </c>
      <c r="K94" s="8">
        <v>0</v>
      </c>
    </row>
    <row r="95" spans="1:11">
      <c r="A95" s="113" t="s">
        <v>194</v>
      </c>
      <c r="B95" s="32" t="s">
        <v>20</v>
      </c>
      <c r="C95" s="6">
        <v>5</v>
      </c>
      <c r="D95" s="6"/>
      <c r="E95" s="6">
        <v>1</v>
      </c>
      <c r="F95" s="6">
        <v>0</v>
      </c>
      <c r="G95" s="6">
        <v>1</v>
      </c>
      <c r="H95" s="6">
        <v>0</v>
      </c>
      <c r="I95" s="6">
        <v>0</v>
      </c>
      <c r="J95" s="6">
        <v>2</v>
      </c>
      <c r="K95" s="7">
        <v>0</v>
      </c>
    </row>
    <row r="96" spans="1:11">
      <c r="A96" s="113" t="s">
        <v>194</v>
      </c>
      <c r="B96" s="32" t="s">
        <v>20</v>
      </c>
      <c r="C96" s="5">
        <v>6</v>
      </c>
      <c r="D96" s="5"/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1</v>
      </c>
      <c r="K96" s="8">
        <v>2</v>
      </c>
    </row>
    <row r="97" spans="1:11">
      <c r="A97" s="113" t="s">
        <v>194</v>
      </c>
      <c r="B97" s="32" t="s">
        <v>20</v>
      </c>
      <c r="C97" s="6">
        <v>7</v>
      </c>
      <c r="D97" s="6"/>
      <c r="E97" s="6">
        <v>0</v>
      </c>
      <c r="F97" s="6">
        <v>0</v>
      </c>
      <c r="G97" s="6">
        <v>0</v>
      </c>
      <c r="H97" s="6">
        <v>0</v>
      </c>
      <c r="I97" s="6">
        <v>0</v>
      </c>
      <c r="J97" s="6">
        <v>4</v>
      </c>
      <c r="K97" s="7">
        <v>2</v>
      </c>
    </row>
    <row r="98" spans="1:11">
      <c r="A98" s="113" t="s">
        <v>194</v>
      </c>
      <c r="B98" s="32" t="s">
        <v>20</v>
      </c>
      <c r="C98" s="5">
        <v>8</v>
      </c>
      <c r="D98" s="5"/>
      <c r="E98" s="5">
        <v>7</v>
      </c>
      <c r="F98" s="5">
        <v>0</v>
      </c>
      <c r="G98" s="5">
        <v>3</v>
      </c>
      <c r="H98" s="5">
        <v>0</v>
      </c>
      <c r="I98" s="5">
        <v>0</v>
      </c>
      <c r="J98" s="5">
        <v>3</v>
      </c>
      <c r="K98" s="8">
        <v>1</v>
      </c>
    </row>
    <row r="99" spans="1:11">
      <c r="A99" s="113" t="s">
        <v>194</v>
      </c>
      <c r="B99" s="32" t="s">
        <v>20</v>
      </c>
      <c r="C99" s="6">
        <v>9</v>
      </c>
      <c r="D99" s="6"/>
      <c r="E99" s="6">
        <v>61</v>
      </c>
      <c r="F99" s="6">
        <v>14</v>
      </c>
      <c r="G99" s="6">
        <v>32</v>
      </c>
      <c r="H99" s="6">
        <v>9</v>
      </c>
      <c r="I99" s="6">
        <v>9</v>
      </c>
      <c r="J99" s="6">
        <v>4</v>
      </c>
      <c r="K99" s="7">
        <v>2</v>
      </c>
    </row>
    <row r="100" spans="1:11">
      <c r="A100" s="113" t="s">
        <v>194</v>
      </c>
      <c r="B100" s="32" t="s">
        <v>20</v>
      </c>
      <c r="C100" s="5">
        <v>10</v>
      </c>
      <c r="D100" s="5"/>
      <c r="E100" s="5">
        <v>80</v>
      </c>
      <c r="F100" s="5">
        <v>22</v>
      </c>
      <c r="G100" s="5">
        <v>53</v>
      </c>
      <c r="H100" s="5">
        <v>19</v>
      </c>
      <c r="I100" s="5">
        <v>17</v>
      </c>
      <c r="J100" s="5">
        <v>5</v>
      </c>
      <c r="K100" s="8">
        <v>2</v>
      </c>
    </row>
    <row r="101" spans="1:11">
      <c r="A101" s="113" t="s">
        <v>194</v>
      </c>
      <c r="B101" s="32" t="s">
        <v>20</v>
      </c>
      <c r="C101" s="6">
        <v>11</v>
      </c>
      <c r="D101" s="6"/>
      <c r="E101" s="6">
        <v>81</v>
      </c>
      <c r="F101" s="6">
        <v>11</v>
      </c>
      <c r="G101" s="93">
        <v>57</v>
      </c>
      <c r="H101" s="6">
        <v>8</v>
      </c>
      <c r="I101" s="6">
        <v>5</v>
      </c>
      <c r="J101" s="6">
        <v>7</v>
      </c>
      <c r="K101" s="7">
        <v>5</v>
      </c>
    </row>
    <row r="102" spans="1:11">
      <c r="A102" s="113" t="s">
        <v>194</v>
      </c>
      <c r="B102" s="32" t="s">
        <v>20</v>
      </c>
      <c r="C102" s="5">
        <v>12</v>
      </c>
      <c r="D102" s="5"/>
      <c r="E102" s="5">
        <v>83</v>
      </c>
      <c r="F102" s="5">
        <v>7</v>
      </c>
      <c r="G102" s="5">
        <v>50</v>
      </c>
      <c r="H102" s="5">
        <v>6</v>
      </c>
      <c r="I102" s="5">
        <v>5</v>
      </c>
      <c r="J102" s="5">
        <v>2</v>
      </c>
      <c r="K102" s="8">
        <v>5</v>
      </c>
    </row>
    <row r="103" spans="1:11">
      <c r="A103" s="113" t="s">
        <v>194</v>
      </c>
      <c r="B103" s="32" t="s">
        <v>20</v>
      </c>
      <c r="C103" s="6">
        <v>13</v>
      </c>
      <c r="D103" s="6"/>
      <c r="E103" s="6">
        <v>26</v>
      </c>
      <c r="F103" s="6">
        <v>2</v>
      </c>
      <c r="G103" s="6">
        <v>13</v>
      </c>
      <c r="H103" s="6">
        <v>2</v>
      </c>
      <c r="I103" s="6">
        <v>2</v>
      </c>
      <c r="J103" s="6">
        <v>1</v>
      </c>
      <c r="K103" s="7">
        <v>3</v>
      </c>
    </row>
    <row r="104" spans="1:11">
      <c r="A104" s="113" t="s">
        <v>194</v>
      </c>
      <c r="B104" s="32" t="s">
        <v>20</v>
      </c>
      <c r="C104" s="5">
        <v>14</v>
      </c>
      <c r="D104" s="5"/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8">
        <v>3</v>
      </c>
    </row>
    <row r="105" spans="1:11">
      <c r="A105" s="113" t="s">
        <v>194</v>
      </c>
      <c r="B105" s="32" t="s">
        <v>20</v>
      </c>
      <c r="C105" s="6">
        <v>15</v>
      </c>
      <c r="D105" s="6"/>
      <c r="E105" s="6">
        <v>0</v>
      </c>
      <c r="F105" s="6">
        <v>0</v>
      </c>
      <c r="G105" s="6">
        <v>0</v>
      </c>
      <c r="H105" s="6">
        <v>0</v>
      </c>
      <c r="I105" s="6">
        <v>0</v>
      </c>
      <c r="J105" s="6">
        <v>4</v>
      </c>
      <c r="K105" s="7">
        <v>3</v>
      </c>
    </row>
    <row r="106" spans="1:11">
      <c r="A106" s="113" t="s">
        <v>194</v>
      </c>
      <c r="B106" s="39" t="s">
        <v>20</v>
      </c>
      <c r="C106" s="40" t="s">
        <v>30</v>
      </c>
      <c r="D106" s="40"/>
      <c r="E106" s="40">
        <f>SUM(E94:E105)</f>
        <v>339</v>
      </c>
      <c r="F106" s="40">
        <f t="shared" ref="F106:K106" si="19">SUM(F94:F105)</f>
        <v>56</v>
      </c>
      <c r="G106" s="40">
        <f t="shared" si="19"/>
        <v>209</v>
      </c>
      <c r="H106" s="40">
        <f t="shared" si="19"/>
        <v>44</v>
      </c>
      <c r="I106" s="40">
        <f t="shared" si="19"/>
        <v>38</v>
      </c>
      <c r="J106" s="40">
        <f t="shared" si="19"/>
        <v>34</v>
      </c>
      <c r="K106" s="91">
        <f t="shared" si="19"/>
        <v>28</v>
      </c>
    </row>
    <row r="107" spans="1:11">
      <c r="A107" s="113" t="s">
        <v>194</v>
      </c>
      <c r="B107" s="33" t="s">
        <v>21</v>
      </c>
      <c r="C107" s="6">
        <v>7</v>
      </c>
      <c r="D107" s="6"/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>
        <v>2</v>
      </c>
      <c r="K107" s="7">
        <v>4</v>
      </c>
    </row>
    <row r="108" spans="1:11">
      <c r="A108" s="113" t="s">
        <v>194</v>
      </c>
      <c r="B108" s="33" t="s">
        <v>21</v>
      </c>
      <c r="C108" s="5">
        <v>8</v>
      </c>
      <c r="D108" s="5"/>
      <c r="E108" s="5">
        <v>47</v>
      </c>
      <c r="F108" s="5">
        <v>4</v>
      </c>
      <c r="G108" s="5">
        <v>27</v>
      </c>
      <c r="H108" s="5">
        <v>3</v>
      </c>
      <c r="I108" s="5">
        <v>3</v>
      </c>
      <c r="J108" s="5">
        <v>1</v>
      </c>
      <c r="K108" s="8">
        <v>1</v>
      </c>
    </row>
    <row r="109" spans="1:11">
      <c r="A109" s="113" t="s">
        <v>194</v>
      </c>
      <c r="B109" s="33" t="s">
        <v>21</v>
      </c>
      <c r="C109" s="6">
        <v>9</v>
      </c>
      <c r="D109" s="6"/>
      <c r="E109" s="6">
        <v>26</v>
      </c>
      <c r="F109" s="6">
        <v>8</v>
      </c>
      <c r="G109" s="6">
        <v>16</v>
      </c>
      <c r="H109" s="6">
        <v>6</v>
      </c>
      <c r="I109" s="6">
        <v>6</v>
      </c>
      <c r="J109" s="6">
        <v>4</v>
      </c>
      <c r="K109" s="7">
        <v>3</v>
      </c>
    </row>
    <row r="110" spans="1:11">
      <c r="A110" s="113" t="s">
        <v>194</v>
      </c>
      <c r="B110" s="33" t="s">
        <v>21</v>
      </c>
      <c r="C110" s="5">
        <v>10</v>
      </c>
      <c r="D110" s="5"/>
      <c r="E110" s="5">
        <v>60</v>
      </c>
      <c r="F110" s="5">
        <v>8</v>
      </c>
      <c r="G110" s="5">
        <v>41</v>
      </c>
      <c r="H110" s="5">
        <v>6</v>
      </c>
      <c r="I110" s="5">
        <v>6</v>
      </c>
      <c r="J110" s="5">
        <v>0</v>
      </c>
      <c r="K110" s="8">
        <v>4</v>
      </c>
    </row>
    <row r="111" spans="1:11">
      <c r="A111" s="113" t="s">
        <v>194</v>
      </c>
      <c r="B111" s="33" t="s">
        <v>21</v>
      </c>
      <c r="C111" s="6">
        <v>11</v>
      </c>
      <c r="D111" s="6"/>
      <c r="E111" s="6">
        <v>53</v>
      </c>
      <c r="F111" s="6">
        <v>9</v>
      </c>
      <c r="G111" s="6">
        <v>31</v>
      </c>
      <c r="H111" s="6">
        <v>6</v>
      </c>
      <c r="I111" s="6">
        <v>4</v>
      </c>
      <c r="J111" s="6">
        <v>2</v>
      </c>
      <c r="K111" s="7">
        <v>2</v>
      </c>
    </row>
    <row r="112" spans="1:11">
      <c r="A112" s="113" t="s">
        <v>194</v>
      </c>
      <c r="B112" s="33" t="s">
        <v>21</v>
      </c>
      <c r="C112" s="5">
        <v>12</v>
      </c>
      <c r="D112" s="5"/>
      <c r="E112" s="5">
        <v>2</v>
      </c>
      <c r="F112" s="5">
        <v>0</v>
      </c>
      <c r="G112" s="5">
        <v>1</v>
      </c>
      <c r="H112" s="5">
        <v>0</v>
      </c>
      <c r="I112" s="5">
        <v>0</v>
      </c>
      <c r="J112" s="5">
        <v>0</v>
      </c>
      <c r="K112" s="8">
        <v>0</v>
      </c>
    </row>
    <row r="113" spans="1:11">
      <c r="A113" s="113" t="s">
        <v>194</v>
      </c>
      <c r="B113" s="33" t="s">
        <v>21</v>
      </c>
      <c r="C113" s="6">
        <v>14</v>
      </c>
      <c r="D113" s="6"/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1</v>
      </c>
      <c r="K113" s="7">
        <v>0</v>
      </c>
    </row>
    <row r="114" spans="1:11">
      <c r="A114" s="113" t="s">
        <v>194</v>
      </c>
      <c r="B114" s="92" t="s">
        <v>21</v>
      </c>
      <c r="C114" s="40" t="s">
        <v>30</v>
      </c>
      <c r="D114" s="40"/>
      <c r="E114" s="40">
        <f>SUM(E107:E113)</f>
        <v>188</v>
      </c>
      <c r="F114" s="40">
        <f t="shared" ref="F114:K114" si="20">SUM(F107:F113)</f>
        <v>29</v>
      </c>
      <c r="G114" s="40">
        <f t="shared" si="20"/>
        <v>116</v>
      </c>
      <c r="H114" s="40">
        <f t="shared" si="20"/>
        <v>21</v>
      </c>
      <c r="I114" s="40">
        <f t="shared" si="20"/>
        <v>19</v>
      </c>
      <c r="J114" s="40">
        <f t="shared" si="20"/>
        <v>10</v>
      </c>
      <c r="K114" s="91">
        <f t="shared" si="20"/>
        <v>14</v>
      </c>
    </row>
    <row r="115" spans="1:11">
      <c r="A115" s="113" t="s">
        <v>194</v>
      </c>
      <c r="B115" s="32" t="s">
        <v>22</v>
      </c>
      <c r="C115" s="6">
        <v>1</v>
      </c>
      <c r="D115" s="6"/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1</v>
      </c>
      <c r="K115" s="7">
        <v>0</v>
      </c>
    </row>
    <row r="116" spans="1:11">
      <c r="A116" s="113" t="s">
        <v>194</v>
      </c>
      <c r="B116" s="32" t="s">
        <v>22</v>
      </c>
      <c r="C116" s="5">
        <v>2</v>
      </c>
      <c r="D116" s="5"/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1</v>
      </c>
      <c r="K116" s="8">
        <v>0</v>
      </c>
    </row>
    <row r="117" spans="1:11">
      <c r="A117" s="113" t="s">
        <v>194</v>
      </c>
      <c r="B117" s="32" t="s">
        <v>22</v>
      </c>
      <c r="C117" s="6">
        <v>5</v>
      </c>
      <c r="D117" s="6"/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1</v>
      </c>
      <c r="K117" s="7">
        <v>0</v>
      </c>
    </row>
    <row r="118" spans="1:11">
      <c r="A118" s="113" t="s">
        <v>194</v>
      </c>
      <c r="B118" s="32" t="s">
        <v>22</v>
      </c>
      <c r="C118" s="5">
        <v>8</v>
      </c>
      <c r="D118" s="5"/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1</v>
      </c>
      <c r="K118" s="8">
        <v>0</v>
      </c>
    </row>
    <row r="119" spans="1:11">
      <c r="A119" s="113" t="s">
        <v>194</v>
      </c>
      <c r="B119" s="32" t="s">
        <v>22</v>
      </c>
      <c r="C119" s="6">
        <v>9</v>
      </c>
      <c r="D119" s="6"/>
      <c r="E119" s="6">
        <v>6</v>
      </c>
      <c r="F119" s="6">
        <v>0</v>
      </c>
      <c r="G119" s="6">
        <v>5</v>
      </c>
      <c r="H119" s="6">
        <v>0</v>
      </c>
      <c r="I119" s="6">
        <v>0</v>
      </c>
      <c r="J119" s="6">
        <v>1</v>
      </c>
      <c r="K119" s="7">
        <v>0</v>
      </c>
    </row>
    <row r="120" spans="1:11">
      <c r="A120" s="113" t="s">
        <v>194</v>
      </c>
      <c r="B120" s="32" t="s">
        <v>22</v>
      </c>
      <c r="C120" s="5">
        <v>10</v>
      </c>
      <c r="D120" s="5"/>
      <c r="E120" s="5">
        <v>104</v>
      </c>
      <c r="F120" s="5">
        <v>10</v>
      </c>
      <c r="G120" s="5">
        <v>78</v>
      </c>
      <c r="H120" s="5">
        <v>10</v>
      </c>
      <c r="I120" s="5">
        <v>9</v>
      </c>
      <c r="J120" s="5">
        <v>2</v>
      </c>
      <c r="K120" s="8">
        <v>1</v>
      </c>
    </row>
    <row r="121" spans="1:11">
      <c r="A121" s="113" t="s">
        <v>194</v>
      </c>
      <c r="B121" s="32" t="s">
        <v>22</v>
      </c>
      <c r="C121" s="6">
        <v>11</v>
      </c>
      <c r="D121" s="6"/>
      <c r="E121" s="6">
        <v>38</v>
      </c>
      <c r="F121" s="6">
        <v>3</v>
      </c>
      <c r="G121" s="6">
        <v>26</v>
      </c>
      <c r="H121" s="6">
        <v>2</v>
      </c>
      <c r="I121" s="6">
        <v>2</v>
      </c>
      <c r="J121" s="6">
        <v>0</v>
      </c>
      <c r="K121" s="7">
        <v>7</v>
      </c>
    </row>
    <row r="122" spans="1:11">
      <c r="A122" s="113" t="s">
        <v>194</v>
      </c>
      <c r="B122" s="32" t="s">
        <v>22</v>
      </c>
      <c r="C122" s="5">
        <v>12</v>
      </c>
      <c r="D122" s="5"/>
      <c r="E122" s="5">
        <v>27</v>
      </c>
      <c r="F122" s="5">
        <v>4</v>
      </c>
      <c r="G122" s="5">
        <v>17</v>
      </c>
      <c r="H122" s="5">
        <v>4</v>
      </c>
      <c r="I122" s="5">
        <v>4</v>
      </c>
      <c r="J122" s="5">
        <v>1</v>
      </c>
      <c r="K122" s="8">
        <v>2</v>
      </c>
    </row>
    <row r="123" spans="1:11">
      <c r="A123" s="113" t="s">
        <v>194</v>
      </c>
      <c r="B123" s="32" t="s">
        <v>22</v>
      </c>
      <c r="C123" s="6">
        <v>13</v>
      </c>
      <c r="D123" s="6"/>
      <c r="E123" s="6">
        <v>1</v>
      </c>
      <c r="F123" s="6">
        <v>0</v>
      </c>
      <c r="G123" s="6">
        <v>0</v>
      </c>
      <c r="H123" s="6">
        <v>0</v>
      </c>
      <c r="I123" s="6">
        <v>0</v>
      </c>
      <c r="J123" s="6">
        <v>0</v>
      </c>
      <c r="K123" s="7">
        <v>0</v>
      </c>
    </row>
    <row r="124" spans="1:11">
      <c r="A124" s="113" t="s">
        <v>194</v>
      </c>
      <c r="B124" s="39" t="s">
        <v>22</v>
      </c>
      <c r="C124" s="40" t="s">
        <v>30</v>
      </c>
      <c r="D124" s="40"/>
      <c r="E124" s="40">
        <f>SUM(E115:E123)</f>
        <v>176</v>
      </c>
      <c r="F124" s="40">
        <f t="shared" ref="F124:K124" si="21">SUM(F115:F123)</f>
        <v>17</v>
      </c>
      <c r="G124" s="40">
        <f t="shared" si="21"/>
        <v>126</v>
      </c>
      <c r="H124" s="40">
        <f t="shared" si="21"/>
        <v>16</v>
      </c>
      <c r="I124" s="40">
        <f t="shared" si="21"/>
        <v>15</v>
      </c>
      <c r="J124" s="40">
        <f t="shared" si="21"/>
        <v>8</v>
      </c>
      <c r="K124" s="91">
        <f t="shared" si="21"/>
        <v>10</v>
      </c>
    </row>
    <row r="125" spans="1:11">
      <c r="A125" s="113" t="s">
        <v>194</v>
      </c>
      <c r="B125" s="33" t="s">
        <v>39</v>
      </c>
      <c r="C125" s="6">
        <v>1</v>
      </c>
      <c r="D125" s="6"/>
      <c r="E125" s="6">
        <v>0</v>
      </c>
      <c r="F125" s="6">
        <v>0</v>
      </c>
      <c r="G125" s="6">
        <v>0</v>
      </c>
      <c r="H125" s="6">
        <v>0</v>
      </c>
      <c r="I125" s="6">
        <v>0</v>
      </c>
      <c r="J125" s="6">
        <v>2</v>
      </c>
      <c r="K125" s="7">
        <v>0</v>
      </c>
    </row>
    <row r="126" spans="1:11">
      <c r="A126" s="113" t="s">
        <v>194</v>
      </c>
      <c r="B126" s="33" t="s">
        <v>39</v>
      </c>
      <c r="C126" s="5">
        <v>2</v>
      </c>
      <c r="D126" s="5"/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1</v>
      </c>
      <c r="K126" s="8">
        <v>0</v>
      </c>
    </row>
    <row r="127" spans="1:11">
      <c r="A127" s="113" t="s">
        <v>194</v>
      </c>
      <c r="B127" s="33" t="s">
        <v>39</v>
      </c>
      <c r="C127" s="6">
        <v>5</v>
      </c>
      <c r="D127" s="6"/>
      <c r="E127" s="6">
        <v>0</v>
      </c>
      <c r="F127" s="6">
        <v>0</v>
      </c>
      <c r="G127" s="6">
        <v>0</v>
      </c>
      <c r="H127" s="6">
        <v>0</v>
      </c>
      <c r="I127" s="6">
        <v>0</v>
      </c>
      <c r="J127" s="6">
        <v>4</v>
      </c>
      <c r="K127" s="7">
        <v>0</v>
      </c>
    </row>
    <row r="128" spans="1:11">
      <c r="A128" s="113" t="s">
        <v>194</v>
      </c>
      <c r="B128" s="33" t="s">
        <v>39</v>
      </c>
      <c r="C128" s="5">
        <v>6</v>
      </c>
      <c r="D128" s="5"/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2</v>
      </c>
      <c r="K128" s="8">
        <v>0</v>
      </c>
    </row>
    <row r="129" spans="1:11">
      <c r="A129" s="113" t="s">
        <v>194</v>
      </c>
      <c r="B129" s="33" t="s">
        <v>39</v>
      </c>
      <c r="C129" s="6">
        <v>7</v>
      </c>
      <c r="D129" s="6"/>
      <c r="E129" s="6">
        <v>12</v>
      </c>
      <c r="F129" s="6">
        <v>1</v>
      </c>
      <c r="G129" s="6">
        <v>3</v>
      </c>
      <c r="H129" s="6">
        <v>1</v>
      </c>
      <c r="I129" s="6">
        <v>1</v>
      </c>
      <c r="J129" s="6">
        <v>3</v>
      </c>
      <c r="K129" s="7">
        <v>0</v>
      </c>
    </row>
    <row r="130" spans="1:11">
      <c r="A130" s="113" t="s">
        <v>194</v>
      </c>
      <c r="B130" s="33" t="s">
        <v>39</v>
      </c>
      <c r="C130" s="5">
        <v>8</v>
      </c>
      <c r="D130" s="5"/>
      <c r="E130" s="5">
        <v>87</v>
      </c>
      <c r="F130" s="5">
        <v>7</v>
      </c>
      <c r="G130" s="5">
        <v>44</v>
      </c>
      <c r="H130" s="5">
        <v>7</v>
      </c>
      <c r="I130" s="5">
        <v>6</v>
      </c>
      <c r="J130" s="5">
        <v>7</v>
      </c>
      <c r="K130" s="8">
        <v>3</v>
      </c>
    </row>
    <row r="131" spans="1:11">
      <c r="A131" s="113" t="s">
        <v>194</v>
      </c>
      <c r="B131" s="33" t="s">
        <v>39</v>
      </c>
      <c r="C131" s="6">
        <v>9</v>
      </c>
      <c r="D131" s="6"/>
      <c r="E131" s="6">
        <v>111</v>
      </c>
      <c r="F131" s="6">
        <v>7</v>
      </c>
      <c r="G131" s="6">
        <v>54</v>
      </c>
      <c r="H131" s="6">
        <v>5</v>
      </c>
      <c r="I131" s="6">
        <v>4</v>
      </c>
      <c r="J131" s="6">
        <v>2</v>
      </c>
      <c r="K131" s="7">
        <v>2</v>
      </c>
    </row>
    <row r="132" spans="1:11">
      <c r="A132" s="113" t="s">
        <v>194</v>
      </c>
      <c r="B132" s="33" t="s">
        <v>39</v>
      </c>
      <c r="C132" s="5">
        <v>10</v>
      </c>
      <c r="D132" s="5"/>
      <c r="E132" s="5">
        <v>120</v>
      </c>
      <c r="F132" s="5">
        <v>14</v>
      </c>
      <c r="G132" s="5">
        <v>73</v>
      </c>
      <c r="H132" s="5">
        <v>10</v>
      </c>
      <c r="I132" s="5">
        <v>10</v>
      </c>
      <c r="J132" s="5">
        <v>2</v>
      </c>
      <c r="K132" s="8">
        <v>4</v>
      </c>
    </row>
    <row r="133" spans="1:11">
      <c r="A133" s="113" t="s">
        <v>194</v>
      </c>
      <c r="B133" s="33" t="s">
        <v>39</v>
      </c>
      <c r="C133" s="6">
        <v>11</v>
      </c>
      <c r="D133" s="6"/>
      <c r="E133" s="6">
        <v>94</v>
      </c>
      <c r="F133" s="6">
        <v>11</v>
      </c>
      <c r="G133" s="6">
        <v>53</v>
      </c>
      <c r="H133" s="6">
        <v>8</v>
      </c>
      <c r="I133" s="6">
        <v>8</v>
      </c>
      <c r="J133" s="6">
        <v>2</v>
      </c>
      <c r="K133" s="7">
        <v>5</v>
      </c>
    </row>
    <row r="134" spans="1:11">
      <c r="A134" s="113" t="s">
        <v>194</v>
      </c>
      <c r="B134" s="33" t="s">
        <v>39</v>
      </c>
      <c r="C134" s="5">
        <v>12</v>
      </c>
      <c r="D134" s="5"/>
      <c r="E134" s="5">
        <v>28</v>
      </c>
      <c r="F134" s="5">
        <v>4</v>
      </c>
      <c r="G134" s="5">
        <v>22</v>
      </c>
      <c r="H134" s="5">
        <v>3</v>
      </c>
      <c r="I134" s="5">
        <v>3</v>
      </c>
      <c r="J134" s="5">
        <v>0</v>
      </c>
      <c r="K134" s="8">
        <v>0</v>
      </c>
    </row>
    <row r="135" spans="1:11">
      <c r="A135" s="113" t="s">
        <v>194</v>
      </c>
      <c r="B135" s="33" t="s">
        <v>39</v>
      </c>
      <c r="C135" s="6">
        <v>13</v>
      </c>
      <c r="D135" s="6"/>
      <c r="E135" s="6">
        <v>13</v>
      </c>
      <c r="F135" s="6">
        <v>2</v>
      </c>
      <c r="G135" s="6">
        <v>4</v>
      </c>
      <c r="H135" s="6">
        <v>1</v>
      </c>
      <c r="I135" s="6">
        <v>1</v>
      </c>
      <c r="J135" s="6">
        <v>4</v>
      </c>
      <c r="K135" s="7">
        <v>1</v>
      </c>
    </row>
    <row r="136" spans="1:11">
      <c r="A136" s="113" t="s">
        <v>194</v>
      </c>
      <c r="B136" s="33" t="s">
        <v>39</v>
      </c>
      <c r="C136" s="5">
        <v>14</v>
      </c>
      <c r="D136" s="5"/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8">
        <v>1</v>
      </c>
    </row>
    <row r="137" spans="1:11">
      <c r="A137" s="113" t="s">
        <v>194</v>
      </c>
      <c r="B137" s="92" t="s">
        <v>39</v>
      </c>
      <c r="C137" s="40" t="s">
        <v>30</v>
      </c>
      <c r="D137" s="40"/>
      <c r="E137" s="40">
        <f>SUM(E125:E136)</f>
        <v>465</v>
      </c>
      <c r="F137" s="40">
        <f t="shared" ref="F137:K137" si="22">SUM(F125:F136)</f>
        <v>46</v>
      </c>
      <c r="G137" s="40">
        <f t="shared" si="22"/>
        <v>253</v>
      </c>
      <c r="H137" s="40">
        <f t="shared" si="22"/>
        <v>35</v>
      </c>
      <c r="I137" s="40">
        <f t="shared" si="22"/>
        <v>33</v>
      </c>
      <c r="J137" s="40">
        <f t="shared" si="22"/>
        <v>29</v>
      </c>
      <c r="K137" s="91">
        <f t="shared" si="22"/>
        <v>16</v>
      </c>
    </row>
    <row r="138" spans="1:11">
      <c r="A138" s="111" t="s">
        <v>195</v>
      </c>
      <c r="B138" s="32" t="s">
        <v>138</v>
      </c>
      <c r="C138" s="5">
        <v>1</v>
      </c>
      <c r="D138" s="5"/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8">
        <v>0</v>
      </c>
    </row>
    <row r="139" spans="1:11">
      <c r="A139" s="111" t="s">
        <v>195</v>
      </c>
      <c r="B139" s="32" t="s">
        <v>138</v>
      </c>
      <c r="C139" s="6">
        <v>2</v>
      </c>
      <c r="D139" s="6"/>
      <c r="E139" s="36">
        <v>0</v>
      </c>
      <c r="F139" s="36">
        <v>0</v>
      </c>
      <c r="G139" s="36">
        <v>0</v>
      </c>
      <c r="H139" s="36">
        <v>0</v>
      </c>
      <c r="I139" s="36">
        <v>0</v>
      </c>
      <c r="J139" s="6">
        <v>0</v>
      </c>
      <c r="K139" s="7">
        <v>0</v>
      </c>
    </row>
    <row r="140" spans="1:11">
      <c r="A140" s="111" t="s">
        <v>195</v>
      </c>
      <c r="B140" s="32" t="s">
        <v>138</v>
      </c>
      <c r="C140" s="5">
        <v>3</v>
      </c>
      <c r="D140" s="5"/>
      <c r="E140" s="37">
        <v>0</v>
      </c>
      <c r="F140" s="37">
        <v>0</v>
      </c>
      <c r="G140" s="37">
        <v>0</v>
      </c>
      <c r="H140" s="37">
        <v>0</v>
      </c>
      <c r="I140" s="37">
        <v>0</v>
      </c>
      <c r="J140" s="5">
        <v>0</v>
      </c>
      <c r="K140" s="8">
        <v>0</v>
      </c>
    </row>
    <row r="141" spans="1:11">
      <c r="A141" s="111" t="s">
        <v>195</v>
      </c>
      <c r="B141" s="32" t="s">
        <v>138</v>
      </c>
      <c r="C141" s="6">
        <v>4</v>
      </c>
      <c r="D141" s="6"/>
      <c r="E141" s="38">
        <v>0</v>
      </c>
      <c r="F141" s="38">
        <v>0</v>
      </c>
      <c r="G141" s="38">
        <v>0</v>
      </c>
      <c r="H141" s="38">
        <v>0</v>
      </c>
      <c r="I141" s="38">
        <v>0</v>
      </c>
      <c r="J141" s="6">
        <v>1</v>
      </c>
      <c r="K141" s="7">
        <v>0</v>
      </c>
    </row>
    <row r="142" spans="1:11">
      <c r="A142" s="111" t="s">
        <v>195</v>
      </c>
      <c r="B142" s="32" t="s">
        <v>138</v>
      </c>
      <c r="C142" s="5">
        <v>5</v>
      </c>
      <c r="D142" s="5"/>
      <c r="E142" s="37">
        <v>0</v>
      </c>
      <c r="F142" s="37">
        <v>0</v>
      </c>
      <c r="G142" s="37">
        <v>0</v>
      </c>
      <c r="H142" s="37">
        <v>0</v>
      </c>
      <c r="I142" s="37">
        <v>0</v>
      </c>
      <c r="J142" s="5">
        <v>0</v>
      </c>
      <c r="K142" s="8">
        <v>0</v>
      </c>
    </row>
    <row r="143" spans="1:11">
      <c r="A143" s="111" t="s">
        <v>195</v>
      </c>
      <c r="B143" s="32" t="s">
        <v>138</v>
      </c>
      <c r="C143" s="6">
        <v>6</v>
      </c>
      <c r="D143" s="6"/>
      <c r="E143" s="38">
        <v>0</v>
      </c>
      <c r="F143" s="38">
        <v>0</v>
      </c>
      <c r="G143" s="38">
        <v>0</v>
      </c>
      <c r="H143" s="38">
        <v>0</v>
      </c>
      <c r="I143" s="38">
        <v>0</v>
      </c>
      <c r="J143" s="6">
        <v>0</v>
      </c>
      <c r="K143" s="7">
        <v>0</v>
      </c>
    </row>
    <row r="144" spans="1:11">
      <c r="A144" s="111" t="s">
        <v>195</v>
      </c>
      <c r="B144" s="32" t="s">
        <v>138</v>
      </c>
      <c r="C144" s="5">
        <v>7</v>
      </c>
      <c r="D144" s="5"/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2</v>
      </c>
      <c r="K144" s="8">
        <v>0</v>
      </c>
    </row>
    <row r="145" spans="1:11">
      <c r="A145" s="111" t="s">
        <v>195</v>
      </c>
      <c r="B145" s="32" t="s">
        <v>138</v>
      </c>
      <c r="C145" s="6">
        <v>8</v>
      </c>
      <c r="D145" s="6"/>
      <c r="E145" s="6">
        <v>19</v>
      </c>
      <c r="F145" s="6">
        <v>0</v>
      </c>
      <c r="G145" s="6">
        <v>6</v>
      </c>
      <c r="H145" s="6">
        <v>0</v>
      </c>
      <c r="I145" s="6">
        <v>0</v>
      </c>
      <c r="J145" s="6">
        <v>2</v>
      </c>
      <c r="K145" s="7">
        <v>0</v>
      </c>
    </row>
    <row r="146" spans="1:11">
      <c r="A146" s="111" t="s">
        <v>195</v>
      </c>
      <c r="B146" s="32" t="s">
        <v>138</v>
      </c>
      <c r="C146" s="5">
        <v>9</v>
      </c>
      <c r="D146" s="5"/>
      <c r="E146" s="5">
        <v>32</v>
      </c>
      <c r="F146" s="5">
        <v>0</v>
      </c>
      <c r="G146" s="5">
        <v>31</v>
      </c>
      <c r="H146" s="5">
        <v>0</v>
      </c>
      <c r="I146" s="5">
        <v>0</v>
      </c>
      <c r="J146" s="5">
        <v>3</v>
      </c>
      <c r="K146" s="8">
        <v>3</v>
      </c>
    </row>
    <row r="147" spans="1:11">
      <c r="A147" s="111" t="s">
        <v>195</v>
      </c>
      <c r="B147" s="32" t="s">
        <v>138</v>
      </c>
      <c r="C147" s="6">
        <v>10</v>
      </c>
      <c r="D147" s="6"/>
      <c r="E147" s="6">
        <v>21</v>
      </c>
      <c r="F147" s="6">
        <v>1</v>
      </c>
      <c r="G147" s="6">
        <v>9</v>
      </c>
      <c r="H147" s="6">
        <v>1</v>
      </c>
      <c r="I147" s="6">
        <v>0</v>
      </c>
      <c r="J147" s="6">
        <v>0</v>
      </c>
      <c r="K147" s="7">
        <v>3</v>
      </c>
    </row>
    <row r="148" spans="1:11">
      <c r="A148" s="111" t="s">
        <v>195</v>
      </c>
      <c r="B148" s="32" t="s">
        <v>138</v>
      </c>
      <c r="C148" s="5">
        <v>11</v>
      </c>
      <c r="D148" s="5"/>
      <c r="E148" s="5">
        <v>3</v>
      </c>
      <c r="F148" s="5">
        <v>0</v>
      </c>
      <c r="G148" s="5">
        <v>1</v>
      </c>
      <c r="H148" s="5">
        <v>0</v>
      </c>
      <c r="I148" s="5">
        <v>0</v>
      </c>
      <c r="J148" s="5">
        <v>0</v>
      </c>
      <c r="K148" s="8">
        <v>2</v>
      </c>
    </row>
    <row r="149" spans="1:11">
      <c r="A149" s="111" t="s">
        <v>195</v>
      </c>
      <c r="B149" s="32" t="s">
        <v>138</v>
      </c>
      <c r="C149" s="6">
        <v>12</v>
      </c>
      <c r="D149" s="6"/>
      <c r="E149" s="38">
        <v>0</v>
      </c>
      <c r="F149" s="38">
        <v>0</v>
      </c>
      <c r="G149" s="38">
        <v>0</v>
      </c>
      <c r="H149" s="38">
        <v>0</v>
      </c>
      <c r="I149" s="38">
        <v>0</v>
      </c>
      <c r="J149" s="6">
        <v>0</v>
      </c>
      <c r="K149" s="7">
        <v>1</v>
      </c>
    </row>
    <row r="150" spans="1:11">
      <c r="A150" s="111" t="s">
        <v>195</v>
      </c>
      <c r="B150" s="32" t="s">
        <v>138</v>
      </c>
      <c r="C150" s="5">
        <v>13</v>
      </c>
      <c r="D150" s="5"/>
      <c r="E150" s="37">
        <v>0</v>
      </c>
      <c r="F150" s="37">
        <v>0</v>
      </c>
      <c r="G150" s="37">
        <v>0</v>
      </c>
      <c r="H150" s="37">
        <v>0</v>
      </c>
      <c r="I150" s="37">
        <v>0</v>
      </c>
      <c r="J150" s="5">
        <v>0</v>
      </c>
      <c r="K150" s="8">
        <v>0</v>
      </c>
    </row>
    <row r="151" spans="1:11">
      <c r="A151" s="111" t="s">
        <v>195</v>
      </c>
      <c r="B151" s="32" t="s">
        <v>138</v>
      </c>
      <c r="C151" s="6">
        <v>14</v>
      </c>
      <c r="D151" s="6"/>
      <c r="E151" s="38">
        <v>0</v>
      </c>
      <c r="F151" s="38">
        <v>0</v>
      </c>
      <c r="G151" s="38">
        <v>0</v>
      </c>
      <c r="H151" s="38">
        <v>0</v>
      </c>
      <c r="I151" s="38">
        <v>0</v>
      </c>
      <c r="J151" s="6">
        <v>0</v>
      </c>
      <c r="K151" s="7">
        <v>0</v>
      </c>
    </row>
    <row r="152" spans="1:11">
      <c r="A152" s="111" t="s">
        <v>195</v>
      </c>
      <c r="B152" s="32" t="s">
        <v>138</v>
      </c>
      <c r="C152" s="5">
        <v>15</v>
      </c>
      <c r="D152" s="5"/>
      <c r="E152" s="37">
        <v>0</v>
      </c>
      <c r="F152" s="37">
        <v>0</v>
      </c>
      <c r="G152" s="37">
        <v>0</v>
      </c>
      <c r="H152" s="37">
        <v>0</v>
      </c>
      <c r="I152" s="37">
        <v>0</v>
      </c>
      <c r="J152" s="5">
        <v>0</v>
      </c>
      <c r="K152" s="8">
        <v>0</v>
      </c>
    </row>
    <row r="153" spans="1:11">
      <c r="A153" s="111" t="s">
        <v>195</v>
      </c>
      <c r="B153" s="52" t="s">
        <v>138</v>
      </c>
      <c r="C153" s="53" t="s">
        <v>30</v>
      </c>
      <c r="D153" s="53"/>
      <c r="E153" s="53">
        <f>SUM(E138:E152)</f>
        <v>75</v>
      </c>
      <c r="F153" s="53">
        <f t="shared" ref="F153:I153" si="23">SUM(F138:F152)</f>
        <v>1</v>
      </c>
      <c r="G153" s="53">
        <f t="shared" si="23"/>
        <v>47</v>
      </c>
      <c r="H153" s="53">
        <f t="shared" si="23"/>
        <v>1</v>
      </c>
      <c r="I153" s="53">
        <f t="shared" si="23"/>
        <v>0</v>
      </c>
      <c r="J153" s="53">
        <f>SUM(J138:J152)</f>
        <v>8</v>
      </c>
      <c r="K153" s="94">
        <f>SUM(K138:K152)</f>
        <v>9</v>
      </c>
    </row>
    <row r="154" spans="1:11">
      <c r="A154" s="111" t="s">
        <v>195</v>
      </c>
      <c r="B154" s="33" t="s">
        <v>139</v>
      </c>
      <c r="C154" s="5">
        <v>1</v>
      </c>
      <c r="D154" s="5"/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8">
        <v>0</v>
      </c>
    </row>
    <row r="155" spans="1:11">
      <c r="A155" s="111" t="s">
        <v>195</v>
      </c>
      <c r="B155" s="33" t="s">
        <v>139</v>
      </c>
      <c r="C155" s="6">
        <v>2</v>
      </c>
      <c r="D155" s="6"/>
      <c r="E155" s="36">
        <v>0</v>
      </c>
      <c r="F155" s="36">
        <v>0</v>
      </c>
      <c r="G155" s="36">
        <v>0</v>
      </c>
      <c r="H155" s="36">
        <v>0</v>
      </c>
      <c r="I155" s="36">
        <v>0</v>
      </c>
      <c r="J155" s="6">
        <v>0</v>
      </c>
      <c r="K155" s="7">
        <v>0</v>
      </c>
    </row>
    <row r="156" spans="1:11">
      <c r="A156" s="111" t="s">
        <v>195</v>
      </c>
      <c r="B156" s="33" t="s">
        <v>139</v>
      </c>
      <c r="C156" s="5">
        <v>3</v>
      </c>
      <c r="D156" s="5"/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8">
        <v>0</v>
      </c>
    </row>
    <row r="157" spans="1:11">
      <c r="A157" s="111" t="s">
        <v>195</v>
      </c>
      <c r="B157" s="33" t="s">
        <v>139</v>
      </c>
      <c r="C157" s="6">
        <v>4</v>
      </c>
      <c r="D157" s="6"/>
      <c r="E157" s="36">
        <v>0</v>
      </c>
      <c r="F157" s="36">
        <v>0</v>
      </c>
      <c r="G157" s="36">
        <v>0</v>
      </c>
      <c r="H157" s="36">
        <v>0</v>
      </c>
      <c r="I157" s="36">
        <v>0</v>
      </c>
      <c r="J157" s="6">
        <v>0</v>
      </c>
      <c r="K157" s="7">
        <v>0</v>
      </c>
    </row>
    <row r="158" spans="1:11">
      <c r="A158" s="111" t="s">
        <v>195</v>
      </c>
      <c r="B158" s="33" t="s">
        <v>139</v>
      </c>
      <c r="C158" s="5">
        <v>5</v>
      </c>
      <c r="D158" s="5"/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8">
        <v>0</v>
      </c>
    </row>
    <row r="159" spans="1:11">
      <c r="A159" s="111" t="s">
        <v>195</v>
      </c>
      <c r="B159" s="33" t="s">
        <v>139</v>
      </c>
      <c r="C159" s="6">
        <v>6</v>
      </c>
      <c r="D159" s="6"/>
      <c r="E159" s="36">
        <v>0</v>
      </c>
      <c r="F159" s="36">
        <v>0</v>
      </c>
      <c r="G159" s="36">
        <v>0</v>
      </c>
      <c r="H159" s="36">
        <v>0</v>
      </c>
      <c r="I159" s="36">
        <v>0</v>
      </c>
      <c r="J159" s="6">
        <v>0</v>
      </c>
      <c r="K159" s="7">
        <v>0</v>
      </c>
    </row>
    <row r="160" spans="1:11">
      <c r="A160" s="111" t="s">
        <v>195</v>
      </c>
      <c r="B160" s="33" t="s">
        <v>139</v>
      </c>
      <c r="C160" s="5">
        <v>7</v>
      </c>
      <c r="D160" s="5"/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8">
        <v>0</v>
      </c>
    </row>
    <row r="161" spans="1:11">
      <c r="A161" s="111" t="s">
        <v>195</v>
      </c>
      <c r="B161" s="33" t="s">
        <v>139</v>
      </c>
      <c r="C161" s="6">
        <v>8</v>
      </c>
      <c r="D161" s="6"/>
      <c r="E161" s="6">
        <v>5</v>
      </c>
      <c r="F161" s="6">
        <v>0</v>
      </c>
      <c r="G161" s="6">
        <v>3</v>
      </c>
      <c r="H161" s="6">
        <v>0</v>
      </c>
      <c r="I161" s="6">
        <v>0</v>
      </c>
      <c r="J161" s="6">
        <v>0</v>
      </c>
      <c r="K161" s="7">
        <v>0</v>
      </c>
    </row>
    <row r="162" spans="1:11">
      <c r="A162" s="111" t="s">
        <v>195</v>
      </c>
      <c r="B162" s="33" t="s">
        <v>139</v>
      </c>
      <c r="C162" s="5">
        <v>9</v>
      </c>
      <c r="D162" s="5"/>
      <c r="E162" s="5">
        <v>17</v>
      </c>
      <c r="F162" s="5">
        <v>3</v>
      </c>
      <c r="G162" s="5">
        <v>11</v>
      </c>
      <c r="H162" s="5">
        <v>3</v>
      </c>
      <c r="I162" s="5">
        <v>3</v>
      </c>
      <c r="J162" s="5">
        <v>1</v>
      </c>
      <c r="K162" s="8">
        <v>2</v>
      </c>
    </row>
    <row r="163" spans="1:11">
      <c r="A163" s="111" t="s">
        <v>195</v>
      </c>
      <c r="B163" s="33" t="s">
        <v>139</v>
      </c>
      <c r="C163" s="6">
        <v>10</v>
      </c>
      <c r="D163" s="6"/>
      <c r="E163" s="6">
        <v>7</v>
      </c>
      <c r="F163" s="6">
        <v>0</v>
      </c>
      <c r="G163" s="6">
        <v>3</v>
      </c>
      <c r="H163" s="6">
        <v>0</v>
      </c>
      <c r="I163" s="6">
        <v>0</v>
      </c>
      <c r="J163" s="6">
        <v>0</v>
      </c>
      <c r="K163" s="7">
        <v>1</v>
      </c>
    </row>
    <row r="164" spans="1:11">
      <c r="A164" s="111" t="s">
        <v>195</v>
      </c>
      <c r="B164" s="33" t="s">
        <v>139</v>
      </c>
      <c r="C164" s="5">
        <v>11</v>
      </c>
      <c r="D164" s="5"/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8">
        <v>1</v>
      </c>
    </row>
    <row r="165" spans="1:11">
      <c r="A165" s="111" t="s">
        <v>195</v>
      </c>
      <c r="B165" s="33" t="s">
        <v>139</v>
      </c>
      <c r="C165" s="6">
        <v>12</v>
      </c>
      <c r="D165" s="6"/>
      <c r="E165" s="36">
        <v>0</v>
      </c>
      <c r="F165" s="36">
        <v>0</v>
      </c>
      <c r="G165" s="36">
        <v>0</v>
      </c>
      <c r="H165" s="36">
        <v>0</v>
      </c>
      <c r="I165" s="36">
        <v>0</v>
      </c>
      <c r="J165" s="6">
        <v>0</v>
      </c>
      <c r="K165" s="7">
        <v>0</v>
      </c>
    </row>
    <row r="166" spans="1:11">
      <c r="A166" s="111" t="s">
        <v>195</v>
      </c>
      <c r="B166" s="33" t="s">
        <v>139</v>
      </c>
      <c r="C166" s="5">
        <v>13</v>
      </c>
      <c r="D166" s="5"/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8">
        <v>0</v>
      </c>
    </row>
    <row r="167" spans="1:11">
      <c r="A167" s="111" t="s">
        <v>195</v>
      </c>
      <c r="B167" s="33" t="s">
        <v>139</v>
      </c>
      <c r="C167" s="6">
        <v>14</v>
      </c>
      <c r="D167" s="6"/>
      <c r="E167" s="36">
        <v>0</v>
      </c>
      <c r="F167" s="36">
        <v>0</v>
      </c>
      <c r="G167" s="36">
        <v>0</v>
      </c>
      <c r="H167" s="36">
        <v>0</v>
      </c>
      <c r="I167" s="36">
        <v>0</v>
      </c>
      <c r="J167" s="6">
        <v>0</v>
      </c>
      <c r="K167" s="7">
        <v>0</v>
      </c>
    </row>
    <row r="168" spans="1:11">
      <c r="A168" s="111" t="s">
        <v>195</v>
      </c>
      <c r="B168" s="33" t="s">
        <v>139</v>
      </c>
      <c r="C168" s="5">
        <v>15</v>
      </c>
      <c r="D168" s="5"/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8">
        <v>0</v>
      </c>
    </row>
    <row r="169" spans="1:11">
      <c r="A169" s="111" t="s">
        <v>195</v>
      </c>
      <c r="B169" s="54" t="s">
        <v>139</v>
      </c>
      <c r="C169" s="53" t="s">
        <v>30</v>
      </c>
      <c r="D169" s="53"/>
      <c r="E169" s="53">
        <f>SUM(E154:E168)</f>
        <v>29</v>
      </c>
      <c r="F169" s="53">
        <f t="shared" ref="F169:I169" si="24">SUM(F154:F168)</f>
        <v>3</v>
      </c>
      <c r="G169" s="53">
        <f t="shared" si="24"/>
        <v>17</v>
      </c>
      <c r="H169" s="53">
        <f t="shared" si="24"/>
        <v>3</v>
      </c>
      <c r="I169" s="53">
        <f t="shared" si="24"/>
        <v>3</v>
      </c>
      <c r="J169" s="53">
        <f>SUM(J154:J168)</f>
        <v>1</v>
      </c>
      <c r="K169" s="94">
        <f>SUM(K154:K168)</f>
        <v>4</v>
      </c>
    </row>
    <row r="170" spans="1:11">
      <c r="A170" s="111" t="s">
        <v>195</v>
      </c>
      <c r="B170" s="32" t="s">
        <v>140</v>
      </c>
      <c r="C170" s="5">
        <v>1</v>
      </c>
      <c r="D170" s="5"/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5">
        <v>0</v>
      </c>
      <c r="K170" s="8">
        <v>0</v>
      </c>
    </row>
    <row r="171" spans="1:11">
      <c r="A171" s="111" t="s">
        <v>195</v>
      </c>
      <c r="B171" s="32" t="s">
        <v>140</v>
      </c>
      <c r="C171" s="6">
        <v>2</v>
      </c>
      <c r="D171" s="6"/>
      <c r="E171" s="36">
        <v>0</v>
      </c>
      <c r="F171" s="36">
        <v>0</v>
      </c>
      <c r="G171" s="36">
        <v>0</v>
      </c>
      <c r="H171" s="36">
        <v>0</v>
      </c>
      <c r="I171" s="36">
        <v>0</v>
      </c>
      <c r="J171" s="6">
        <v>1</v>
      </c>
      <c r="K171" s="7">
        <v>0</v>
      </c>
    </row>
    <row r="172" spans="1:11">
      <c r="A172" s="111" t="s">
        <v>195</v>
      </c>
      <c r="B172" s="32" t="s">
        <v>140</v>
      </c>
      <c r="C172" s="5">
        <v>3</v>
      </c>
      <c r="D172" s="5"/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1</v>
      </c>
      <c r="K172" s="8">
        <v>0</v>
      </c>
    </row>
    <row r="173" spans="1:11">
      <c r="A173" s="111" t="s">
        <v>195</v>
      </c>
      <c r="B173" s="32" t="s">
        <v>140</v>
      </c>
      <c r="C173" s="6">
        <v>4</v>
      </c>
      <c r="D173" s="6"/>
      <c r="E173" s="36">
        <v>0</v>
      </c>
      <c r="F173" s="36">
        <v>0</v>
      </c>
      <c r="G173" s="36">
        <v>0</v>
      </c>
      <c r="H173" s="36">
        <v>0</v>
      </c>
      <c r="I173" s="36">
        <v>0</v>
      </c>
      <c r="J173" s="6">
        <v>1</v>
      </c>
      <c r="K173" s="7">
        <v>0</v>
      </c>
    </row>
    <row r="174" spans="1:11">
      <c r="A174" s="111" t="s">
        <v>195</v>
      </c>
      <c r="B174" s="32" t="s">
        <v>140</v>
      </c>
      <c r="C174" s="5">
        <v>5</v>
      </c>
      <c r="D174" s="5"/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8">
        <v>0</v>
      </c>
    </row>
    <row r="175" spans="1:11">
      <c r="A175" s="111" t="s">
        <v>195</v>
      </c>
      <c r="B175" s="32" t="s">
        <v>140</v>
      </c>
      <c r="C175" s="6">
        <v>6</v>
      </c>
      <c r="D175" s="6"/>
      <c r="E175" s="6">
        <v>2</v>
      </c>
      <c r="F175" s="6">
        <v>0</v>
      </c>
      <c r="G175" s="6">
        <v>1</v>
      </c>
      <c r="H175" s="6">
        <v>0</v>
      </c>
      <c r="I175" s="6">
        <v>0</v>
      </c>
      <c r="J175" s="6">
        <v>2</v>
      </c>
      <c r="K175" s="7">
        <v>0</v>
      </c>
    </row>
    <row r="176" spans="1:11">
      <c r="A176" s="111" t="s">
        <v>195</v>
      </c>
      <c r="B176" s="32" t="s">
        <v>140</v>
      </c>
      <c r="C176" s="5">
        <v>7</v>
      </c>
      <c r="D176" s="5"/>
      <c r="E176" s="5">
        <v>23</v>
      </c>
      <c r="F176" s="5">
        <v>2</v>
      </c>
      <c r="G176" s="5">
        <v>11</v>
      </c>
      <c r="H176" s="5">
        <v>0</v>
      </c>
      <c r="I176" s="5">
        <v>0</v>
      </c>
      <c r="J176" s="5">
        <v>0</v>
      </c>
      <c r="K176" s="8">
        <v>0</v>
      </c>
    </row>
    <row r="177" spans="1:11">
      <c r="A177" s="111" t="s">
        <v>195</v>
      </c>
      <c r="B177" s="32" t="s">
        <v>140</v>
      </c>
      <c r="C177" s="6">
        <v>8</v>
      </c>
      <c r="D177" s="6"/>
      <c r="E177" s="6">
        <v>40</v>
      </c>
      <c r="F177" s="6">
        <v>3</v>
      </c>
      <c r="G177" s="6">
        <v>24</v>
      </c>
      <c r="H177" s="6">
        <v>3</v>
      </c>
      <c r="I177" s="6">
        <v>2</v>
      </c>
      <c r="J177" s="6">
        <v>3</v>
      </c>
      <c r="K177" s="7">
        <v>6</v>
      </c>
    </row>
    <row r="178" spans="1:11">
      <c r="A178" s="111" t="s">
        <v>195</v>
      </c>
      <c r="B178" s="32" t="s">
        <v>140</v>
      </c>
      <c r="C178" s="5">
        <v>9</v>
      </c>
      <c r="D178" s="5"/>
      <c r="E178" s="5">
        <v>18</v>
      </c>
      <c r="F178" s="5">
        <v>1</v>
      </c>
      <c r="G178" s="5">
        <v>17</v>
      </c>
      <c r="H178" s="5">
        <v>1</v>
      </c>
      <c r="I178" s="5">
        <v>1</v>
      </c>
      <c r="J178" s="5">
        <v>1</v>
      </c>
      <c r="K178" s="8">
        <v>1</v>
      </c>
    </row>
    <row r="179" spans="1:11">
      <c r="A179" s="111" t="s">
        <v>195</v>
      </c>
      <c r="B179" s="32" t="s">
        <v>140</v>
      </c>
      <c r="C179" s="6">
        <v>10</v>
      </c>
      <c r="D179" s="6"/>
      <c r="E179" s="6">
        <v>7</v>
      </c>
      <c r="F179" s="6">
        <v>0</v>
      </c>
      <c r="G179" s="6">
        <v>5</v>
      </c>
      <c r="H179" s="6">
        <v>0</v>
      </c>
      <c r="I179" s="6">
        <v>0</v>
      </c>
      <c r="J179" s="6">
        <v>1</v>
      </c>
      <c r="K179" s="7">
        <v>2</v>
      </c>
    </row>
    <row r="180" spans="1:11">
      <c r="A180" s="111" t="s">
        <v>195</v>
      </c>
      <c r="B180" s="32" t="s">
        <v>140</v>
      </c>
      <c r="C180" s="5">
        <v>11</v>
      </c>
      <c r="D180" s="5"/>
      <c r="E180" s="5">
        <v>0</v>
      </c>
      <c r="F180" s="5">
        <v>0</v>
      </c>
      <c r="G180" s="5">
        <v>0</v>
      </c>
      <c r="H180" s="5">
        <v>0</v>
      </c>
      <c r="I180" s="5">
        <v>0</v>
      </c>
      <c r="J180" s="5">
        <v>1</v>
      </c>
      <c r="K180" s="8">
        <v>3</v>
      </c>
    </row>
    <row r="181" spans="1:11">
      <c r="A181" s="111" t="s">
        <v>195</v>
      </c>
      <c r="B181" s="32" t="s">
        <v>140</v>
      </c>
      <c r="C181" s="6">
        <v>12</v>
      </c>
      <c r="D181" s="6"/>
      <c r="E181" s="36">
        <v>0</v>
      </c>
      <c r="F181" s="36">
        <v>0</v>
      </c>
      <c r="G181" s="36">
        <v>0</v>
      </c>
      <c r="H181" s="36">
        <v>0</v>
      </c>
      <c r="I181" s="36">
        <v>0</v>
      </c>
      <c r="J181" s="6">
        <v>0</v>
      </c>
      <c r="K181" s="7">
        <v>0</v>
      </c>
    </row>
    <row r="182" spans="1:11">
      <c r="A182" s="111" t="s">
        <v>195</v>
      </c>
      <c r="B182" s="32" t="s">
        <v>140</v>
      </c>
      <c r="C182" s="5">
        <v>13</v>
      </c>
      <c r="D182" s="5"/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8">
        <v>0</v>
      </c>
    </row>
    <row r="183" spans="1:11">
      <c r="A183" s="111" t="s">
        <v>195</v>
      </c>
      <c r="B183" s="32" t="s">
        <v>140</v>
      </c>
      <c r="C183" s="6">
        <v>14</v>
      </c>
      <c r="D183" s="6"/>
      <c r="E183" s="36">
        <v>0</v>
      </c>
      <c r="F183" s="36">
        <v>0</v>
      </c>
      <c r="G183" s="36">
        <v>0</v>
      </c>
      <c r="H183" s="36">
        <v>0</v>
      </c>
      <c r="I183" s="36">
        <v>0</v>
      </c>
      <c r="J183" s="6">
        <v>0</v>
      </c>
      <c r="K183" s="7">
        <v>0</v>
      </c>
    </row>
    <row r="184" spans="1:11">
      <c r="A184" s="111" t="s">
        <v>195</v>
      </c>
      <c r="B184" s="32" t="s">
        <v>140</v>
      </c>
      <c r="C184" s="5">
        <v>15</v>
      </c>
      <c r="D184" s="5"/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8">
        <v>0</v>
      </c>
    </row>
    <row r="185" spans="1:11">
      <c r="A185" s="111" t="s">
        <v>195</v>
      </c>
      <c r="B185" s="52" t="s">
        <v>140</v>
      </c>
      <c r="C185" s="53" t="s">
        <v>30</v>
      </c>
      <c r="D185" s="53"/>
      <c r="E185" s="53">
        <f>SUM(E170:E184)</f>
        <v>90</v>
      </c>
      <c r="F185" s="53">
        <f t="shared" ref="F185:I185" si="25">SUM(F170:F184)</f>
        <v>6</v>
      </c>
      <c r="G185" s="53">
        <f t="shared" si="25"/>
        <v>58</v>
      </c>
      <c r="H185" s="53">
        <f t="shared" si="25"/>
        <v>4</v>
      </c>
      <c r="I185" s="53">
        <f t="shared" si="25"/>
        <v>3</v>
      </c>
      <c r="J185" s="53">
        <f>SUM(J170:J184)</f>
        <v>11</v>
      </c>
      <c r="K185" s="94">
        <f>SUM(K170:K184)</f>
        <v>12</v>
      </c>
    </row>
    <row r="186" spans="1:11">
      <c r="A186" s="111" t="s">
        <v>195</v>
      </c>
      <c r="B186" s="33" t="s">
        <v>141</v>
      </c>
      <c r="C186" s="5">
        <v>1</v>
      </c>
      <c r="D186" s="5"/>
      <c r="E186" s="5">
        <v>0</v>
      </c>
      <c r="F186" s="5">
        <v>0</v>
      </c>
      <c r="G186" s="5">
        <v>0</v>
      </c>
      <c r="H186" s="5">
        <v>0</v>
      </c>
      <c r="I186" s="5">
        <v>0</v>
      </c>
      <c r="J186" s="5">
        <v>0</v>
      </c>
      <c r="K186" s="8">
        <v>0</v>
      </c>
    </row>
    <row r="187" spans="1:11">
      <c r="A187" s="111" t="s">
        <v>195</v>
      </c>
      <c r="B187" s="33" t="s">
        <v>141</v>
      </c>
      <c r="C187" s="6">
        <v>2</v>
      </c>
      <c r="D187" s="6"/>
      <c r="E187" s="6">
        <v>0</v>
      </c>
      <c r="F187" s="6">
        <v>0</v>
      </c>
      <c r="G187" s="6">
        <v>0</v>
      </c>
      <c r="H187" s="6">
        <v>0</v>
      </c>
      <c r="I187" s="6">
        <v>0</v>
      </c>
      <c r="J187" s="6">
        <v>0</v>
      </c>
      <c r="K187" s="7">
        <v>0</v>
      </c>
    </row>
    <row r="188" spans="1:11">
      <c r="A188" s="111" t="s">
        <v>195</v>
      </c>
      <c r="B188" s="33" t="s">
        <v>141</v>
      </c>
      <c r="C188" s="5">
        <v>3</v>
      </c>
      <c r="D188" s="5"/>
      <c r="E188" s="5">
        <v>0</v>
      </c>
      <c r="F188" s="5">
        <v>0</v>
      </c>
      <c r="G188" s="5">
        <v>0</v>
      </c>
      <c r="H188" s="5">
        <v>0</v>
      </c>
      <c r="I188" s="5">
        <v>0</v>
      </c>
      <c r="J188" s="5">
        <v>0</v>
      </c>
      <c r="K188" s="8">
        <v>0</v>
      </c>
    </row>
    <row r="189" spans="1:11">
      <c r="A189" s="111" t="s">
        <v>195</v>
      </c>
      <c r="B189" s="33" t="s">
        <v>141</v>
      </c>
      <c r="C189" s="6">
        <v>4</v>
      </c>
      <c r="D189" s="6"/>
      <c r="E189" s="6">
        <v>0</v>
      </c>
      <c r="F189" s="6">
        <v>0</v>
      </c>
      <c r="G189" s="6">
        <v>0</v>
      </c>
      <c r="H189" s="6">
        <v>0</v>
      </c>
      <c r="I189" s="6">
        <v>0</v>
      </c>
      <c r="J189" s="6">
        <v>2</v>
      </c>
      <c r="K189" s="7">
        <v>0</v>
      </c>
    </row>
    <row r="190" spans="1:11">
      <c r="A190" s="111" t="s">
        <v>195</v>
      </c>
      <c r="B190" s="33" t="s">
        <v>141</v>
      </c>
      <c r="C190" s="5">
        <v>5</v>
      </c>
      <c r="D190" s="5"/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3</v>
      </c>
      <c r="K190" s="8">
        <v>0</v>
      </c>
    </row>
    <row r="191" spans="1:11">
      <c r="A191" s="111" t="s">
        <v>195</v>
      </c>
      <c r="B191" s="33" t="s">
        <v>141</v>
      </c>
      <c r="C191" s="6">
        <v>6</v>
      </c>
      <c r="D191" s="6"/>
      <c r="E191" s="6">
        <v>25</v>
      </c>
      <c r="F191" s="6">
        <v>1</v>
      </c>
      <c r="G191" s="6">
        <v>1</v>
      </c>
      <c r="H191" s="6">
        <v>0</v>
      </c>
      <c r="I191" s="6">
        <v>0</v>
      </c>
      <c r="J191" s="6">
        <v>5</v>
      </c>
      <c r="K191" s="7">
        <v>0</v>
      </c>
    </row>
    <row r="192" spans="1:11">
      <c r="A192" s="111" t="s">
        <v>195</v>
      </c>
      <c r="B192" s="33" t="s">
        <v>141</v>
      </c>
      <c r="C192" s="5">
        <v>7</v>
      </c>
      <c r="D192" s="5"/>
      <c r="E192" s="5">
        <v>26</v>
      </c>
      <c r="F192" s="5">
        <v>1</v>
      </c>
      <c r="G192" s="5">
        <v>3</v>
      </c>
      <c r="H192" s="5">
        <v>0</v>
      </c>
      <c r="I192" s="5">
        <v>0</v>
      </c>
      <c r="J192" s="5">
        <v>6</v>
      </c>
      <c r="K192" s="8">
        <v>2</v>
      </c>
    </row>
    <row r="193" spans="1:11">
      <c r="A193" s="111" t="s">
        <v>195</v>
      </c>
      <c r="B193" s="33" t="s">
        <v>141</v>
      </c>
      <c r="C193" s="6">
        <v>8</v>
      </c>
      <c r="D193" s="6"/>
      <c r="E193" s="6">
        <v>47</v>
      </c>
      <c r="F193" s="6">
        <v>3</v>
      </c>
      <c r="G193" s="6">
        <v>5</v>
      </c>
      <c r="H193" s="6">
        <v>3</v>
      </c>
      <c r="I193" s="6">
        <v>0</v>
      </c>
      <c r="J193" s="6">
        <v>14</v>
      </c>
      <c r="K193" s="7">
        <v>1</v>
      </c>
    </row>
    <row r="194" spans="1:11">
      <c r="A194" s="111" t="s">
        <v>195</v>
      </c>
      <c r="B194" s="33" t="s">
        <v>141</v>
      </c>
      <c r="C194" s="5">
        <v>9</v>
      </c>
      <c r="D194" s="5"/>
      <c r="E194" s="5">
        <v>42</v>
      </c>
      <c r="F194" s="5">
        <v>0</v>
      </c>
      <c r="G194" s="5">
        <v>3</v>
      </c>
      <c r="H194" s="5">
        <v>0</v>
      </c>
      <c r="I194" s="5">
        <v>0</v>
      </c>
      <c r="J194" s="5">
        <v>0</v>
      </c>
      <c r="K194" s="8">
        <v>2</v>
      </c>
    </row>
    <row r="195" spans="1:11">
      <c r="A195" s="111" t="s">
        <v>195</v>
      </c>
      <c r="B195" s="33" t="s">
        <v>141</v>
      </c>
      <c r="C195" s="6">
        <v>10</v>
      </c>
      <c r="D195" s="6"/>
      <c r="E195" s="6">
        <v>2</v>
      </c>
      <c r="F195" s="6">
        <v>0</v>
      </c>
      <c r="G195" s="6">
        <v>0</v>
      </c>
      <c r="H195" s="6">
        <v>0</v>
      </c>
      <c r="I195" s="6">
        <v>0</v>
      </c>
      <c r="J195" s="6">
        <v>2</v>
      </c>
      <c r="K195" s="7">
        <v>2</v>
      </c>
    </row>
    <row r="196" spans="1:11">
      <c r="A196" s="111" t="s">
        <v>195</v>
      </c>
      <c r="B196" s="33" t="s">
        <v>141</v>
      </c>
      <c r="C196" s="5">
        <v>11</v>
      </c>
      <c r="D196" s="5"/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1</v>
      </c>
      <c r="K196" s="8">
        <v>1</v>
      </c>
    </row>
    <row r="197" spans="1:11">
      <c r="A197" s="111" t="s">
        <v>195</v>
      </c>
      <c r="B197" s="33" t="s">
        <v>141</v>
      </c>
      <c r="C197" s="6">
        <v>12</v>
      </c>
      <c r="D197" s="6"/>
      <c r="E197" s="6">
        <v>0</v>
      </c>
      <c r="F197" s="6">
        <v>0</v>
      </c>
      <c r="G197" s="6">
        <v>0</v>
      </c>
      <c r="H197" s="6">
        <v>0</v>
      </c>
      <c r="I197" s="6">
        <v>0</v>
      </c>
      <c r="J197" s="6">
        <v>0</v>
      </c>
      <c r="K197" s="7">
        <v>1</v>
      </c>
    </row>
    <row r="198" spans="1:11">
      <c r="A198" s="111" t="s">
        <v>195</v>
      </c>
      <c r="B198" s="33" t="s">
        <v>141</v>
      </c>
      <c r="C198" s="5">
        <v>13</v>
      </c>
      <c r="D198" s="5"/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8">
        <v>1</v>
      </c>
    </row>
    <row r="199" spans="1:11">
      <c r="A199" s="111" t="s">
        <v>195</v>
      </c>
      <c r="B199" s="33" t="s">
        <v>141</v>
      </c>
      <c r="C199" s="6">
        <v>14</v>
      </c>
      <c r="D199" s="6"/>
      <c r="E199" s="6">
        <v>0</v>
      </c>
      <c r="F199" s="6">
        <v>0</v>
      </c>
      <c r="G199" s="6">
        <v>0</v>
      </c>
      <c r="H199" s="6">
        <v>0</v>
      </c>
      <c r="I199" s="6">
        <v>0</v>
      </c>
      <c r="J199" s="6">
        <v>0</v>
      </c>
      <c r="K199" s="7">
        <v>0</v>
      </c>
    </row>
    <row r="200" spans="1:11">
      <c r="A200" s="111" t="s">
        <v>195</v>
      </c>
      <c r="B200" s="33" t="s">
        <v>141</v>
      </c>
      <c r="C200" s="5">
        <v>15</v>
      </c>
      <c r="D200" s="5"/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8">
        <v>0</v>
      </c>
    </row>
    <row r="201" spans="1:11">
      <c r="A201" s="112" t="s">
        <v>195</v>
      </c>
      <c r="B201" s="107" t="s">
        <v>141</v>
      </c>
      <c r="C201" s="108" t="s">
        <v>30</v>
      </c>
      <c r="D201" s="108"/>
      <c r="E201" s="108">
        <f>SUM(E186:E200)</f>
        <v>142</v>
      </c>
      <c r="F201" s="108">
        <f t="shared" ref="F201:I201" si="26">SUM(F186:F200)</f>
        <v>5</v>
      </c>
      <c r="G201" s="108">
        <f t="shared" si="26"/>
        <v>12</v>
      </c>
      <c r="H201" s="108">
        <f t="shared" si="26"/>
        <v>3</v>
      </c>
      <c r="I201" s="108">
        <f t="shared" si="26"/>
        <v>0</v>
      </c>
      <c r="J201" s="108">
        <f>SUM(J186:J200)</f>
        <v>33</v>
      </c>
      <c r="K201" s="109">
        <f>SUM(K186:K200)</f>
        <v>10</v>
      </c>
    </row>
    <row r="202" spans="1:11">
      <c r="A202" s="113" t="s">
        <v>112</v>
      </c>
      <c r="B202" s="32" t="s">
        <v>16</v>
      </c>
      <c r="C202" s="6">
        <v>3</v>
      </c>
      <c r="D202" s="6"/>
      <c r="E202" s="6">
        <v>0</v>
      </c>
      <c r="F202" s="6">
        <v>0</v>
      </c>
      <c r="G202" s="6">
        <v>0</v>
      </c>
      <c r="H202" s="6">
        <v>0</v>
      </c>
      <c r="I202" s="6">
        <v>0</v>
      </c>
      <c r="J202" s="6">
        <v>1</v>
      </c>
      <c r="K202" s="7">
        <v>0</v>
      </c>
    </row>
    <row r="203" spans="1:11">
      <c r="A203" s="113" t="s">
        <v>112</v>
      </c>
      <c r="B203" s="32" t="s">
        <v>16</v>
      </c>
      <c r="C203" s="5">
        <v>7</v>
      </c>
      <c r="D203" s="5"/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1</v>
      </c>
      <c r="K203" s="8">
        <v>1</v>
      </c>
    </row>
    <row r="204" spans="1:11">
      <c r="A204" s="113" t="s">
        <v>112</v>
      </c>
      <c r="B204" s="32" t="s">
        <v>16</v>
      </c>
      <c r="C204" s="6">
        <v>8</v>
      </c>
      <c r="D204" s="6"/>
      <c r="E204" s="6">
        <v>10</v>
      </c>
      <c r="F204" s="6">
        <v>8</v>
      </c>
      <c r="G204" s="6">
        <v>6</v>
      </c>
      <c r="H204" s="6">
        <v>5</v>
      </c>
      <c r="I204" s="6">
        <v>4</v>
      </c>
      <c r="J204" s="6">
        <v>0</v>
      </c>
      <c r="K204" s="7">
        <v>6</v>
      </c>
    </row>
    <row r="205" spans="1:11">
      <c r="A205" s="113" t="s">
        <v>112</v>
      </c>
      <c r="B205" s="32" t="s">
        <v>16</v>
      </c>
      <c r="C205" s="5">
        <v>9</v>
      </c>
      <c r="D205" s="5"/>
      <c r="E205" s="5">
        <v>18</v>
      </c>
      <c r="F205" s="5">
        <v>22</v>
      </c>
      <c r="G205" s="5">
        <v>15</v>
      </c>
      <c r="H205" s="5">
        <v>20</v>
      </c>
      <c r="I205" s="5">
        <v>11</v>
      </c>
      <c r="J205" s="5">
        <v>2</v>
      </c>
      <c r="K205" s="8">
        <v>2</v>
      </c>
    </row>
    <row r="206" spans="1:11">
      <c r="A206" s="113" t="s">
        <v>112</v>
      </c>
      <c r="B206" s="32" t="s">
        <v>16</v>
      </c>
      <c r="C206" s="6">
        <v>10</v>
      </c>
      <c r="D206" s="6"/>
      <c r="E206" s="6">
        <v>17</v>
      </c>
      <c r="F206" s="6">
        <v>10</v>
      </c>
      <c r="G206" s="6">
        <v>12</v>
      </c>
      <c r="H206" s="6">
        <v>8</v>
      </c>
      <c r="I206" s="6">
        <v>8</v>
      </c>
      <c r="J206" s="6">
        <v>2</v>
      </c>
      <c r="K206" s="7">
        <v>2</v>
      </c>
    </row>
    <row r="207" spans="1:11">
      <c r="A207" s="113" t="s">
        <v>112</v>
      </c>
      <c r="B207" s="32" t="s">
        <v>16</v>
      </c>
      <c r="C207" s="5">
        <v>11</v>
      </c>
      <c r="D207" s="5"/>
      <c r="E207" s="5">
        <v>5</v>
      </c>
      <c r="F207" s="5">
        <v>3</v>
      </c>
      <c r="G207" s="5">
        <v>4</v>
      </c>
      <c r="H207" s="5">
        <v>3</v>
      </c>
      <c r="I207" s="5">
        <v>3</v>
      </c>
      <c r="J207" s="5">
        <v>3</v>
      </c>
      <c r="K207" s="8">
        <v>1</v>
      </c>
    </row>
    <row r="208" spans="1:11">
      <c r="A208" s="113" t="s">
        <v>112</v>
      </c>
      <c r="B208" s="32" t="s">
        <v>16</v>
      </c>
      <c r="C208" s="6">
        <v>12</v>
      </c>
      <c r="D208" s="6"/>
      <c r="E208" s="6">
        <v>0</v>
      </c>
      <c r="F208" s="6">
        <v>0</v>
      </c>
      <c r="G208" s="6">
        <v>0</v>
      </c>
      <c r="H208" s="6">
        <v>0</v>
      </c>
      <c r="I208" s="6">
        <v>0</v>
      </c>
      <c r="J208" s="6">
        <v>1</v>
      </c>
      <c r="K208" s="7">
        <v>1</v>
      </c>
    </row>
    <row r="209" spans="1:11">
      <c r="A209" s="113" t="s">
        <v>112</v>
      </c>
      <c r="B209" s="32" t="s">
        <v>16</v>
      </c>
      <c r="C209" s="5">
        <v>15</v>
      </c>
      <c r="D209" s="5"/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8">
        <v>1</v>
      </c>
    </row>
    <row r="210" spans="1:11">
      <c r="A210" s="113" t="s">
        <v>112</v>
      </c>
      <c r="B210" s="39" t="s">
        <v>16</v>
      </c>
      <c r="C210" s="40" t="s">
        <v>30</v>
      </c>
      <c r="D210" s="40"/>
      <c r="E210" s="40">
        <f>SUM(E202:E209)</f>
        <v>50</v>
      </c>
      <c r="F210" s="40">
        <f t="shared" ref="F210:K210" si="27">SUM(F202:F209)</f>
        <v>43</v>
      </c>
      <c r="G210" s="40">
        <f t="shared" si="27"/>
        <v>37</v>
      </c>
      <c r="H210" s="40">
        <f t="shared" si="27"/>
        <v>36</v>
      </c>
      <c r="I210" s="40">
        <f t="shared" si="27"/>
        <v>26</v>
      </c>
      <c r="J210" s="40">
        <f t="shared" si="27"/>
        <v>10</v>
      </c>
      <c r="K210" s="91">
        <f t="shared" si="27"/>
        <v>14</v>
      </c>
    </row>
    <row r="211" spans="1:11">
      <c r="A211" s="113" t="s">
        <v>112</v>
      </c>
      <c r="B211" s="33" t="s">
        <v>17</v>
      </c>
      <c r="C211" s="5">
        <v>4</v>
      </c>
      <c r="D211" s="5"/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1</v>
      </c>
      <c r="K211" s="8">
        <v>0</v>
      </c>
    </row>
    <row r="212" spans="1:11">
      <c r="A212" s="113" t="s">
        <v>112</v>
      </c>
      <c r="B212" s="33" t="s">
        <v>17</v>
      </c>
      <c r="C212" s="6">
        <v>6</v>
      </c>
      <c r="D212" s="6"/>
      <c r="E212" s="6">
        <v>7</v>
      </c>
      <c r="F212" s="6">
        <v>1</v>
      </c>
      <c r="G212" s="6">
        <v>4</v>
      </c>
      <c r="H212" s="6">
        <v>0</v>
      </c>
      <c r="I212" s="6">
        <v>0</v>
      </c>
      <c r="J212" s="6">
        <v>0</v>
      </c>
      <c r="K212" s="7">
        <v>0</v>
      </c>
    </row>
    <row r="213" spans="1:11">
      <c r="A213" s="113" t="s">
        <v>112</v>
      </c>
      <c r="B213" s="33" t="s">
        <v>17</v>
      </c>
      <c r="C213" s="5">
        <v>7</v>
      </c>
      <c r="D213" s="5"/>
      <c r="E213" s="5">
        <v>9</v>
      </c>
      <c r="F213" s="5">
        <v>3</v>
      </c>
      <c r="G213" s="5">
        <v>7</v>
      </c>
      <c r="H213" s="5">
        <v>3</v>
      </c>
      <c r="I213" s="5">
        <v>3</v>
      </c>
      <c r="J213" s="5">
        <v>1</v>
      </c>
      <c r="K213" s="8">
        <v>0</v>
      </c>
    </row>
    <row r="214" spans="1:11">
      <c r="A214" s="113" t="s">
        <v>112</v>
      </c>
      <c r="B214" s="33" t="s">
        <v>17</v>
      </c>
      <c r="C214" s="6">
        <v>8</v>
      </c>
      <c r="D214" s="6"/>
      <c r="E214" s="6">
        <v>10</v>
      </c>
      <c r="F214" s="6">
        <v>12</v>
      </c>
      <c r="G214" s="6">
        <v>4</v>
      </c>
      <c r="H214" s="6">
        <v>6</v>
      </c>
      <c r="I214" s="6">
        <v>1</v>
      </c>
      <c r="J214" s="6">
        <v>0</v>
      </c>
      <c r="K214" s="7">
        <v>2</v>
      </c>
    </row>
    <row r="215" spans="1:11">
      <c r="A215" s="113" t="s">
        <v>112</v>
      </c>
      <c r="B215" s="33" t="s">
        <v>17</v>
      </c>
      <c r="C215" s="5">
        <v>9</v>
      </c>
      <c r="D215" s="5"/>
      <c r="E215" s="5">
        <v>11</v>
      </c>
      <c r="F215" s="5">
        <v>16</v>
      </c>
      <c r="G215" s="5">
        <v>7</v>
      </c>
      <c r="H215" s="5">
        <v>9</v>
      </c>
      <c r="I215" s="5">
        <v>4</v>
      </c>
      <c r="J215" s="5">
        <v>0</v>
      </c>
      <c r="K215" s="8">
        <v>1</v>
      </c>
    </row>
    <row r="216" spans="1:11">
      <c r="A216" s="113" t="s">
        <v>112</v>
      </c>
      <c r="B216" s="33" t="s">
        <v>17</v>
      </c>
      <c r="C216" s="6">
        <v>10</v>
      </c>
      <c r="D216" s="6"/>
      <c r="E216" s="6">
        <v>8</v>
      </c>
      <c r="F216" s="6">
        <v>9</v>
      </c>
      <c r="G216" s="6">
        <v>5</v>
      </c>
      <c r="H216" s="6">
        <v>4</v>
      </c>
      <c r="I216" s="6">
        <v>2</v>
      </c>
      <c r="J216" s="6">
        <v>0</v>
      </c>
      <c r="K216" s="7">
        <v>0</v>
      </c>
    </row>
    <row r="217" spans="1:11">
      <c r="A217" s="113" t="s">
        <v>112</v>
      </c>
      <c r="B217" s="33" t="s">
        <v>17</v>
      </c>
      <c r="C217" s="5">
        <v>11</v>
      </c>
      <c r="D217" s="5"/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8">
        <v>1</v>
      </c>
    </row>
    <row r="218" spans="1:11">
      <c r="A218" s="113" t="s">
        <v>112</v>
      </c>
      <c r="B218" s="33" t="s">
        <v>17</v>
      </c>
      <c r="C218" s="6">
        <v>13</v>
      </c>
      <c r="D218" s="6"/>
      <c r="E218" s="6">
        <v>0</v>
      </c>
      <c r="F218" s="6">
        <v>0</v>
      </c>
      <c r="G218" s="6">
        <v>0</v>
      </c>
      <c r="H218" s="6">
        <v>0</v>
      </c>
      <c r="I218" s="6">
        <v>0</v>
      </c>
      <c r="J218" s="6">
        <v>0</v>
      </c>
      <c r="K218" s="7">
        <v>4</v>
      </c>
    </row>
    <row r="219" spans="1:11">
      <c r="A219" s="113" t="s">
        <v>112</v>
      </c>
      <c r="B219" s="33" t="s">
        <v>17</v>
      </c>
      <c r="C219" s="5">
        <v>15</v>
      </c>
      <c r="D219" s="5"/>
      <c r="E219" s="5">
        <v>0</v>
      </c>
      <c r="F219" s="5">
        <v>0</v>
      </c>
      <c r="G219" s="5">
        <v>0</v>
      </c>
      <c r="H219" s="5">
        <v>0</v>
      </c>
      <c r="I219" s="5">
        <v>0</v>
      </c>
      <c r="J219" s="5">
        <v>0</v>
      </c>
      <c r="K219" s="8">
        <v>1</v>
      </c>
    </row>
    <row r="220" spans="1:11">
      <c r="A220" s="113" t="s">
        <v>112</v>
      </c>
      <c r="B220" s="92" t="s">
        <v>17</v>
      </c>
      <c r="C220" s="40" t="s">
        <v>30</v>
      </c>
      <c r="D220" s="40"/>
      <c r="E220" s="40">
        <f>SUM(E211:E219)</f>
        <v>45</v>
      </c>
      <c r="F220" s="40">
        <f t="shared" ref="F220:K220" si="28">SUM(F211:F219)</f>
        <v>41</v>
      </c>
      <c r="G220" s="40">
        <f t="shared" si="28"/>
        <v>27</v>
      </c>
      <c r="H220" s="40">
        <f t="shared" si="28"/>
        <v>22</v>
      </c>
      <c r="I220" s="40">
        <f t="shared" si="28"/>
        <v>10</v>
      </c>
      <c r="J220" s="40">
        <f t="shared" si="28"/>
        <v>2</v>
      </c>
      <c r="K220" s="91">
        <f t="shared" si="28"/>
        <v>9</v>
      </c>
    </row>
    <row r="221" spans="1:11">
      <c r="A221" s="113" t="s">
        <v>112</v>
      </c>
      <c r="B221" s="32" t="s">
        <v>18</v>
      </c>
      <c r="C221" s="5">
        <v>2</v>
      </c>
      <c r="D221" s="5"/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1</v>
      </c>
      <c r="K221" s="8">
        <v>0</v>
      </c>
    </row>
    <row r="222" spans="1:11">
      <c r="A222" s="113" t="s">
        <v>112</v>
      </c>
      <c r="B222" s="32" t="s">
        <v>18</v>
      </c>
      <c r="C222" s="6">
        <v>3</v>
      </c>
      <c r="D222" s="6"/>
      <c r="E222" s="6">
        <v>0</v>
      </c>
      <c r="F222" s="6">
        <v>0</v>
      </c>
      <c r="G222" s="6">
        <v>0</v>
      </c>
      <c r="H222" s="6">
        <v>0</v>
      </c>
      <c r="I222" s="6">
        <v>0</v>
      </c>
      <c r="J222" s="6">
        <v>1</v>
      </c>
      <c r="K222" s="7">
        <v>0</v>
      </c>
    </row>
    <row r="223" spans="1:11">
      <c r="A223" s="113" t="s">
        <v>112</v>
      </c>
      <c r="B223" s="32" t="s">
        <v>18</v>
      </c>
      <c r="C223" s="5">
        <v>5</v>
      </c>
      <c r="D223" s="5"/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8">
        <v>1</v>
      </c>
    </row>
    <row r="224" spans="1:11">
      <c r="A224" s="113" t="s">
        <v>112</v>
      </c>
      <c r="B224" s="32" t="s">
        <v>18</v>
      </c>
      <c r="C224" s="6">
        <v>6</v>
      </c>
      <c r="D224" s="6"/>
      <c r="E224" s="6">
        <v>0</v>
      </c>
      <c r="F224" s="6">
        <v>0</v>
      </c>
      <c r="G224" s="6">
        <v>0</v>
      </c>
      <c r="H224" s="6">
        <v>0</v>
      </c>
      <c r="I224" s="6">
        <v>0</v>
      </c>
      <c r="J224" s="6">
        <v>0</v>
      </c>
      <c r="K224" s="7">
        <v>2</v>
      </c>
    </row>
    <row r="225" spans="1:11">
      <c r="A225" s="113" t="s">
        <v>112</v>
      </c>
      <c r="B225" s="32" t="s">
        <v>18</v>
      </c>
      <c r="C225" s="5">
        <v>8</v>
      </c>
      <c r="D225" s="5"/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1</v>
      </c>
      <c r="K225" s="8">
        <v>4</v>
      </c>
    </row>
    <row r="226" spans="1:11">
      <c r="A226" s="113" t="s">
        <v>112</v>
      </c>
      <c r="B226" s="32" t="s">
        <v>18</v>
      </c>
      <c r="C226" s="6">
        <v>9</v>
      </c>
      <c r="D226" s="6"/>
      <c r="E226" s="6">
        <v>13</v>
      </c>
      <c r="F226" s="6">
        <v>5</v>
      </c>
      <c r="G226" s="6">
        <v>4</v>
      </c>
      <c r="H226" s="6">
        <v>2</v>
      </c>
      <c r="I226" s="6">
        <v>2</v>
      </c>
      <c r="J226" s="6">
        <v>3</v>
      </c>
      <c r="K226" s="7">
        <v>1</v>
      </c>
    </row>
    <row r="227" spans="1:11">
      <c r="A227" s="113" t="s">
        <v>112</v>
      </c>
      <c r="B227" s="32" t="s">
        <v>18</v>
      </c>
      <c r="C227" s="5">
        <v>10</v>
      </c>
      <c r="D227" s="5"/>
      <c r="E227" s="5">
        <v>25</v>
      </c>
      <c r="F227" s="5">
        <v>28</v>
      </c>
      <c r="G227" s="5">
        <v>15</v>
      </c>
      <c r="H227" s="5">
        <v>11</v>
      </c>
      <c r="I227" s="5">
        <v>9</v>
      </c>
      <c r="J227" s="5">
        <v>3</v>
      </c>
      <c r="K227" s="8">
        <v>2</v>
      </c>
    </row>
    <row r="228" spans="1:11">
      <c r="A228" s="113" t="s">
        <v>112</v>
      </c>
      <c r="B228" s="32" t="s">
        <v>18</v>
      </c>
      <c r="C228" s="6">
        <v>11</v>
      </c>
      <c r="D228" s="6"/>
      <c r="E228" s="6">
        <v>24</v>
      </c>
      <c r="F228" s="6">
        <v>19</v>
      </c>
      <c r="G228" s="6">
        <v>9</v>
      </c>
      <c r="H228" s="6">
        <v>10</v>
      </c>
      <c r="I228" s="6">
        <v>6</v>
      </c>
      <c r="J228" s="6">
        <v>3</v>
      </c>
      <c r="K228" s="7">
        <v>3</v>
      </c>
    </row>
    <row r="229" spans="1:11">
      <c r="A229" s="113" t="s">
        <v>112</v>
      </c>
      <c r="B229" s="32" t="s">
        <v>18</v>
      </c>
      <c r="C229" s="5">
        <v>12</v>
      </c>
      <c r="D229" s="5"/>
      <c r="E229" s="5">
        <v>8</v>
      </c>
      <c r="F229" s="5">
        <v>6</v>
      </c>
      <c r="G229" s="5">
        <v>4</v>
      </c>
      <c r="H229" s="5">
        <v>2</v>
      </c>
      <c r="I229" s="5">
        <v>2</v>
      </c>
      <c r="J229" s="5">
        <v>6</v>
      </c>
      <c r="K229" s="8">
        <v>2</v>
      </c>
    </row>
    <row r="230" spans="1:11">
      <c r="A230" s="113" t="s">
        <v>112</v>
      </c>
      <c r="B230" s="32" t="s">
        <v>18</v>
      </c>
      <c r="C230" s="6">
        <v>13</v>
      </c>
      <c r="D230" s="6"/>
      <c r="E230" s="6">
        <v>0</v>
      </c>
      <c r="F230" s="6">
        <v>0</v>
      </c>
      <c r="G230" s="6">
        <v>0</v>
      </c>
      <c r="H230" s="6">
        <v>0</v>
      </c>
      <c r="I230" s="6">
        <v>0</v>
      </c>
      <c r="J230" s="6">
        <v>1</v>
      </c>
      <c r="K230" s="7">
        <v>3</v>
      </c>
    </row>
    <row r="231" spans="1:11">
      <c r="A231" s="113" t="s">
        <v>112</v>
      </c>
      <c r="B231" s="32" t="s">
        <v>18</v>
      </c>
      <c r="C231" s="5">
        <v>14</v>
      </c>
      <c r="D231" s="5"/>
      <c r="E231" s="5">
        <v>0</v>
      </c>
      <c r="F231" s="5">
        <v>0</v>
      </c>
      <c r="G231" s="5">
        <v>0</v>
      </c>
      <c r="H231" s="5">
        <v>0</v>
      </c>
      <c r="I231" s="5">
        <v>0</v>
      </c>
      <c r="J231" s="5">
        <v>1</v>
      </c>
      <c r="K231" s="8">
        <v>0</v>
      </c>
    </row>
    <row r="232" spans="1:11">
      <c r="A232" s="113" t="s">
        <v>112</v>
      </c>
      <c r="B232" s="32" t="s">
        <v>18</v>
      </c>
      <c r="C232" s="6">
        <v>15</v>
      </c>
      <c r="D232" s="6"/>
      <c r="E232" s="6">
        <v>0</v>
      </c>
      <c r="F232" s="6">
        <v>0</v>
      </c>
      <c r="G232" s="6">
        <v>0</v>
      </c>
      <c r="H232" s="6">
        <v>0</v>
      </c>
      <c r="I232" s="6">
        <v>0</v>
      </c>
      <c r="J232" s="6">
        <v>3</v>
      </c>
      <c r="K232" s="7">
        <v>0</v>
      </c>
    </row>
    <row r="233" spans="1:11">
      <c r="A233" s="113" t="s">
        <v>112</v>
      </c>
      <c r="B233" s="39" t="s">
        <v>18</v>
      </c>
      <c r="C233" s="40" t="s">
        <v>30</v>
      </c>
      <c r="D233" s="40"/>
      <c r="E233" s="40">
        <f>SUM(E221:E232)</f>
        <v>70</v>
      </c>
      <c r="F233" s="40">
        <f t="shared" ref="F233:K233" si="29">SUM(F221:F232)</f>
        <v>58</v>
      </c>
      <c r="G233" s="40">
        <f t="shared" si="29"/>
        <v>32</v>
      </c>
      <c r="H233" s="40">
        <f t="shared" si="29"/>
        <v>25</v>
      </c>
      <c r="I233" s="40">
        <f t="shared" si="29"/>
        <v>19</v>
      </c>
      <c r="J233" s="40">
        <f t="shared" si="29"/>
        <v>23</v>
      </c>
      <c r="K233" s="91">
        <f t="shared" si="29"/>
        <v>18</v>
      </c>
    </row>
    <row r="234" spans="1:11">
      <c r="A234" s="113" t="s">
        <v>112</v>
      </c>
      <c r="B234" s="33" t="s">
        <v>19</v>
      </c>
      <c r="C234" s="6">
        <v>4</v>
      </c>
      <c r="D234" s="6"/>
      <c r="E234" s="6">
        <v>0</v>
      </c>
      <c r="F234" s="6">
        <v>0</v>
      </c>
      <c r="G234" s="6">
        <v>0</v>
      </c>
      <c r="H234" s="6">
        <v>0</v>
      </c>
      <c r="I234" s="6">
        <v>0</v>
      </c>
      <c r="J234" s="6">
        <v>1</v>
      </c>
      <c r="K234" s="7">
        <v>0</v>
      </c>
    </row>
    <row r="235" spans="1:11">
      <c r="A235" s="113" t="s">
        <v>112</v>
      </c>
      <c r="B235" s="33" t="s">
        <v>19</v>
      </c>
      <c r="C235" s="5">
        <v>5</v>
      </c>
      <c r="D235" s="5"/>
      <c r="E235" s="5">
        <v>1</v>
      </c>
      <c r="F235" s="5">
        <v>0</v>
      </c>
      <c r="G235" s="5">
        <v>0</v>
      </c>
      <c r="H235" s="5">
        <v>0</v>
      </c>
      <c r="I235" s="5">
        <v>0</v>
      </c>
      <c r="J235" s="5">
        <v>2</v>
      </c>
      <c r="K235" s="8">
        <v>0</v>
      </c>
    </row>
    <row r="236" spans="1:11">
      <c r="A236" s="113" t="s">
        <v>112</v>
      </c>
      <c r="B236" s="33" t="s">
        <v>19</v>
      </c>
      <c r="C236" s="6">
        <v>7</v>
      </c>
      <c r="D236" s="6"/>
      <c r="E236" s="6">
        <v>3</v>
      </c>
      <c r="F236" s="6">
        <v>0</v>
      </c>
      <c r="G236" s="6">
        <v>1</v>
      </c>
      <c r="H236" s="6">
        <v>0</v>
      </c>
      <c r="I236" s="6">
        <v>0</v>
      </c>
      <c r="J236" s="6">
        <v>0</v>
      </c>
      <c r="K236" s="7">
        <v>0</v>
      </c>
    </row>
    <row r="237" spans="1:11">
      <c r="A237" s="113" t="s">
        <v>112</v>
      </c>
      <c r="B237" s="33" t="s">
        <v>19</v>
      </c>
      <c r="C237" s="5">
        <v>8</v>
      </c>
      <c r="D237" s="5"/>
      <c r="E237" s="5">
        <v>15</v>
      </c>
      <c r="F237" s="5">
        <v>7</v>
      </c>
      <c r="G237" s="5">
        <v>5</v>
      </c>
      <c r="H237" s="5">
        <v>2</v>
      </c>
      <c r="I237" s="5">
        <v>2</v>
      </c>
      <c r="J237" s="5">
        <v>4</v>
      </c>
      <c r="K237" s="8">
        <v>6</v>
      </c>
    </row>
    <row r="238" spans="1:11">
      <c r="A238" s="113" t="s">
        <v>112</v>
      </c>
      <c r="B238" s="33" t="s">
        <v>19</v>
      </c>
      <c r="C238" s="6">
        <v>9</v>
      </c>
      <c r="D238" s="6"/>
      <c r="E238" s="6">
        <v>15</v>
      </c>
      <c r="F238" s="6">
        <v>17</v>
      </c>
      <c r="G238" s="6">
        <v>3</v>
      </c>
      <c r="H238" s="6">
        <v>2</v>
      </c>
      <c r="I238" s="6">
        <v>1</v>
      </c>
      <c r="J238" s="6">
        <v>5</v>
      </c>
      <c r="K238" s="7">
        <v>4</v>
      </c>
    </row>
    <row r="239" spans="1:11">
      <c r="A239" s="113" t="s">
        <v>112</v>
      </c>
      <c r="B239" s="33" t="s">
        <v>19</v>
      </c>
      <c r="C239" s="5">
        <v>10</v>
      </c>
      <c r="D239" s="5"/>
      <c r="E239" s="5">
        <v>28</v>
      </c>
      <c r="F239" s="5">
        <v>19</v>
      </c>
      <c r="G239" s="5">
        <v>9</v>
      </c>
      <c r="H239" s="5">
        <v>4</v>
      </c>
      <c r="I239" s="5">
        <v>3</v>
      </c>
      <c r="J239" s="5">
        <v>12</v>
      </c>
      <c r="K239" s="8">
        <v>4</v>
      </c>
    </row>
    <row r="240" spans="1:11">
      <c r="A240" s="113" t="s">
        <v>112</v>
      </c>
      <c r="B240" s="33" t="s">
        <v>19</v>
      </c>
      <c r="C240" s="6">
        <v>11</v>
      </c>
      <c r="D240" s="6"/>
      <c r="E240" s="6">
        <v>47</v>
      </c>
      <c r="F240" s="6">
        <v>29</v>
      </c>
      <c r="G240" s="6">
        <v>15</v>
      </c>
      <c r="H240" s="6">
        <v>5</v>
      </c>
      <c r="I240" s="6">
        <v>3</v>
      </c>
      <c r="J240" s="6">
        <v>6</v>
      </c>
      <c r="K240" s="7">
        <v>3</v>
      </c>
    </row>
    <row r="241" spans="1:11">
      <c r="A241" s="113" t="s">
        <v>112</v>
      </c>
      <c r="B241" s="33" t="s">
        <v>19</v>
      </c>
      <c r="C241" s="5">
        <v>12</v>
      </c>
      <c r="D241" s="5"/>
      <c r="E241" s="5">
        <v>59</v>
      </c>
      <c r="F241" s="5">
        <v>36</v>
      </c>
      <c r="G241" s="5">
        <v>11</v>
      </c>
      <c r="H241" s="5">
        <v>2</v>
      </c>
      <c r="I241" s="5">
        <v>1</v>
      </c>
      <c r="J241" s="5">
        <v>8</v>
      </c>
      <c r="K241" s="8">
        <v>1</v>
      </c>
    </row>
    <row r="242" spans="1:11">
      <c r="A242" s="113" t="s">
        <v>112</v>
      </c>
      <c r="B242" s="33" t="s">
        <v>19</v>
      </c>
      <c r="C242" s="6">
        <v>13</v>
      </c>
      <c r="D242" s="6"/>
      <c r="E242" s="6">
        <v>19</v>
      </c>
      <c r="F242" s="6">
        <v>18</v>
      </c>
      <c r="G242" s="6">
        <v>0</v>
      </c>
      <c r="H242" s="6">
        <v>0</v>
      </c>
      <c r="I242" s="6">
        <v>0</v>
      </c>
      <c r="J242" s="6">
        <v>6</v>
      </c>
      <c r="K242" s="7">
        <v>3</v>
      </c>
    </row>
    <row r="243" spans="1:11">
      <c r="A243" s="113" t="s">
        <v>112</v>
      </c>
      <c r="B243" s="33" t="s">
        <v>19</v>
      </c>
      <c r="C243" s="5">
        <v>14</v>
      </c>
      <c r="D243" s="5"/>
      <c r="E243" s="5">
        <v>10</v>
      </c>
      <c r="F243" s="5">
        <v>11</v>
      </c>
      <c r="G243" s="5">
        <v>0</v>
      </c>
      <c r="H243" s="5">
        <v>0</v>
      </c>
      <c r="I243" s="5">
        <v>0</v>
      </c>
      <c r="J243" s="5">
        <v>3</v>
      </c>
      <c r="K243" s="8">
        <v>2</v>
      </c>
    </row>
    <row r="244" spans="1:11">
      <c r="A244" s="114" t="s">
        <v>112</v>
      </c>
      <c r="B244" s="104" t="s">
        <v>19</v>
      </c>
      <c r="C244" s="105" t="s">
        <v>30</v>
      </c>
      <c r="D244" s="105"/>
      <c r="E244" s="105">
        <f>SUM(E234:E243)</f>
        <v>197</v>
      </c>
      <c r="F244" s="105">
        <f t="shared" ref="F244:K244" si="30">SUM(F234:F243)</f>
        <v>137</v>
      </c>
      <c r="G244" s="105">
        <f t="shared" si="30"/>
        <v>44</v>
      </c>
      <c r="H244" s="105">
        <f t="shared" si="30"/>
        <v>15</v>
      </c>
      <c r="I244" s="105">
        <f t="shared" si="30"/>
        <v>10</v>
      </c>
      <c r="J244" s="105">
        <f t="shared" si="30"/>
        <v>47</v>
      </c>
      <c r="K244" s="106">
        <f t="shared" si="30"/>
        <v>23</v>
      </c>
    </row>
    <row r="245" spans="1:11">
      <c r="A245" s="111" t="s">
        <v>113</v>
      </c>
      <c r="B245" s="32" t="s">
        <v>35</v>
      </c>
      <c r="C245" s="5">
        <v>5</v>
      </c>
      <c r="D245" s="5"/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3</v>
      </c>
      <c r="K245" s="8">
        <v>0</v>
      </c>
    </row>
    <row r="246" spans="1:11">
      <c r="A246" s="111" t="s">
        <v>113</v>
      </c>
      <c r="B246" s="32" t="s">
        <v>35</v>
      </c>
      <c r="C246" s="6">
        <v>6</v>
      </c>
      <c r="D246" s="6"/>
      <c r="E246" s="6">
        <v>0</v>
      </c>
      <c r="F246" s="6">
        <v>0</v>
      </c>
      <c r="G246" s="6">
        <v>0</v>
      </c>
      <c r="H246" s="6">
        <v>0</v>
      </c>
      <c r="I246" s="6">
        <v>0</v>
      </c>
      <c r="J246" s="6">
        <v>5</v>
      </c>
      <c r="K246" s="7">
        <v>0</v>
      </c>
    </row>
    <row r="247" spans="1:11">
      <c r="A247" s="111" t="s">
        <v>113</v>
      </c>
      <c r="B247" s="32" t="s">
        <v>35</v>
      </c>
      <c r="C247" s="5">
        <v>7</v>
      </c>
      <c r="D247" s="5"/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v>3</v>
      </c>
      <c r="K247" s="8">
        <v>0</v>
      </c>
    </row>
    <row r="248" spans="1:11">
      <c r="A248" s="111" t="s">
        <v>113</v>
      </c>
      <c r="B248" s="32" t="s">
        <v>35</v>
      </c>
      <c r="C248" s="6">
        <v>8</v>
      </c>
      <c r="D248" s="6"/>
      <c r="E248" s="6">
        <v>0</v>
      </c>
      <c r="F248" s="6">
        <v>0</v>
      </c>
      <c r="G248" s="6">
        <v>0</v>
      </c>
      <c r="H248" s="6">
        <v>0</v>
      </c>
      <c r="I248" s="6">
        <v>0</v>
      </c>
      <c r="J248" s="6">
        <v>6</v>
      </c>
      <c r="K248" s="7">
        <v>0</v>
      </c>
    </row>
    <row r="249" spans="1:11">
      <c r="A249" s="111" t="s">
        <v>113</v>
      </c>
      <c r="B249" s="32" t="s">
        <v>35</v>
      </c>
      <c r="C249" s="5">
        <v>9</v>
      </c>
      <c r="D249" s="5"/>
      <c r="E249" s="5">
        <v>36</v>
      </c>
      <c r="F249" s="5">
        <v>37</v>
      </c>
      <c r="G249" s="5">
        <v>18</v>
      </c>
      <c r="H249" s="5">
        <v>12</v>
      </c>
      <c r="I249" s="5">
        <v>9</v>
      </c>
      <c r="J249" s="5">
        <v>5</v>
      </c>
      <c r="K249" s="8">
        <v>16</v>
      </c>
    </row>
    <row r="250" spans="1:11">
      <c r="A250" s="111" t="s">
        <v>113</v>
      </c>
      <c r="B250" s="32" t="s">
        <v>35</v>
      </c>
      <c r="C250" s="6">
        <v>10</v>
      </c>
      <c r="D250" s="6"/>
      <c r="E250" s="6">
        <v>27</v>
      </c>
      <c r="F250" s="6">
        <v>23</v>
      </c>
      <c r="G250" s="6">
        <v>22</v>
      </c>
      <c r="H250" s="6">
        <v>12</v>
      </c>
      <c r="I250" s="6">
        <v>11</v>
      </c>
      <c r="J250" s="6">
        <v>0</v>
      </c>
      <c r="K250" s="7">
        <v>24</v>
      </c>
    </row>
    <row r="251" spans="1:11">
      <c r="A251" s="111" t="s">
        <v>113</v>
      </c>
      <c r="B251" s="32" t="s">
        <v>35</v>
      </c>
      <c r="C251" s="5">
        <v>11</v>
      </c>
      <c r="D251" s="5"/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2</v>
      </c>
      <c r="K251" s="8">
        <v>63</v>
      </c>
    </row>
    <row r="252" spans="1:11">
      <c r="A252" s="111" t="s">
        <v>113</v>
      </c>
      <c r="B252" s="32" t="s">
        <v>35</v>
      </c>
      <c r="C252" s="6">
        <v>12</v>
      </c>
      <c r="D252" s="6"/>
      <c r="E252" s="6">
        <v>0</v>
      </c>
      <c r="F252" s="6">
        <v>0</v>
      </c>
      <c r="G252" s="6">
        <v>0</v>
      </c>
      <c r="H252" s="6">
        <v>0</v>
      </c>
      <c r="I252" s="6">
        <v>0</v>
      </c>
      <c r="J252" s="6">
        <v>0</v>
      </c>
      <c r="K252" s="7">
        <v>11</v>
      </c>
    </row>
    <row r="253" spans="1:11">
      <c r="A253" s="111" t="s">
        <v>113</v>
      </c>
      <c r="B253" s="39" t="s">
        <v>35</v>
      </c>
      <c r="C253" s="40" t="s">
        <v>30</v>
      </c>
      <c r="D253" s="40"/>
      <c r="E253" s="40">
        <f>SUM(E245:E252)</f>
        <v>63</v>
      </c>
      <c r="F253" s="40">
        <f t="shared" ref="F253:I253" si="31">SUM(F245:F252)</f>
        <v>60</v>
      </c>
      <c r="G253" s="40">
        <f t="shared" si="31"/>
        <v>40</v>
      </c>
      <c r="H253" s="40">
        <f t="shared" si="31"/>
        <v>24</v>
      </c>
      <c r="I253" s="40">
        <f t="shared" si="31"/>
        <v>20</v>
      </c>
      <c r="J253" s="40">
        <f>SUM(J245:J252)</f>
        <v>24</v>
      </c>
      <c r="K253" s="91">
        <f>SUM(K245:K252)</f>
        <v>114</v>
      </c>
    </row>
    <row r="254" spans="1:11">
      <c r="A254" s="111" t="s">
        <v>113</v>
      </c>
      <c r="B254" s="33" t="s">
        <v>36</v>
      </c>
      <c r="C254" s="6">
        <v>3</v>
      </c>
      <c r="D254" s="6"/>
      <c r="E254" s="6">
        <v>0</v>
      </c>
      <c r="F254" s="6">
        <v>0</v>
      </c>
      <c r="G254" s="6">
        <v>0</v>
      </c>
      <c r="H254" s="6">
        <v>0</v>
      </c>
      <c r="I254" s="6">
        <v>0</v>
      </c>
      <c r="J254" s="6">
        <v>4</v>
      </c>
      <c r="K254" s="7">
        <v>0</v>
      </c>
    </row>
    <row r="255" spans="1:11">
      <c r="A255" s="111" t="s">
        <v>113</v>
      </c>
      <c r="B255" s="33" t="s">
        <v>36</v>
      </c>
      <c r="C255" s="5">
        <v>4</v>
      </c>
      <c r="D255" s="5"/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1</v>
      </c>
      <c r="K255" s="8">
        <v>0</v>
      </c>
    </row>
    <row r="256" spans="1:11">
      <c r="A256" s="111" t="s">
        <v>113</v>
      </c>
      <c r="B256" s="33" t="s">
        <v>36</v>
      </c>
      <c r="C256" s="6">
        <v>5</v>
      </c>
      <c r="D256" s="6"/>
      <c r="E256" s="6">
        <v>0</v>
      </c>
      <c r="F256" s="6">
        <v>0</v>
      </c>
      <c r="G256" s="6">
        <v>0</v>
      </c>
      <c r="H256" s="6">
        <v>0</v>
      </c>
      <c r="I256" s="6">
        <v>0</v>
      </c>
      <c r="J256" s="6">
        <v>7</v>
      </c>
      <c r="K256" s="7">
        <v>0</v>
      </c>
    </row>
    <row r="257" spans="1:11">
      <c r="A257" s="111" t="s">
        <v>113</v>
      </c>
      <c r="B257" s="33" t="s">
        <v>36</v>
      </c>
      <c r="C257" s="5">
        <v>6</v>
      </c>
      <c r="D257" s="5"/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10</v>
      </c>
      <c r="K257" s="8">
        <v>0</v>
      </c>
    </row>
    <row r="258" spans="1:11">
      <c r="A258" s="111" t="s">
        <v>113</v>
      </c>
      <c r="B258" s="33" t="s">
        <v>36</v>
      </c>
      <c r="C258" s="6">
        <v>7</v>
      </c>
      <c r="D258" s="6"/>
      <c r="E258" s="6">
        <v>0</v>
      </c>
      <c r="F258" s="6">
        <v>0</v>
      </c>
      <c r="G258" s="6">
        <v>0</v>
      </c>
      <c r="H258" s="6">
        <v>0</v>
      </c>
      <c r="I258" s="6">
        <v>0</v>
      </c>
      <c r="J258" s="6">
        <v>13</v>
      </c>
      <c r="K258" s="7">
        <v>0</v>
      </c>
    </row>
    <row r="259" spans="1:11">
      <c r="A259" s="111" t="s">
        <v>113</v>
      </c>
      <c r="B259" s="33" t="s">
        <v>36</v>
      </c>
      <c r="C259" s="5">
        <v>8</v>
      </c>
      <c r="D259" s="5"/>
      <c r="E259" s="5">
        <v>26</v>
      </c>
      <c r="F259" s="5">
        <v>14</v>
      </c>
      <c r="G259" s="5">
        <v>19</v>
      </c>
      <c r="H259" s="5">
        <v>12</v>
      </c>
      <c r="I259" s="5">
        <v>9</v>
      </c>
      <c r="J259" s="5">
        <v>21</v>
      </c>
      <c r="K259" s="8">
        <v>14</v>
      </c>
    </row>
    <row r="260" spans="1:11">
      <c r="A260" s="111" t="s">
        <v>113</v>
      </c>
      <c r="B260" s="33" t="s">
        <v>36</v>
      </c>
      <c r="C260" s="6">
        <v>9</v>
      </c>
      <c r="D260" s="6"/>
      <c r="E260" s="6">
        <v>23</v>
      </c>
      <c r="F260" s="6">
        <v>16</v>
      </c>
      <c r="G260" s="6">
        <v>20</v>
      </c>
      <c r="H260" s="6">
        <v>15</v>
      </c>
      <c r="I260" s="6">
        <v>12</v>
      </c>
      <c r="J260" s="6">
        <v>32</v>
      </c>
      <c r="K260" s="7">
        <v>22</v>
      </c>
    </row>
    <row r="261" spans="1:11">
      <c r="A261" s="111" t="s">
        <v>113</v>
      </c>
      <c r="B261" s="33" t="s">
        <v>36</v>
      </c>
      <c r="C261" s="5">
        <v>10</v>
      </c>
      <c r="D261" s="5"/>
      <c r="E261" s="5">
        <v>41</v>
      </c>
      <c r="F261" s="5">
        <v>34</v>
      </c>
      <c r="G261" s="5">
        <v>32</v>
      </c>
      <c r="H261" s="5">
        <v>28</v>
      </c>
      <c r="I261" s="5">
        <v>21</v>
      </c>
      <c r="J261" s="5">
        <v>18</v>
      </c>
      <c r="K261" s="8">
        <v>65</v>
      </c>
    </row>
    <row r="262" spans="1:11">
      <c r="A262" s="111" t="s">
        <v>113</v>
      </c>
      <c r="B262" s="33" t="s">
        <v>36</v>
      </c>
      <c r="C262" s="6">
        <v>11</v>
      </c>
      <c r="D262" s="6"/>
      <c r="E262" s="6">
        <v>14</v>
      </c>
      <c r="F262" s="6">
        <v>10</v>
      </c>
      <c r="G262" s="6">
        <v>12</v>
      </c>
      <c r="H262" s="6">
        <v>10</v>
      </c>
      <c r="I262" s="6">
        <v>9</v>
      </c>
      <c r="J262" s="6">
        <v>11</v>
      </c>
      <c r="K262" s="7">
        <v>25</v>
      </c>
    </row>
    <row r="263" spans="1:11">
      <c r="A263" s="111" t="s">
        <v>113</v>
      </c>
      <c r="B263" s="33" t="s">
        <v>36</v>
      </c>
      <c r="C263" s="5">
        <v>12</v>
      </c>
      <c r="D263" s="5"/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8">
        <v>8</v>
      </c>
    </row>
    <row r="264" spans="1:11">
      <c r="A264" s="111" t="s">
        <v>113</v>
      </c>
      <c r="B264" s="33" t="s">
        <v>36</v>
      </c>
      <c r="C264" s="6">
        <v>13</v>
      </c>
      <c r="D264" s="6"/>
      <c r="E264" s="6">
        <v>0</v>
      </c>
      <c r="F264" s="6">
        <v>0</v>
      </c>
      <c r="G264" s="6">
        <v>0</v>
      </c>
      <c r="H264" s="6">
        <v>0</v>
      </c>
      <c r="I264" s="6">
        <v>0</v>
      </c>
      <c r="J264" s="6">
        <v>0</v>
      </c>
      <c r="K264" s="7">
        <v>3</v>
      </c>
    </row>
    <row r="265" spans="1:11">
      <c r="A265" s="111" t="s">
        <v>113</v>
      </c>
      <c r="B265" s="33" t="s">
        <v>36</v>
      </c>
      <c r="C265" s="5">
        <v>14</v>
      </c>
      <c r="D265" s="5"/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1</v>
      </c>
      <c r="K265" s="8">
        <v>0</v>
      </c>
    </row>
    <row r="266" spans="1:11">
      <c r="A266" s="111" t="s">
        <v>113</v>
      </c>
      <c r="B266" s="92" t="s">
        <v>36</v>
      </c>
      <c r="C266" s="40" t="s">
        <v>30</v>
      </c>
      <c r="D266" s="40"/>
      <c r="E266" s="40">
        <f>SUM(E254:E265)</f>
        <v>104</v>
      </c>
      <c r="F266" s="40">
        <f t="shared" ref="F266:K266" si="32">SUM(F254:F265)</f>
        <v>74</v>
      </c>
      <c r="G266" s="40">
        <f t="shared" si="32"/>
        <v>83</v>
      </c>
      <c r="H266" s="40">
        <f t="shared" si="32"/>
        <v>65</v>
      </c>
      <c r="I266" s="40">
        <f t="shared" si="32"/>
        <v>51</v>
      </c>
      <c r="J266" s="40">
        <f t="shared" si="32"/>
        <v>118</v>
      </c>
      <c r="K266" s="91">
        <f t="shared" si="32"/>
        <v>137</v>
      </c>
    </row>
    <row r="267" spans="1:11">
      <c r="A267" s="111" t="s">
        <v>113</v>
      </c>
      <c r="B267" s="32" t="s">
        <v>37</v>
      </c>
      <c r="C267" s="5">
        <v>1</v>
      </c>
      <c r="D267" s="5"/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4</v>
      </c>
      <c r="K267" s="8">
        <v>0</v>
      </c>
    </row>
    <row r="268" spans="1:11">
      <c r="A268" s="111" t="s">
        <v>113</v>
      </c>
      <c r="B268" s="32" t="s">
        <v>37</v>
      </c>
      <c r="C268" s="6">
        <v>2</v>
      </c>
      <c r="D268" s="6"/>
      <c r="E268" s="6">
        <v>0</v>
      </c>
      <c r="F268" s="6">
        <v>0</v>
      </c>
      <c r="G268" s="6">
        <v>0</v>
      </c>
      <c r="H268" s="6">
        <v>0</v>
      </c>
      <c r="I268" s="6">
        <v>0</v>
      </c>
      <c r="J268" s="6">
        <v>5</v>
      </c>
      <c r="K268" s="7">
        <v>0</v>
      </c>
    </row>
    <row r="269" spans="1:11">
      <c r="A269" s="111" t="s">
        <v>113</v>
      </c>
      <c r="B269" s="32" t="s">
        <v>37</v>
      </c>
      <c r="C269" s="5">
        <v>3</v>
      </c>
      <c r="D269" s="5"/>
      <c r="E269" s="5">
        <v>0</v>
      </c>
      <c r="F269" s="5">
        <v>0</v>
      </c>
      <c r="G269" s="5">
        <v>0</v>
      </c>
      <c r="H269" s="5">
        <v>0</v>
      </c>
      <c r="I269" s="5">
        <v>0</v>
      </c>
      <c r="J269" s="5">
        <v>6</v>
      </c>
      <c r="K269" s="8">
        <v>0</v>
      </c>
    </row>
    <row r="270" spans="1:11">
      <c r="A270" s="111" t="s">
        <v>113</v>
      </c>
      <c r="B270" s="32" t="s">
        <v>37</v>
      </c>
      <c r="C270" s="6">
        <v>4</v>
      </c>
      <c r="D270" s="6"/>
      <c r="E270" s="6">
        <v>0</v>
      </c>
      <c r="F270" s="6">
        <v>0</v>
      </c>
      <c r="G270" s="6">
        <v>0</v>
      </c>
      <c r="H270" s="6">
        <v>0</v>
      </c>
      <c r="I270" s="6">
        <v>0</v>
      </c>
      <c r="J270" s="6">
        <v>8</v>
      </c>
      <c r="K270" s="7">
        <v>0</v>
      </c>
    </row>
    <row r="271" spans="1:11">
      <c r="A271" s="111" t="s">
        <v>113</v>
      </c>
      <c r="B271" s="32" t="s">
        <v>37</v>
      </c>
      <c r="C271" s="5">
        <v>5</v>
      </c>
      <c r="D271" s="5"/>
      <c r="E271" s="5">
        <v>0</v>
      </c>
      <c r="F271" s="5">
        <v>0</v>
      </c>
      <c r="G271" s="5">
        <v>0</v>
      </c>
      <c r="H271" s="5">
        <v>0</v>
      </c>
      <c r="I271" s="5">
        <v>0</v>
      </c>
      <c r="J271" s="5">
        <v>10</v>
      </c>
      <c r="K271" s="8">
        <v>0</v>
      </c>
    </row>
    <row r="272" spans="1:11">
      <c r="A272" s="111" t="s">
        <v>113</v>
      </c>
      <c r="B272" s="32" t="s">
        <v>37</v>
      </c>
      <c r="C272" s="6">
        <v>6</v>
      </c>
      <c r="D272" s="6"/>
      <c r="E272" s="6">
        <v>2</v>
      </c>
      <c r="F272" s="6">
        <v>0</v>
      </c>
      <c r="G272" s="6">
        <v>0</v>
      </c>
      <c r="H272" s="6">
        <v>0</v>
      </c>
      <c r="I272" s="6">
        <v>0</v>
      </c>
      <c r="J272" s="6">
        <v>7</v>
      </c>
      <c r="K272" s="7">
        <v>0</v>
      </c>
    </row>
    <row r="273" spans="1:11">
      <c r="A273" s="111" t="s">
        <v>113</v>
      </c>
      <c r="B273" s="32" t="s">
        <v>37</v>
      </c>
      <c r="C273" s="5">
        <v>7</v>
      </c>
      <c r="D273" s="5"/>
      <c r="E273" s="5">
        <v>63</v>
      </c>
      <c r="F273" s="5">
        <v>43</v>
      </c>
      <c r="G273" s="5">
        <v>4</v>
      </c>
      <c r="H273" s="5">
        <v>4</v>
      </c>
      <c r="I273" s="5">
        <v>2</v>
      </c>
      <c r="J273" s="5">
        <v>14</v>
      </c>
      <c r="K273" s="8">
        <v>0</v>
      </c>
    </row>
    <row r="274" spans="1:11">
      <c r="A274" s="111" t="s">
        <v>113</v>
      </c>
      <c r="B274" s="32" t="s">
        <v>37</v>
      </c>
      <c r="C274" s="6">
        <v>8</v>
      </c>
      <c r="D274" s="6"/>
      <c r="E274" s="6">
        <v>57</v>
      </c>
      <c r="F274" s="6">
        <v>49</v>
      </c>
      <c r="G274" s="6">
        <v>6</v>
      </c>
      <c r="H274" s="6">
        <v>4</v>
      </c>
      <c r="I274" s="6">
        <v>4</v>
      </c>
      <c r="J274" s="6">
        <v>26</v>
      </c>
      <c r="K274" s="7">
        <v>56</v>
      </c>
    </row>
    <row r="275" spans="1:11">
      <c r="A275" s="111" t="s">
        <v>113</v>
      </c>
      <c r="B275" s="32" t="s">
        <v>37</v>
      </c>
      <c r="C275" s="5">
        <v>9</v>
      </c>
      <c r="D275" s="5"/>
      <c r="E275" s="5">
        <v>77</v>
      </c>
      <c r="F275" s="5">
        <v>57</v>
      </c>
      <c r="G275" s="5">
        <v>16</v>
      </c>
      <c r="H275" s="5">
        <v>18</v>
      </c>
      <c r="I275" s="5">
        <v>11</v>
      </c>
      <c r="J275" s="5">
        <v>27</v>
      </c>
      <c r="K275" s="8">
        <v>26</v>
      </c>
    </row>
    <row r="276" spans="1:11">
      <c r="A276" s="111" t="s">
        <v>113</v>
      </c>
      <c r="B276" s="32" t="s">
        <v>37</v>
      </c>
      <c r="C276" s="6">
        <v>10</v>
      </c>
      <c r="D276" s="6"/>
      <c r="E276" s="6">
        <v>65</v>
      </c>
      <c r="F276" s="6">
        <v>43</v>
      </c>
      <c r="G276" s="6">
        <v>16</v>
      </c>
      <c r="H276" s="6">
        <v>19</v>
      </c>
      <c r="I276" s="6">
        <v>11</v>
      </c>
      <c r="J276" s="6">
        <v>17</v>
      </c>
      <c r="K276" s="7">
        <v>69</v>
      </c>
    </row>
    <row r="277" spans="1:11">
      <c r="A277" s="111" t="s">
        <v>113</v>
      </c>
      <c r="B277" s="32" t="s">
        <v>37</v>
      </c>
      <c r="C277" s="5">
        <v>11</v>
      </c>
      <c r="D277" s="5"/>
      <c r="E277" s="5">
        <v>42</v>
      </c>
      <c r="F277" s="5">
        <v>44</v>
      </c>
      <c r="G277" s="5">
        <v>15</v>
      </c>
      <c r="H277" s="5">
        <v>12</v>
      </c>
      <c r="I277" s="5">
        <v>7</v>
      </c>
      <c r="J277" s="5">
        <v>14</v>
      </c>
      <c r="K277" s="8">
        <v>75</v>
      </c>
    </row>
    <row r="278" spans="1:11">
      <c r="A278" s="111" t="s">
        <v>113</v>
      </c>
      <c r="B278" s="32" t="s">
        <v>37</v>
      </c>
      <c r="C278" s="6">
        <v>12</v>
      </c>
      <c r="D278" s="6"/>
      <c r="E278" s="6">
        <v>40</v>
      </c>
      <c r="F278" s="6">
        <v>33</v>
      </c>
      <c r="G278" s="6">
        <v>7</v>
      </c>
      <c r="H278" s="6">
        <v>7</v>
      </c>
      <c r="I278" s="6">
        <v>4</v>
      </c>
      <c r="J278" s="6">
        <v>3</v>
      </c>
      <c r="K278" s="7">
        <v>17</v>
      </c>
    </row>
    <row r="279" spans="1:11">
      <c r="A279" s="111" t="s">
        <v>113</v>
      </c>
      <c r="B279" s="32" t="s">
        <v>37</v>
      </c>
      <c r="C279" s="5">
        <v>13</v>
      </c>
      <c r="D279" s="5"/>
      <c r="E279" s="5">
        <v>3</v>
      </c>
      <c r="F279" s="5">
        <v>3</v>
      </c>
      <c r="G279" s="5">
        <v>0</v>
      </c>
      <c r="H279" s="5">
        <v>0</v>
      </c>
      <c r="I279" s="5">
        <v>0</v>
      </c>
      <c r="J279" s="5">
        <v>3</v>
      </c>
      <c r="K279" s="8">
        <v>0</v>
      </c>
    </row>
    <row r="280" spans="1:11">
      <c r="A280" s="111" t="s">
        <v>113</v>
      </c>
      <c r="B280" s="32" t="s">
        <v>37</v>
      </c>
      <c r="C280" s="6">
        <v>14</v>
      </c>
      <c r="D280" s="6"/>
      <c r="E280" s="6">
        <v>0</v>
      </c>
      <c r="F280" s="6">
        <v>0</v>
      </c>
      <c r="G280" s="6">
        <v>0</v>
      </c>
      <c r="H280" s="6">
        <v>0</v>
      </c>
      <c r="I280" s="6">
        <v>0</v>
      </c>
      <c r="J280" s="6">
        <v>1</v>
      </c>
      <c r="K280" s="7">
        <v>0</v>
      </c>
    </row>
    <row r="281" spans="1:11">
      <c r="A281" s="111" t="s">
        <v>113</v>
      </c>
      <c r="B281" s="32" t="s">
        <v>37</v>
      </c>
      <c r="C281" s="5">
        <v>15</v>
      </c>
      <c r="D281" s="5"/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v>1</v>
      </c>
      <c r="K281" s="8">
        <v>0</v>
      </c>
    </row>
    <row r="282" spans="1:11">
      <c r="A282" s="111" t="s">
        <v>113</v>
      </c>
      <c r="B282" s="39" t="s">
        <v>37</v>
      </c>
      <c r="C282" s="40" t="s">
        <v>30</v>
      </c>
      <c r="D282" s="40"/>
      <c r="E282" s="40">
        <f>SUM(E267:E281)</f>
        <v>349</v>
      </c>
      <c r="F282" s="40">
        <f t="shared" ref="F282:K282" si="33">SUM(F267:F281)</f>
        <v>272</v>
      </c>
      <c r="G282" s="40">
        <f t="shared" si="33"/>
        <v>64</v>
      </c>
      <c r="H282" s="40">
        <f t="shared" si="33"/>
        <v>64</v>
      </c>
      <c r="I282" s="40">
        <f t="shared" si="33"/>
        <v>39</v>
      </c>
      <c r="J282" s="40">
        <f t="shared" si="33"/>
        <v>146</v>
      </c>
      <c r="K282" s="91">
        <f t="shared" si="33"/>
        <v>243</v>
      </c>
    </row>
    <row r="283" spans="1:11">
      <c r="A283" s="111" t="s">
        <v>113</v>
      </c>
      <c r="B283" s="33" t="s">
        <v>38</v>
      </c>
      <c r="C283" s="5">
        <v>1</v>
      </c>
      <c r="D283" s="5"/>
      <c r="E283" s="5">
        <v>0</v>
      </c>
      <c r="F283" s="5">
        <v>0</v>
      </c>
      <c r="G283" s="5">
        <v>0</v>
      </c>
      <c r="H283" s="5">
        <v>0</v>
      </c>
      <c r="I283" s="5">
        <v>0</v>
      </c>
      <c r="J283" s="5">
        <v>3</v>
      </c>
      <c r="K283" s="8">
        <v>0</v>
      </c>
    </row>
    <row r="284" spans="1:11">
      <c r="A284" s="111" t="s">
        <v>113</v>
      </c>
      <c r="B284" s="33" t="s">
        <v>38</v>
      </c>
      <c r="C284" s="6">
        <v>2</v>
      </c>
      <c r="D284" s="6"/>
      <c r="E284" s="6">
        <v>0</v>
      </c>
      <c r="F284" s="6">
        <v>0</v>
      </c>
      <c r="G284" s="6">
        <v>0</v>
      </c>
      <c r="H284" s="6">
        <v>0</v>
      </c>
      <c r="I284" s="6">
        <v>0</v>
      </c>
      <c r="J284" s="6">
        <v>2</v>
      </c>
      <c r="K284" s="7">
        <v>0</v>
      </c>
    </row>
    <row r="285" spans="1:11">
      <c r="A285" s="111" t="s">
        <v>113</v>
      </c>
      <c r="B285" s="33" t="s">
        <v>38</v>
      </c>
      <c r="C285" s="5">
        <v>3</v>
      </c>
      <c r="D285" s="5"/>
      <c r="E285" s="5">
        <v>0</v>
      </c>
      <c r="F285" s="5">
        <v>0</v>
      </c>
      <c r="G285" s="5">
        <v>0</v>
      </c>
      <c r="H285" s="5">
        <v>0</v>
      </c>
      <c r="I285" s="5">
        <v>0</v>
      </c>
      <c r="J285" s="5">
        <v>1</v>
      </c>
      <c r="K285" s="8">
        <v>0</v>
      </c>
    </row>
    <row r="286" spans="1:11">
      <c r="A286" s="111" t="s">
        <v>113</v>
      </c>
      <c r="B286" s="33" t="s">
        <v>38</v>
      </c>
      <c r="C286" s="6">
        <v>5</v>
      </c>
      <c r="D286" s="6"/>
      <c r="E286" s="6">
        <v>0</v>
      </c>
      <c r="F286" s="6">
        <v>0</v>
      </c>
      <c r="G286" s="6">
        <v>0</v>
      </c>
      <c r="H286" s="6">
        <v>0</v>
      </c>
      <c r="I286" s="6">
        <v>0</v>
      </c>
      <c r="J286" s="6">
        <v>1</v>
      </c>
      <c r="K286" s="7">
        <v>0</v>
      </c>
    </row>
    <row r="287" spans="1:11">
      <c r="A287" s="111" t="s">
        <v>113</v>
      </c>
      <c r="B287" s="33" t="s">
        <v>38</v>
      </c>
      <c r="C287" s="5">
        <v>6</v>
      </c>
      <c r="D287" s="5"/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v>8</v>
      </c>
      <c r="K287" s="8">
        <v>0</v>
      </c>
    </row>
    <row r="288" spans="1:11">
      <c r="A288" s="111" t="s">
        <v>113</v>
      </c>
      <c r="B288" s="33" t="s">
        <v>38</v>
      </c>
      <c r="C288" s="6">
        <v>7</v>
      </c>
      <c r="D288" s="6"/>
      <c r="E288" s="6">
        <v>0</v>
      </c>
      <c r="F288" s="6">
        <v>0</v>
      </c>
      <c r="G288" s="6">
        <v>0</v>
      </c>
      <c r="H288" s="6">
        <v>0</v>
      </c>
      <c r="I288" s="6">
        <v>0</v>
      </c>
      <c r="J288" s="6">
        <v>11</v>
      </c>
      <c r="K288" s="7">
        <v>0</v>
      </c>
    </row>
    <row r="289" spans="1:11">
      <c r="A289" s="111" t="s">
        <v>113</v>
      </c>
      <c r="B289" s="33" t="s">
        <v>38</v>
      </c>
      <c r="C289" s="5">
        <v>8</v>
      </c>
      <c r="D289" s="5"/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5">
        <v>9</v>
      </c>
      <c r="K289" s="8">
        <v>37</v>
      </c>
    </row>
    <row r="290" spans="1:11">
      <c r="A290" s="111" t="s">
        <v>113</v>
      </c>
      <c r="B290" s="33" t="s">
        <v>38</v>
      </c>
      <c r="C290" s="6">
        <v>9</v>
      </c>
      <c r="D290" s="6"/>
      <c r="E290" s="6">
        <v>12</v>
      </c>
      <c r="F290" s="6">
        <v>21</v>
      </c>
      <c r="G290" s="6">
        <v>8</v>
      </c>
      <c r="H290" s="6">
        <v>13</v>
      </c>
      <c r="I290" s="6">
        <v>5</v>
      </c>
      <c r="J290" s="6">
        <v>14</v>
      </c>
      <c r="K290" s="7">
        <v>20</v>
      </c>
    </row>
    <row r="291" spans="1:11">
      <c r="A291" s="111" t="s">
        <v>113</v>
      </c>
      <c r="B291" s="33" t="s">
        <v>38</v>
      </c>
      <c r="C291" s="5">
        <v>10</v>
      </c>
      <c r="D291" s="5"/>
      <c r="E291" s="5">
        <v>14</v>
      </c>
      <c r="F291" s="5">
        <v>16</v>
      </c>
      <c r="G291" s="5">
        <v>11</v>
      </c>
      <c r="H291" s="5">
        <v>11</v>
      </c>
      <c r="I291" s="5">
        <v>5</v>
      </c>
      <c r="J291" s="5">
        <v>23</v>
      </c>
      <c r="K291" s="8">
        <v>78</v>
      </c>
    </row>
    <row r="292" spans="1:11">
      <c r="A292" s="111" t="s">
        <v>113</v>
      </c>
      <c r="B292" s="33" t="s">
        <v>38</v>
      </c>
      <c r="C292" s="6">
        <v>11</v>
      </c>
      <c r="D292" s="6"/>
      <c r="E292" s="6">
        <v>15</v>
      </c>
      <c r="F292" s="6">
        <v>17</v>
      </c>
      <c r="G292" s="6">
        <v>13</v>
      </c>
      <c r="H292" s="6">
        <v>14</v>
      </c>
      <c r="I292" s="6">
        <v>9</v>
      </c>
      <c r="J292" s="6">
        <v>6</v>
      </c>
      <c r="K292" s="7">
        <v>43</v>
      </c>
    </row>
    <row r="293" spans="1:11">
      <c r="A293" s="111" t="s">
        <v>113</v>
      </c>
      <c r="B293" s="33" t="s">
        <v>38</v>
      </c>
      <c r="C293" s="5">
        <v>12</v>
      </c>
      <c r="D293" s="5"/>
      <c r="E293" s="5">
        <v>1</v>
      </c>
      <c r="F293" s="5">
        <v>1</v>
      </c>
      <c r="G293" s="5">
        <v>1</v>
      </c>
      <c r="H293" s="5">
        <v>1</v>
      </c>
      <c r="I293" s="5">
        <v>1</v>
      </c>
      <c r="J293" s="5">
        <v>3</v>
      </c>
      <c r="K293" s="8">
        <v>30</v>
      </c>
    </row>
    <row r="294" spans="1:11">
      <c r="A294" s="111" t="s">
        <v>113</v>
      </c>
      <c r="B294" s="33" t="s">
        <v>38</v>
      </c>
      <c r="C294" s="6">
        <v>13</v>
      </c>
      <c r="D294" s="6"/>
      <c r="E294" s="6">
        <v>0</v>
      </c>
      <c r="F294" s="6">
        <v>0</v>
      </c>
      <c r="G294" s="6">
        <v>0</v>
      </c>
      <c r="H294" s="6">
        <v>0</v>
      </c>
      <c r="I294" s="6">
        <v>0</v>
      </c>
      <c r="J294" s="6">
        <v>0</v>
      </c>
      <c r="K294" s="7">
        <v>12</v>
      </c>
    </row>
    <row r="295" spans="1:11">
      <c r="A295" s="111" t="s">
        <v>113</v>
      </c>
      <c r="B295" s="92" t="s">
        <v>38</v>
      </c>
      <c r="C295" s="40" t="s">
        <v>30</v>
      </c>
      <c r="D295" s="40"/>
      <c r="E295" s="40">
        <f>SUM(E283:E294)</f>
        <v>42</v>
      </c>
      <c r="F295" s="40">
        <f t="shared" ref="F295:K295" si="34">SUM(F283:F294)</f>
        <v>55</v>
      </c>
      <c r="G295" s="40">
        <f t="shared" si="34"/>
        <v>33</v>
      </c>
      <c r="H295" s="40">
        <f t="shared" si="34"/>
        <v>39</v>
      </c>
      <c r="I295" s="40">
        <f t="shared" si="34"/>
        <v>20</v>
      </c>
      <c r="J295" s="40">
        <f t="shared" si="34"/>
        <v>81</v>
      </c>
      <c r="K295" s="91">
        <f t="shared" si="34"/>
        <v>220</v>
      </c>
    </row>
    <row r="296" spans="1:11">
      <c r="A296" s="113" t="s">
        <v>184</v>
      </c>
      <c r="B296" s="32" t="s">
        <v>185</v>
      </c>
      <c r="C296" s="6">
        <v>1</v>
      </c>
      <c r="D296" s="6"/>
      <c r="E296" s="6">
        <v>0</v>
      </c>
      <c r="F296" s="6">
        <v>0</v>
      </c>
      <c r="G296" s="6">
        <v>0</v>
      </c>
      <c r="H296" s="6">
        <v>0</v>
      </c>
      <c r="I296" s="6">
        <v>0</v>
      </c>
      <c r="J296" s="6">
        <v>1</v>
      </c>
      <c r="K296" s="7">
        <v>0</v>
      </c>
    </row>
    <row r="297" spans="1:11">
      <c r="A297" s="113" t="s">
        <v>184</v>
      </c>
      <c r="B297" s="32" t="s">
        <v>185</v>
      </c>
      <c r="C297" s="5">
        <v>2</v>
      </c>
      <c r="D297" s="5"/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8">
        <v>0</v>
      </c>
    </row>
    <row r="298" spans="1:11">
      <c r="A298" s="113" t="s">
        <v>184</v>
      </c>
      <c r="B298" s="32" t="s">
        <v>185</v>
      </c>
      <c r="C298" s="6">
        <v>3</v>
      </c>
      <c r="D298" s="6"/>
      <c r="E298" s="6">
        <v>0</v>
      </c>
      <c r="F298" s="6">
        <v>0</v>
      </c>
      <c r="G298" s="6">
        <v>0</v>
      </c>
      <c r="H298" s="6">
        <v>0</v>
      </c>
      <c r="I298" s="6">
        <v>0</v>
      </c>
      <c r="J298" s="6">
        <v>1</v>
      </c>
      <c r="K298" s="7">
        <v>0</v>
      </c>
    </row>
    <row r="299" spans="1:11">
      <c r="A299" s="113" t="s">
        <v>184</v>
      </c>
      <c r="B299" s="32" t="s">
        <v>185</v>
      </c>
      <c r="C299" s="5">
        <v>4</v>
      </c>
      <c r="D299" s="5"/>
      <c r="E299" s="5">
        <v>0</v>
      </c>
      <c r="F299" s="5">
        <v>0</v>
      </c>
      <c r="G299" s="5">
        <v>0</v>
      </c>
      <c r="H299" s="5">
        <v>0</v>
      </c>
      <c r="I299" s="5">
        <v>0</v>
      </c>
      <c r="J299" s="5">
        <v>1</v>
      </c>
      <c r="K299" s="8">
        <v>0</v>
      </c>
    </row>
    <row r="300" spans="1:11">
      <c r="A300" s="113" t="s">
        <v>184</v>
      </c>
      <c r="B300" s="32" t="s">
        <v>185</v>
      </c>
      <c r="C300" s="6">
        <v>5</v>
      </c>
      <c r="D300" s="6"/>
      <c r="E300" s="6">
        <v>0</v>
      </c>
      <c r="F300" s="6">
        <v>0</v>
      </c>
      <c r="G300" s="6">
        <v>0</v>
      </c>
      <c r="H300" s="6">
        <v>0</v>
      </c>
      <c r="I300" s="6">
        <v>0</v>
      </c>
      <c r="J300" s="6">
        <v>1</v>
      </c>
      <c r="K300" s="7">
        <v>0</v>
      </c>
    </row>
    <row r="301" spans="1:11">
      <c r="A301" s="113" t="s">
        <v>184</v>
      </c>
      <c r="B301" s="32" t="s">
        <v>185</v>
      </c>
      <c r="C301" s="5">
        <v>6</v>
      </c>
      <c r="D301" s="5"/>
      <c r="E301" s="5">
        <v>0</v>
      </c>
      <c r="F301" s="5">
        <v>0</v>
      </c>
      <c r="G301" s="5">
        <v>0</v>
      </c>
      <c r="H301" s="5">
        <v>0</v>
      </c>
      <c r="I301" s="5">
        <v>0</v>
      </c>
      <c r="J301" s="5">
        <v>7</v>
      </c>
      <c r="K301" s="8">
        <v>0</v>
      </c>
    </row>
    <row r="302" spans="1:11">
      <c r="A302" s="113" t="s">
        <v>184</v>
      </c>
      <c r="B302" s="32" t="s">
        <v>185</v>
      </c>
      <c r="C302" s="6">
        <v>7</v>
      </c>
      <c r="D302" s="6"/>
      <c r="E302" s="6">
        <v>0</v>
      </c>
      <c r="F302" s="6">
        <v>0</v>
      </c>
      <c r="G302" s="6">
        <v>0</v>
      </c>
      <c r="H302" s="6">
        <v>0</v>
      </c>
      <c r="I302" s="6">
        <v>0</v>
      </c>
      <c r="J302" s="6">
        <v>7</v>
      </c>
      <c r="K302" s="7">
        <v>0</v>
      </c>
    </row>
    <row r="303" spans="1:11">
      <c r="A303" s="113" t="s">
        <v>184</v>
      </c>
      <c r="B303" s="32" t="s">
        <v>185</v>
      </c>
      <c r="C303" s="5">
        <v>8</v>
      </c>
      <c r="D303" s="5"/>
      <c r="E303" s="5">
        <v>0</v>
      </c>
      <c r="F303" s="5">
        <v>0</v>
      </c>
      <c r="G303" s="5">
        <v>0</v>
      </c>
      <c r="H303" s="5">
        <v>0</v>
      </c>
      <c r="I303" s="5">
        <v>0</v>
      </c>
      <c r="J303" s="5">
        <v>8</v>
      </c>
      <c r="K303" s="8">
        <v>1</v>
      </c>
    </row>
    <row r="304" spans="1:11">
      <c r="A304" s="113" t="s">
        <v>184</v>
      </c>
      <c r="B304" s="32" t="s">
        <v>185</v>
      </c>
      <c r="C304" s="6">
        <v>9</v>
      </c>
      <c r="D304" s="6"/>
      <c r="E304" s="6">
        <v>0</v>
      </c>
      <c r="F304" s="6">
        <v>3</v>
      </c>
      <c r="G304" s="6">
        <v>0</v>
      </c>
      <c r="H304" s="6">
        <v>2</v>
      </c>
      <c r="I304" s="6">
        <v>0</v>
      </c>
      <c r="J304" s="6">
        <v>15</v>
      </c>
      <c r="K304" s="7">
        <v>9</v>
      </c>
    </row>
    <row r="305" spans="1:11">
      <c r="A305" s="113" t="s">
        <v>184</v>
      </c>
      <c r="B305" s="32" t="s">
        <v>185</v>
      </c>
      <c r="C305" s="5">
        <v>10</v>
      </c>
      <c r="D305" s="5"/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5">
        <v>8</v>
      </c>
      <c r="K305" s="8">
        <v>6</v>
      </c>
    </row>
    <row r="306" spans="1:11">
      <c r="A306" s="113" t="s">
        <v>184</v>
      </c>
      <c r="B306" s="32" t="s">
        <v>185</v>
      </c>
      <c r="C306" s="6">
        <v>11</v>
      </c>
      <c r="D306" s="6"/>
      <c r="E306" s="6">
        <v>0</v>
      </c>
      <c r="F306" s="6">
        <v>0</v>
      </c>
      <c r="G306" s="6">
        <v>0</v>
      </c>
      <c r="H306" s="6">
        <v>0</v>
      </c>
      <c r="I306" s="6">
        <v>0</v>
      </c>
      <c r="J306" s="6">
        <v>3</v>
      </c>
      <c r="K306" s="7">
        <v>7</v>
      </c>
    </row>
    <row r="307" spans="1:11">
      <c r="A307" s="113" t="s">
        <v>184</v>
      </c>
      <c r="B307" s="32" t="s">
        <v>185</v>
      </c>
      <c r="C307" s="5">
        <v>12</v>
      </c>
      <c r="D307" s="5"/>
      <c r="E307" s="5">
        <v>0</v>
      </c>
      <c r="F307" s="5">
        <v>0</v>
      </c>
      <c r="G307" s="5">
        <v>0</v>
      </c>
      <c r="H307" s="5">
        <v>0</v>
      </c>
      <c r="I307" s="5">
        <v>0</v>
      </c>
      <c r="J307" s="5">
        <v>2</v>
      </c>
      <c r="K307" s="8">
        <v>18</v>
      </c>
    </row>
    <row r="308" spans="1:11">
      <c r="A308" s="113" t="s">
        <v>184</v>
      </c>
      <c r="B308" s="32" t="s">
        <v>185</v>
      </c>
      <c r="C308" s="6">
        <v>13</v>
      </c>
      <c r="D308" s="6"/>
      <c r="E308" s="6">
        <v>0</v>
      </c>
      <c r="F308" s="6">
        <v>0</v>
      </c>
      <c r="G308" s="6">
        <v>0</v>
      </c>
      <c r="H308" s="6">
        <v>0</v>
      </c>
      <c r="I308" s="6">
        <v>0</v>
      </c>
      <c r="J308" s="6">
        <v>0</v>
      </c>
      <c r="K308" s="7">
        <v>15</v>
      </c>
    </row>
    <row r="309" spans="1:11">
      <c r="A309" s="113" t="s">
        <v>184</v>
      </c>
      <c r="B309" s="32" t="s">
        <v>185</v>
      </c>
      <c r="C309" s="5">
        <v>14</v>
      </c>
      <c r="D309" s="5"/>
      <c r="E309" s="5">
        <v>0</v>
      </c>
      <c r="F309" s="5">
        <v>0</v>
      </c>
      <c r="G309" s="5">
        <v>0</v>
      </c>
      <c r="H309" s="5">
        <v>0</v>
      </c>
      <c r="I309" s="5">
        <v>0</v>
      </c>
      <c r="J309" s="5">
        <v>2</v>
      </c>
      <c r="K309" s="8">
        <v>3</v>
      </c>
    </row>
    <row r="310" spans="1:11">
      <c r="A310" s="113" t="s">
        <v>184</v>
      </c>
      <c r="B310" s="32" t="s">
        <v>185</v>
      </c>
      <c r="C310" s="6">
        <v>15</v>
      </c>
      <c r="D310" s="6"/>
      <c r="E310" s="6">
        <v>0</v>
      </c>
      <c r="F310" s="6">
        <v>0</v>
      </c>
      <c r="G310" s="6">
        <v>0</v>
      </c>
      <c r="H310" s="6">
        <v>0</v>
      </c>
      <c r="I310" s="6">
        <v>0</v>
      </c>
      <c r="J310" s="6">
        <v>0</v>
      </c>
      <c r="K310" s="7">
        <v>0</v>
      </c>
    </row>
    <row r="311" spans="1:11">
      <c r="A311" s="113" t="s">
        <v>184</v>
      </c>
      <c r="B311" s="39" t="s">
        <v>185</v>
      </c>
      <c r="C311" s="40" t="s">
        <v>30</v>
      </c>
      <c r="D311" s="40"/>
      <c r="E311" s="40">
        <f>SUM(E296:E310)</f>
        <v>0</v>
      </c>
      <c r="F311" s="40">
        <f t="shared" ref="F311:K311" si="35">SUM(F296:F310)</f>
        <v>3</v>
      </c>
      <c r="G311" s="40">
        <f t="shared" si="35"/>
        <v>0</v>
      </c>
      <c r="H311" s="40">
        <f t="shared" si="35"/>
        <v>2</v>
      </c>
      <c r="I311" s="40">
        <f t="shared" si="35"/>
        <v>0</v>
      </c>
      <c r="J311" s="40">
        <f t="shared" si="35"/>
        <v>56</v>
      </c>
      <c r="K311" s="91">
        <f t="shared" si="35"/>
        <v>59</v>
      </c>
    </row>
    <row r="312" spans="1:11">
      <c r="A312" s="113" t="s">
        <v>184</v>
      </c>
      <c r="B312" s="44" t="s">
        <v>186</v>
      </c>
      <c r="C312" s="6">
        <v>1</v>
      </c>
      <c r="D312" s="6"/>
      <c r="E312" s="6">
        <v>0</v>
      </c>
      <c r="F312" s="6">
        <v>0</v>
      </c>
      <c r="G312" s="6">
        <v>0</v>
      </c>
      <c r="H312" s="6">
        <v>0</v>
      </c>
      <c r="I312" s="6">
        <v>0</v>
      </c>
      <c r="J312" s="36">
        <v>0</v>
      </c>
      <c r="K312" s="7">
        <v>0</v>
      </c>
    </row>
    <row r="313" spans="1:11">
      <c r="A313" s="113" t="s">
        <v>184</v>
      </c>
      <c r="B313" s="44" t="s">
        <v>186</v>
      </c>
      <c r="C313" s="5">
        <v>2</v>
      </c>
      <c r="D313" s="5"/>
      <c r="E313" s="5">
        <v>0</v>
      </c>
      <c r="F313" s="5">
        <v>0</v>
      </c>
      <c r="G313" s="5">
        <v>0</v>
      </c>
      <c r="H313" s="5">
        <v>0</v>
      </c>
      <c r="I313" s="5">
        <v>0</v>
      </c>
      <c r="J313" s="5">
        <v>0</v>
      </c>
      <c r="K313" s="8">
        <v>0</v>
      </c>
    </row>
    <row r="314" spans="1:11">
      <c r="A314" s="113" t="s">
        <v>184</v>
      </c>
      <c r="B314" s="44" t="s">
        <v>186</v>
      </c>
      <c r="C314" s="6">
        <v>3</v>
      </c>
      <c r="D314" s="6"/>
      <c r="E314" s="6">
        <v>0</v>
      </c>
      <c r="F314" s="6">
        <v>0</v>
      </c>
      <c r="G314" s="6">
        <v>0</v>
      </c>
      <c r="H314" s="6">
        <v>0</v>
      </c>
      <c r="I314" s="6">
        <v>0</v>
      </c>
      <c r="J314" s="36">
        <v>2</v>
      </c>
      <c r="K314" s="7">
        <v>0</v>
      </c>
    </row>
    <row r="315" spans="1:11">
      <c r="A315" s="113" t="s">
        <v>184</v>
      </c>
      <c r="B315" s="44" t="s">
        <v>186</v>
      </c>
      <c r="C315" s="5">
        <v>4</v>
      </c>
      <c r="D315" s="5"/>
      <c r="E315" s="5">
        <v>0</v>
      </c>
      <c r="F315" s="5">
        <v>0</v>
      </c>
      <c r="G315" s="5">
        <v>0</v>
      </c>
      <c r="H315" s="5">
        <v>0</v>
      </c>
      <c r="I315" s="5">
        <v>0</v>
      </c>
      <c r="J315" s="5">
        <v>3</v>
      </c>
      <c r="K315" s="8">
        <v>0</v>
      </c>
    </row>
    <row r="316" spans="1:11">
      <c r="A316" s="113" t="s">
        <v>184</v>
      </c>
      <c r="B316" s="44" t="s">
        <v>186</v>
      </c>
      <c r="C316" s="6">
        <v>5</v>
      </c>
      <c r="D316" s="6"/>
      <c r="E316" s="6">
        <v>0</v>
      </c>
      <c r="F316" s="6">
        <v>0</v>
      </c>
      <c r="G316" s="6">
        <v>0</v>
      </c>
      <c r="H316" s="6">
        <v>0</v>
      </c>
      <c r="I316" s="6">
        <v>0</v>
      </c>
      <c r="J316" s="36">
        <v>2</v>
      </c>
      <c r="K316" s="7">
        <v>0</v>
      </c>
    </row>
    <row r="317" spans="1:11">
      <c r="A317" s="113" t="s">
        <v>184</v>
      </c>
      <c r="B317" s="44" t="s">
        <v>186</v>
      </c>
      <c r="C317" s="5">
        <v>6</v>
      </c>
      <c r="D317" s="5"/>
      <c r="E317" s="5">
        <v>0</v>
      </c>
      <c r="F317" s="5">
        <v>0</v>
      </c>
      <c r="G317" s="5">
        <v>0</v>
      </c>
      <c r="H317" s="5">
        <v>0</v>
      </c>
      <c r="I317" s="5">
        <v>0</v>
      </c>
      <c r="J317" s="5">
        <v>4</v>
      </c>
      <c r="K317" s="8">
        <v>0</v>
      </c>
    </row>
    <row r="318" spans="1:11">
      <c r="A318" s="113" t="s">
        <v>184</v>
      </c>
      <c r="B318" s="44" t="s">
        <v>186</v>
      </c>
      <c r="C318" s="6">
        <v>7</v>
      </c>
      <c r="D318" s="6"/>
      <c r="E318" s="6">
        <v>0</v>
      </c>
      <c r="F318" s="6">
        <v>0</v>
      </c>
      <c r="G318" s="6">
        <v>0</v>
      </c>
      <c r="H318" s="6">
        <v>0</v>
      </c>
      <c r="I318" s="6">
        <v>0</v>
      </c>
      <c r="J318" s="6">
        <v>4</v>
      </c>
      <c r="K318" s="7">
        <v>0</v>
      </c>
    </row>
    <row r="319" spans="1:11">
      <c r="A319" s="113" t="s">
        <v>184</v>
      </c>
      <c r="B319" s="44" t="s">
        <v>186</v>
      </c>
      <c r="C319" s="5">
        <v>8</v>
      </c>
      <c r="D319" s="5"/>
      <c r="E319" s="5">
        <v>0</v>
      </c>
      <c r="F319" s="5">
        <v>0</v>
      </c>
      <c r="G319" s="5">
        <v>0</v>
      </c>
      <c r="H319" s="5">
        <v>0</v>
      </c>
      <c r="I319" s="5">
        <v>0</v>
      </c>
      <c r="J319" s="5">
        <v>10</v>
      </c>
      <c r="K319" s="8">
        <v>0</v>
      </c>
    </row>
    <row r="320" spans="1:11">
      <c r="A320" s="113" t="s">
        <v>184</v>
      </c>
      <c r="B320" s="44" t="s">
        <v>186</v>
      </c>
      <c r="C320" s="6">
        <v>9</v>
      </c>
      <c r="D320" s="6"/>
      <c r="E320" s="6">
        <v>0</v>
      </c>
      <c r="F320" s="6">
        <v>0</v>
      </c>
      <c r="G320" s="6">
        <v>0</v>
      </c>
      <c r="H320" s="6">
        <v>0</v>
      </c>
      <c r="I320" s="6">
        <v>0</v>
      </c>
      <c r="J320" s="6">
        <v>18</v>
      </c>
      <c r="K320" s="7">
        <v>0</v>
      </c>
    </row>
    <row r="321" spans="1:11">
      <c r="A321" s="113" t="s">
        <v>184</v>
      </c>
      <c r="B321" s="44" t="s">
        <v>186</v>
      </c>
      <c r="C321" s="5">
        <v>10</v>
      </c>
      <c r="D321" s="5"/>
      <c r="E321" s="5">
        <v>0</v>
      </c>
      <c r="F321" s="5">
        <v>2</v>
      </c>
      <c r="G321" s="5">
        <v>0</v>
      </c>
      <c r="H321" s="5">
        <v>0</v>
      </c>
      <c r="I321" s="5">
        <v>0</v>
      </c>
      <c r="J321" s="5">
        <v>14</v>
      </c>
      <c r="K321" s="8">
        <v>7</v>
      </c>
    </row>
    <row r="322" spans="1:11">
      <c r="A322" s="113" t="s">
        <v>184</v>
      </c>
      <c r="B322" s="44" t="s">
        <v>186</v>
      </c>
      <c r="C322" s="6">
        <v>11</v>
      </c>
      <c r="D322" s="6"/>
      <c r="E322" s="6">
        <v>0</v>
      </c>
      <c r="F322" s="6">
        <v>1</v>
      </c>
      <c r="G322" s="6">
        <v>0</v>
      </c>
      <c r="H322" s="6">
        <v>0</v>
      </c>
      <c r="I322" s="6">
        <v>0</v>
      </c>
      <c r="J322" s="6">
        <v>8</v>
      </c>
      <c r="K322" s="7">
        <v>4</v>
      </c>
    </row>
    <row r="323" spans="1:11">
      <c r="A323" s="113" t="s">
        <v>184</v>
      </c>
      <c r="B323" s="44" t="s">
        <v>186</v>
      </c>
      <c r="C323" s="5">
        <v>12</v>
      </c>
      <c r="D323" s="5"/>
      <c r="E323" s="5">
        <v>0</v>
      </c>
      <c r="F323" s="5">
        <v>0</v>
      </c>
      <c r="G323" s="5">
        <v>0</v>
      </c>
      <c r="H323" s="5">
        <v>0</v>
      </c>
      <c r="I323" s="5">
        <v>0</v>
      </c>
      <c r="J323" s="5">
        <v>8</v>
      </c>
      <c r="K323" s="8">
        <v>13</v>
      </c>
    </row>
    <row r="324" spans="1:11">
      <c r="A324" s="113" t="s">
        <v>184</v>
      </c>
      <c r="B324" s="44" t="s">
        <v>186</v>
      </c>
      <c r="C324" s="6">
        <v>13</v>
      </c>
      <c r="D324" s="6"/>
      <c r="E324" s="6">
        <v>0</v>
      </c>
      <c r="F324" s="6">
        <v>0</v>
      </c>
      <c r="G324" s="6">
        <v>0</v>
      </c>
      <c r="H324" s="6">
        <v>0</v>
      </c>
      <c r="I324" s="6">
        <v>0</v>
      </c>
      <c r="J324" s="6">
        <v>6</v>
      </c>
      <c r="K324" s="7">
        <v>9</v>
      </c>
    </row>
    <row r="325" spans="1:11">
      <c r="A325" s="113" t="s">
        <v>184</v>
      </c>
      <c r="B325" s="44" t="s">
        <v>186</v>
      </c>
      <c r="C325" s="5">
        <v>14</v>
      </c>
      <c r="D325" s="5"/>
      <c r="E325" s="5">
        <v>0</v>
      </c>
      <c r="F325" s="5">
        <v>0</v>
      </c>
      <c r="G325" s="5">
        <v>0</v>
      </c>
      <c r="H325" s="5">
        <v>0</v>
      </c>
      <c r="I325" s="5">
        <v>0</v>
      </c>
      <c r="J325" s="5">
        <v>3</v>
      </c>
      <c r="K325" s="8">
        <v>1</v>
      </c>
    </row>
    <row r="326" spans="1:11">
      <c r="A326" s="113" t="s">
        <v>184</v>
      </c>
      <c r="B326" s="44" t="s">
        <v>186</v>
      </c>
      <c r="C326" s="6">
        <v>15</v>
      </c>
      <c r="D326" s="6"/>
      <c r="E326" s="6">
        <v>0</v>
      </c>
      <c r="F326" s="6">
        <v>0</v>
      </c>
      <c r="G326" s="6">
        <v>0</v>
      </c>
      <c r="H326" s="6">
        <v>0</v>
      </c>
      <c r="I326" s="6">
        <v>0</v>
      </c>
      <c r="J326" s="6">
        <v>1</v>
      </c>
      <c r="K326" s="7">
        <v>0</v>
      </c>
    </row>
    <row r="327" spans="1:11">
      <c r="A327" s="113" t="s">
        <v>184</v>
      </c>
      <c r="B327" s="39" t="s">
        <v>186</v>
      </c>
      <c r="C327" s="40" t="s">
        <v>30</v>
      </c>
      <c r="D327" s="40"/>
      <c r="E327" s="40">
        <f>SUM(E312:E326)</f>
        <v>0</v>
      </c>
      <c r="F327" s="40">
        <f t="shared" ref="F327:I327" si="36">SUM(F312:F326)</f>
        <v>3</v>
      </c>
      <c r="G327" s="40">
        <f t="shared" si="36"/>
        <v>0</v>
      </c>
      <c r="H327" s="40">
        <f t="shared" si="36"/>
        <v>0</v>
      </c>
      <c r="I327" s="40">
        <f t="shared" si="36"/>
        <v>0</v>
      </c>
      <c r="J327" s="40">
        <f>SUM(J312:J326)</f>
        <v>83</v>
      </c>
      <c r="K327" s="91">
        <f t="shared" ref="K327" si="37">SUM(K312:K326)</f>
        <v>34</v>
      </c>
    </row>
    <row r="328" spans="1:11">
      <c r="A328" s="113" t="s">
        <v>184</v>
      </c>
      <c r="B328" s="32" t="s">
        <v>187</v>
      </c>
      <c r="C328" s="6">
        <v>1</v>
      </c>
      <c r="D328" s="6"/>
      <c r="E328" s="6">
        <v>0</v>
      </c>
      <c r="F328" s="6">
        <v>0</v>
      </c>
      <c r="G328" s="6">
        <v>0</v>
      </c>
      <c r="H328" s="6">
        <v>0</v>
      </c>
      <c r="I328" s="6">
        <v>0</v>
      </c>
      <c r="J328" s="6">
        <v>0</v>
      </c>
      <c r="K328" s="7">
        <v>0</v>
      </c>
    </row>
    <row r="329" spans="1:11">
      <c r="A329" s="113" t="s">
        <v>184</v>
      </c>
      <c r="B329" s="32" t="s">
        <v>187</v>
      </c>
      <c r="C329" s="5">
        <v>2</v>
      </c>
      <c r="D329" s="5"/>
      <c r="E329" s="5">
        <v>0</v>
      </c>
      <c r="F329" s="5">
        <v>0</v>
      </c>
      <c r="G329" s="5">
        <v>0</v>
      </c>
      <c r="H329" s="5">
        <v>0</v>
      </c>
      <c r="I329" s="5">
        <v>0</v>
      </c>
      <c r="J329" s="5">
        <v>0</v>
      </c>
      <c r="K329" s="8">
        <v>0</v>
      </c>
    </row>
    <row r="330" spans="1:11">
      <c r="A330" s="113" t="s">
        <v>184</v>
      </c>
      <c r="B330" s="32" t="s">
        <v>187</v>
      </c>
      <c r="C330" s="6">
        <v>3</v>
      </c>
      <c r="D330" s="6"/>
      <c r="E330" s="6">
        <v>0</v>
      </c>
      <c r="F330" s="6">
        <v>0</v>
      </c>
      <c r="G330" s="6">
        <v>0</v>
      </c>
      <c r="H330" s="6">
        <v>0</v>
      </c>
      <c r="I330" s="6">
        <v>0</v>
      </c>
      <c r="J330" s="6">
        <v>0</v>
      </c>
      <c r="K330" s="7">
        <v>0</v>
      </c>
    </row>
    <row r="331" spans="1:11">
      <c r="A331" s="113" t="s">
        <v>184</v>
      </c>
      <c r="B331" s="32" t="s">
        <v>187</v>
      </c>
      <c r="C331" s="5">
        <v>4</v>
      </c>
      <c r="D331" s="5"/>
      <c r="E331" s="5">
        <v>0</v>
      </c>
      <c r="F331" s="5">
        <v>0</v>
      </c>
      <c r="G331" s="5">
        <v>0</v>
      </c>
      <c r="H331" s="5">
        <v>0</v>
      </c>
      <c r="I331" s="5">
        <v>0</v>
      </c>
      <c r="J331" s="5">
        <v>0</v>
      </c>
      <c r="K331" s="8">
        <v>0</v>
      </c>
    </row>
    <row r="332" spans="1:11">
      <c r="A332" s="113" t="s">
        <v>184</v>
      </c>
      <c r="B332" s="32" t="s">
        <v>187</v>
      </c>
      <c r="C332" s="6">
        <v>5</v>
      </c>
      <c r="D332" s="6"/>
      <c r="E332" s="6">
        <v>0</v>
      </c>
      <c r="F332" s="6">
        <v>0</v>
      </c>
      <c r="G332" s="6">
        <v>0</v>
      </c>
      <c r="H332" s="6">
        <v>0</v>
      </c>
      <c r="I332" s="6">
        <v>0</v>
      </c>
      <c r="J332" s="6">
        <v>0</v>
      </c>
      <c r="K332" s="7">
        <v>0</v>
      </c>
    </row>
    <row r="333" spans="1:11">
      <c r="A333" s="113" t="s">
        <v>184</v>
      </c>
      <c r="B333" s="32" t="s">
        <v>187</v>
      </c>
      <c r="C333" s="5">
        <v>6</v>
      </c>
      <c r="D333" s="5"/>
      <c r="E333" s="5">
        <v>0</v>
      </c>
      <c r="F333" s="5">
        <v>0</v>
      </c>
      <c r="G333" s="5">
        <v>0</v>
      </c>
      <c r="H333" s="5">
        <v>0</v>
      </c>
      <c r="I333" s="5">
        <v>0</v>
      </c>
      <c r="J333" s="5">
        <v>0</v>
      </c>
      <c r="K333" s="8">
        <v>0</v>
      </c>
    </row>
    <row r="334" spans="1:11">
      <c r="A334" s="113" t="s">
        <v>184</v>
      </c>
      <c r="B334" s="32" t="s">
        <v>187</v>
      </c>
      <c r="C334" s="6">
        <v>7</v>
      </c>
      <c r="D334" s="6"/>
      <c r="E334" s="6">
        <v>0</v>
      </c>
      <c r="F334" s="6">
        <v>0</v>
      </c>
      <c r="G334" s="6">
        <v>0</v>
      </c>
      <c r="H334" s="6">
        <v>0</v>
      </c>
      <c r="I334" s="6">
        <v>0</v>
      </c>
      <c r="J334" s="6">
        <v>2</v>
      </c>
      <c r="K334" s="7">
        <v>0</v>
      </c>
    </row>
    <row r="335" spans="1:11">
      <c r="A335" s="113" t="s">
        <v>184</v>
      </c>
      <c r="B335" s="32" t="s">
        <v>187</v>
      </c>
      <c r="C335" s="5">
        <v>8</v>
      </c>
      <c r="D335" s="5"/>
      <c r="E335" s="5">
        <v>0</v>
      </c>
      <c r="F335" s="5">
        <v>0</v>
      </c>
      <c r="G335" s="5">
        <v>0</v>
      </c>
      <c r="H335" s="5">
        <v>0</v>
      </c>
      <c r="I335" s="5">
        <v>0</v>
      </c>
      <c r="J335" s="5">
        <v>3</v>
      </c>
      <c r="K335" s="8">
        <v>0</v>
      </c>
    </row>
    <row r="336" spans="1:11">
      <c r="A336" s="113" t="s">
        <v>184</v>
      </c>
      <c r="B336" s="32" t="s">
        <v>187</v>
      </c>
      <c r="C336" s="6">
        <v>9</v>
      </c>
      <c r="D336" s="6"/>
      <c r="E336" s="6">
        <v>0</v>
      </c>
      <c r="F336" s="6">
        <v>0</v>
      </c>
      <c r="G336" s="6">
        <v>0</v>
      </c>
      <c r="H336" s="6">
        <v>0</v>
      </c>
      <c r="I336" s="6">
        <v>0</v>
      </c>
      <c r="J336" s="6">
        <v>1</v>
      </c>
      <c r="K336" s="7">
        <v>1</v>
      </c>
    </row>
    <row r="337" spans="1:11">
      <c r="A337" s="113" t="s">
        <v>184</v>
      </c>
      <c r="B337" s="32" t="s">
        <v>187</v>
      </c>
      <c r="C337" s="5">
        <v>10</v>
      </c>
      <c r="D337" s="5"/>
      <c r="E337" s="5">
        <v>0</v>
      </c>
      <c r="F337" s="5">
        <v>0</v>
      </c>
      <c r="G337" s="5">
        <v>0</v>
      </c>
      <c r="H337" s="5">
        <v>0</v>
      </c>
      <c r="I337" s="5">
        <v>0</v>
      </c>
      <c r="J337" s="5">
        <v>1</v>
      </c>
      <c r="K337" s="8">
        <v>7</v>
      </c>
    </row>
    <row r="338" spans="1:11">
      <c r="A338" s="113" t="s">
        <v>184</v>
      </c>
      <c r="B338" s="32" t="s">
        <v>187</v>
      </c>
      <c r="C338" s="6">
        <v>11</v>
      </c>
      <c r="D338" s="6"/>
      <c r="E338" s="6">
        <v>0</v>
      </c>
      <c r="F338" s="6">
        <v>0</v>
      </c>
      <c r="G338" s="6">
        <v>0</v>
      </c>
      <c r="H338" s="6">
        <v>0</v>
      </c>
      <c r="I338" s="6">
        <v>0</v>
      </c>
      <c r="J338" s="6">
        <v>0</v>
      </c>
      <c r="K338" s="7">
        <v>3</v>
      </c>
    </row>
    <row r="339" spans="1:11">
      <c r="A339" s="113" t="s">
        <v>184</v>
      </c>
      <c r="B339" s="32" t="s">
        <v>187</v>
      </c>
      <c r="C339" s="5">
        <v>12</v>
      </c>
      <c r="D339" s="5"/>
      <c r="E339" s="5">
        <v>0</v>
      </c>
      <c r="F339" s="5">
        <v>0</v>
      </c>
      <c r="G339" s="5">
        <v>0</v>
      </c>
      <c r="H339" s="5">
        <v>0</v>
      </c>
      <c r="I339" s="5">
        <v>0</v>
      </c>
      <c r="J339" s="5">
        <v>0</v>
      </c>
      <c r="K339" s="8">
        <v>2</v>
      </c>
    </row>
    <row r="340" spans="1:11">
      <c r="A340" s="113" t="s">
        <v>184</v>
      </c>
      <c r="B340" s="32" t="s">
        <v>187</v>
      </c>
      <c r="C340" s="6">
        <v>13</v>
      </c>
      <c r="D340" s="6"/>
      <c r="E340" s="6">
        <v>0</v>
      </c>
      <c r="F340" s="6">
        <v>0</v>
      </c>
      <c r="G340" s="6">
        <v>0</v>
      </c>
      <c r="H340" s="6">
        <v>0</v>
      </c>
      <c r="I340" s="6">
        <v>0</v>
      </c>
      <c r="J340" s="6">
        <v>0</v>
      </c>
      <c r="K340" s="7">
        <v>0</v>
      </c>
    </row>
    <row r="341" spans="1:11">
      <c r="A341" s="113" t="s">
        <v>184</v>
      </c>
      <c r="B341" s="32" t="s">
        <v>187</v>
      </c>
      <c r="C341" s="5">
        <v>14</v>
      </c>
      <c r="D341" s="5"/>
      <c r="E341" s="5">
        <v>0</v>
      </c>
      <c r="F341" s="5">
        <v>0</v>
      </c>
      <c r="G341" s="5">
        <v>0</v>
      </c>
      <c r="H341" s="5">
        <v>0</v>
      </c>
      <c r="I341" s="5">
        <v>0</v>
      </c>
      <c r="J341" s="5">
        <v>0</v>
      </c>
      <c r="K341" s="8">
        <v>0</v>
      </c>
    </row>
    <row r="342" spans="1:11">
      <c r="A342" s="113" t="s">
        <v>184</v>
      </c>
      <c r="B342" s="32" t="s">
        <v>187</v>
      </c>
      <c r="C342" s="6">
        <v>15</v>
      </c>
      <c r="D342" s="6"/>
      <c r="E342" s="6">
        <v>0</v>
      </c>
      <c r="F342" s="6">
        <v>0</v>
      </c>
      <c r="G342" s="6">
        <v>0</v>
      </c>
      <c r="H342" s="6">
        <v>0</v>
      </c>
      <c r="I342" s="6">
        <v>0</v>
      </c>
      <c r="J342" s="6">
        <v>0</v>
      </c>
      <c r="K342" s="7">
        <v>0</v>
      </c>
    </row>
    <row r="343" spans="1:11">
      <c r="A343" s="113" t="s">
        <v>184</v>
      </c>
      <c r="B343" s="39" t="s">
        <v>187</v>
      </c>
      <c r="C343" s="40" t="s">
        <v>30</v>
      </c>
      <c r="D343" s="40"/>
      <c r="E343" s="40">
        <f>SUM(E328:E342)</f>
        <v>0</v>
      </c>
      <c r="F343" s="40">
        <f t="shared" ref="F343:K343" si="38">SUM(F328:F342)</f>
        <v>0</v>
      </c>
      <c r="G343" s="40">
        <f t="shared" si="38"/>
        <v>0</v>
      </c>
      <c r="H343" s="40">
        <f t="shared" si="38"/>
        <v>0</v>
      </c>
      <c r="I343" s="40">
        <f t="shared" si="38"/>
        <v>0</v>
      </c>
      <c r="J343" s="40">
        <f t="shared" si="38"/>
        <v>7</v>
      </c>
      <c r="K343" s="91">
        <f t="shared" si="38"/>
        <v>13</v>
      </c>
    </row>
    <row r="344" spans="1:11">
      <c r="A344" s="113" t="s">
        <v>184</v>
      </c>
      <c r="B344" s="44" t="s">
        <v>188</v>
      </c>
      <c r="C344" s="6">
        <v>1</v>
      </c>
      <c r="D344" s="6"/>
      <c r="E344" s="6">
        <v>0</v>
      </c>
      <c r="F344" s="6">
        <v>0</v>
      </c>
      <c r="G344" s="6">
        <v>0</v>
      </c>
      <c r="H344" s="6">
        <v>0</v>
      </c>
      <c r="I344" s="6">
        <v>0</v>
      </c>
      <c r="J344" s="36">
        <v>1</v>
      </c>
      <c r="K344" s="7">
        <v>0</v>
      </c>
    </row>
    <row r="345" spans="1:11">
      <c r="A345" s="113" t="s">
        <v>184</v>
      </c>
      <c r="B345" s="44" t="s">
        <v>188</v>
      </c>
      <c r="C345" s="5">
        <v>2</v>
      </c>
      <c r="D345" s="5"/>
      <c r="E345" s="5">
        <v>0</v>
      </c>
      <c r="F345" s="5">
        <v>0</v>
      </c>
      <c r="G345" s="5">
        <v>0</v>
      </c>
      <c r="H345" s="5">
        <v>0</v>
      </c>
      <c r="I345" s="5">
        <v>0</v>
      </c>
      <c r="J345" s="5">
        <v>0</v>
      </c>
      <c r="K345" s="8">
        <v>0</v>
      </c>
    </row>
    <row r="346" spans="1:11">
      <c r="A346" s="113" t="s">
        <v>184</v>
      </c>
      <c r="B346" s="44" t="s">
        <v>188</v>
      </c>
      <c r="C346" s="6">
        <v>3</v>
      </c>
      <c r="D346" s="6"/>
      <c r="E346" s="6">
        <v>0</v>
      </c>
      <c r="F346" s="6">
        <v>0</v>
      </c>
      <c r="G346" s="6">
        <v>0</v>
      </c>
      <c r="H346" s="6">
        <v>0</v>
      </c>
      <c r="I346" s="6">
        <v>0</v>
      </c>
      <c r="J346" s="36">
        <v>0</v>
      </c>
      <c r="K346" s="7">
        <v>0</v>
      </c>
    </row>
    <row r="347" spans="1:11">
      <c r="A347" s="113" t="s">
        <v>184</v>
      </c>
      <c r="B347" s="44" t="s">
        <v>188</v>
      </c>
      <c r="C347" s="5">
        <v>4</v>
      </c>
      <c r="D347" s="5"/>
      <c r="E347" s="5">
        <v>0</v>
      </c>
      <c r="F347" s="5">
        <v>0</v>
      </c>
      <c r="G347" s="5">
        <v>0</v>
      </c>
      <c r="H347" s="5">
        <v>0</v>
      </c>
      <c r="I347" s="5">
        <v>0</v>
      </c>
      <c r="J347" s="5">
        <v>1</v>
      </c>
      <c r="K347" s="8">
        <v>0</v>
      </c>
    </row>
    <row r="348" spans="1:11">
      <c r="A348" s="113" t="s">
        <v>184</v>
      </c>
      <c r="B348" s="44" t="s">
        <v>188</v>
      </c>
      <c r="C348" s="6">
        <v>5</v>
      </c>
      <c r="D348" s="6"/>
      <c r="E348" s="6">
        <v>0</v>
      </c>
      <c r="F348" s="6">
        <v>0</v>
      </c>
      <c r="G348" s="6">
        <v>0</v>
      </c>
      <c r="H348" s="6">
        <v>0</v>
      </c>
      <c r="I348" s="6">
        <v>0</v>
      </c>
      <c r="J348" s="36">
        <v>2</v>
      </c>
      <c r="K348" s="7">
        <v>0</v>
      </c>
    </row>
    <row r="349" spans="1:11">
      <c r="A349" s="113" t="s">
        <v>184</v>
      </c>
      <c r="B349" s="44" t="s">
        <v>188</v>
      </c>
      <c r="C349" s="5">
        <v>6</v>
      </c>
      <c r="D349" s="5"/>
      <c r="E349" s="5">
        <v>0</v>
      </c>
      <c r="F349" s="5">
        <v>0</v>
      </c>
      <c r="G349" s="5">
        <v>0</v>
      </c>
      <c r="H349" s="5">
        <v>0</v>
      </c>
      <c r="I349" s="5">
        <v>0</v>
      </c>
      <c r="J349" s="5">
        <v>2</v>
      </c>
      <c r="K349" s="8">
        <v>0</v>
      </c>
    </row>
    <row r="350" spans="1:11">
      <c r="A350" s="113" t="s">
        <v>184</v>
      </c>
      <c r="B350" s="44" t="s">
        <v>188</v>
      </c>
      <c r="C350" s="6">
        <v>7</v>
      </c>
      <c r="D350" s="6"/>
      <c r="E350" s="6">
        <v>0</v>
      </c>
      <c r="F350" s="6">
        <v>0</v>
      </c>
      <c r="G350" s="6">
        <v>0</v>
      </c>
      <c r="H350" s="6">
        <v>0</v>
      </c>
      <c r="I350" s="6">
        <v>0</v>
      </c>
      <c r="J350" s="6">
        <v>2</v>
      </c>
      <c r="K350" s="7">
        <v>1</v>
      </c>
    </row>
    <row r="351" spans="1:11">
      <c r="A351" s="113" t="s">
        <v>184</v>
      </c>
      <c r="B351" s="44" t="s">
        <v>188</v>
      </c>
      <c r="C351" s="5">
        <v>8</v>
      </c>
      <c r="D351" s="5"/>
      <c r="E351" s="5">
        <v>0</v>
      </c>
      <c r="F351" s="5">
        <v>0</v>
      </c>
      <c r="G351" s="5">
        <v>0</v>
      </c>
      <c r="H351" s="5">
        <v>0</v>
      </c>
      <c r="I351" s="5">
        <v>0</v>
      </c>
      <c r="J351" s="5">
        <v>16</v>
      </c>
      <c r="K351" s="8">
        <v>2</v>
      </c>
    </row>
    <row r="352" spans="1:11">
      <c r="A352" s="113" t="s">
        <v>184</v>
      </c>
      <c r="B352" s="44" t="s">
        <v>188</v>
      </c>
      <c r="C352" s="6">
        <v>9</v>
      </c>
      <c r="D352" s="6"/>
      <c r="E352" s="6">
        <v>0</v>
      </c>
      <c r="F352" s="6">
        <v>0</v>
      </c>
      <c r="G352" s="6">
        <v>0</v>
      </c>
      <c r="H352" s="6">
        <v>0</v>
      </c>
      <c r="I352" s="6">
        <v>0</v>
      </c>
      <c r="J352" s="6">
        <v>17</v>
      </c>
      <c r="K352" s="7">
        <v>5</v>
      </c>
    </row>
    <row r="353" spans="1:11">
      <c r="A353" s="113" t="s">
        <v>184</v>
      </c>
      <c r="B353" s="44" t="s">
        <v>188</v>
      </c>
      <c r="C353" s="5">
        <v>10</v>
      </c>
      <c r="D353" s="5"/>
      <c r="E353" s="5">
        <v>2</v>
      </c>
      <c r="F353" s="5">
        <v>2</v>
      </c>
      <c r="G353" s="5">
        <v>2</v>
      </c>
      <c r="H353" s="5">
        <v>2</v>
      </c>
      <c r="I353" s="5">
        <v>2</v>
      </c>
      <c r="J353" s="5">
        <v>17</v>
      </c>
      <c r="K353" s="8">
        <v>3</v>
      </c>
    </row>
    <row r="354" spans="1:11">
      <c r="A354" s="113" t="s">
        <v>184</v>
      </c>
      <c r="B354" s="44" t="s">
        <v>188</v>
      </c>
      <c r="C354" s="6">
        <v>11</v>
      </c>
      <c r="D354" s="6"/>
      <c r="E354" s="6">
        <v>0</v>
      </c>
      <c r="F354" s="6">
        <v>0</v>
      </c>
      <c r="G354" s="6">
        <v>0</v>
      </c>
      <c r="H354" s="6">
        <v>0</v>
      </c>
      <c r="I354" s="6">
        <v>0</v>
      </c>
      <c r="J354" s="6">
        <v>6</v>
      </c>
      <c r="K354" s="7">
        <v>6</v>
      </c>
    </row>
    <row r="355" spans="1:11">
      <c r="A355" s="113" t="s">
        <v>184</v>
      </c>
      <c r="B355" s="44" t="s">
        <v>188</v>
      </c>
      <c r="C355" s="5">
        <v>12</v>
      </c>
      <c r="D355" s="5"/>
      <c r="E355" s="5">
        <v>0</v>
      </c>
      <c r="F355" s="5">
        <v>0</v>
      </c>
      <c r="G355" s="5">
        <v>0</v>
      </c>
      <c r="H355" s="5">
        <v>0</v>
      </c>
      <c r="I355" s="5">
        <v>0</v>
      </c>
      <c r="J355" s="5">
        <v>4</v>
      </c>
      <c r="K355" s="8">
        <v>12</v>
      </c>
    </row>
    <row r="356" spans="1:11">
      <c r="A356" s="113" t="s">
        <v>184</v>
      </c>
      <c r="B356" s="44" t="s">
        <v>188</v>
      </c>
      <c r="C356" s="6">
        <v>13</v>
      </c>
      <c r="D356" s="6"/>
      <c r="E356" s="6">
        <v>0</v>
      </c>
      <c r="F356" s="6">
        <v>0</v>
      </c>
      <c r="G356" s="6">
        <v>0</v>
      </c>
      <c r="H356" s="6">
        <v>0</v>
      </c>
      <c r="I356" s="6">
        <v>0</v>
      </c>
      <c r="J356" s="6">
        <v>3</v>
      </c>
      <c r="K356" s="7">
        <v>4</v>
      </c>
    </row>
    <row r="357" spans="1:11">
      <c r="A357" s="113" t="s">
        <v>184</v>
      </c>
      <c r="B357" s="44" t="s">
        <v>188</v>
      </c>
      <c r="C357" s="5">
        <v>14</v>
      </c>
      <c r="D357" s="5"/>
      <c r="E357" s="5">
        <v>0</v>
      </c>
      <c r="F357" s="5">
        <v>0</v>
      </c>
      <c r="G357" s="5">
        <v>0</v>
      </c>
      <c r="H357" s="5">
        <v>0</v>
      </c>
      <c r="I357" s="5">
        <v>0</v>
      </c>
      <c r="J357" s="5">
        <v>0</v>
      </c>
      <c r="K357" s="8">
        <v>0</v>
      </c>
    </row>
    <row r="358" spans="1:11">
      <c r="A358" s="113" t="s">
        <v>184</v>
      </c>
      <c r="B358" s="44" t="s">
        <v>188</v>
      </c>
      <c r="C358" s="6">
        <v>15</v>
      </c>
      <c r="D358" s="6"/>
      <c r="E358" s="6">
        <v>0</v>
      </c>
      <c r="F358" s="6">
        <v>0</v>
      </c>
      <c r="G358" s="6">
        <v>0</v>
      </c>
      <c r="H358" s="6">
        <v>0</v>
      </c>
      <c r="I358" s="6">
        <v>0</v>
      </c>
      <c r="J358" s="6">
        <v>0</v>
      </c>
      <c r="K358" s="7">
        <v>0</v>
      </c>
    </row>
    <row r="359" spans="1:11">
      <c r="A359" s="114" t="s">
        <v>184</v>
      </c>
      <c r="B359" s="110" t="s">
        <v>188</v>
      </c>
      <c r="C359" s="105" t="s">
        <v>30</v>
      </c>
      <c r="D359" s="105"/>
      <c r="E359" s="105">
        <f>SUM(E344:E358)</f>
        <v>2</v>
      </c>
      <c r="F359" s="105">
        <f t="shared" ref="F359:I359" si="39">SUM(F344:F358)</f>
        <v>2</v>
      </c>
      <c r="G359" s="105">
        <f t="shared" si="39"/>
        <v>2</v>
      </c>
      <c r="H359" s="105">
        <f t="shared" si="39"/>
        <v>2</v>
      </c>
      <c r="I359" s="105">
        <f t="shared" si="39"/>
        <v>2</v>
      </c>
      <c r="J359" s="105">
        <f>SUM(J344:J358)</f>
        <v>71</v>
      </c>
      <c r="K359" s="106">
        <f t="shared" ref="K359" si="40">SUM(K344:K358)</f>
        <v>33</v>
      </c>
    </row>
  </sheetData>
  <phoneticPr fontId="2" type="noConversion"/>
  <pageMargins left="0.7" right="0.7" top="0.75" bottom="0.75" header="0.3" footer="0.3"/>
  <pageSetup scale="47" fitToHeight="0" orientation="portrait" horizontalDpi="0" verticalDpi="0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64DFD-806F-6242-B76F-3E4834127520}">
  <sheetPr>
    <pageSetUpPr fitToPage="1"/>
  </sheetPr>
  <dimension ref="A1:N46"/>
  <sheetViews>
    <sheetView topLeftCell="B11" zoomScale="84" zoomScaleNormal="67" workbookViewId="0">
      <selection activeCell="C55" sqref="C55"/>
    </sheetView>
  </sheetViews>
  <sheetFormatPr baseColWidth="10" defaultRowHeight="16"/>
  <cols>
    <col min="1" max="1" width="41" customWidth="1"/>
    <col min="2" max="3" width="15.83203125" customWidth="1"/>
    <col min="6" max="6" width="12.6640625" customWidth="1"/>
    <col min="7" max="7" width="13" customWidth="1"/>
    <col min="8" max="8" width="15" customWidth="1"/>
    <col min="9" max="9" width="14.5" customWidth="1"/>
    <col min="10" max="10" width="11.1640625" customWidth="1"/>
    <col min="11" max="11" width="29.6640625" customWidth="1"/>
    <col min="12" max="12" width="33.1640625" customWidth="1"/>
    <col min="13" max="13" width="31.33203125" customWidth="1"/>
    <col min="14" max="14" width="26.33203125" customWidth="1"/>
  </cols>
  <sheetData>
    <row r="1" spans="1:14">
      <c r="A1" s="2" t="s">
        <v>2</v>
      </c>
      <c r="B1" s="1" t="s">
        <v>8</v>
      </c>
      <c r="C1" s="2" t="s">
        <v>4</v>
      </c>
      <c r="D1" s="2" t="s">
        <v>0</v>
      </c>
      <c r="E1" s="2" t="s">
        <v>1</v>
      </c>
      <c r="F1" s="2" t="s">
        <v>3</v>
      </c>
      <c r="G1" s="2" t="s">
        <v>5</v>
      </c>
      <c r="H1" s="2" t="s">
        <v>6</v>
      </c>
      <c r="I1" s="2" t="s">
        <v>13</v>
      </c>
      <c r="J1" s="2" t="s">
        <v>15</v>
      </c>
      <c r="K1" s="2" t="s">
        <v>42</v>
      </c>
      <c r="L1" s="2" t="s">
        <v>43</v>
      </c>
      <c r="M1" s="2" t="s">
        <v>44</v>
      </c>
      <c r="N1" s="2" t="s">
        <v>45</v>
      </c>
    </row>
    <row r="2" spans="1:14">
      <c r="A2" s="72" t="s">
        <v>114</v>
      </c>
      <c r="B2" s="69" t="s">
        <v>23</v>
      </c>
      <c r="C2" s="3">
        <v>211</v>
      </c>
      <c r="D2" s="3">
        <v>431</v>
      </c>
      <c r="E2" s="3">
        <v>370</v>
      </c>
      <c r="F2" s="3">
        <v>186</v>
      </c>
      <c r="G2" s="3">
        <v>169</v>
      </c>
      <c r="H2" s="3">
        <v>148</v>
      </c>
      <c r="I2" s="3">
        <v>0</v>
      </c>
      <c r="J2" s="3">
        <v>0</v>
      </c>
      <c r="K2" s="3">
        <f>Table8[[#This Row],[contralateral ]]/Table8[[#This Row],[starter R-B ]]</f>
        <v>0</v>
      </c>
      <c r="L2" s="3">
        <f>Table8[[#This Row],[thalamus]]/Table8[[#This Row],[starter R-B ]]</f>
        <v>0</v>
      </c>
      <c r="M2" s="3">
        <f>Table8[[#This Row],[contralateral ]]/Table8[[#This Row],[starter R-G]]</f>
        <v>0</v>
      </c>
      <c r="N2" s="3">
        <f>Table8[[#This Row],[thalamus]]/Table8[[#This Row],[starter R-G]]</f>
        <v>0</v>
      </c>
    </row>
    <row r="3" spans="1:14">
      <c r="A3" s="72" t="s">
        <v>114</v>
      </c>
      <c r="B3" s="70" t="s">
        <v>24</v>
      </c>
      <c r="C3" s="3">
        <v>188</v>
      </c>
      <c r="D3" s="3">
        <v>330</v>
      </c>
      <c r="E3" s="3">
        <v>290</v>
      </c>
      <c r="F3" s="3">
        <v>161</v>
      </c>
      <c r="G3" s="3">
        <v>140</v>
      </c>
      <c r="H3" s="3">
        <v>132</v>
      </c>
      <c r="I3" s="3">
        <v>0</v>
      </c>
      <c r="J3" s="3">
        <v>0</v>
      </c>
      <c r="K3" s="3">
        <f>Table8[[#This Row],[contralateral ]]/Table8[[#This Row],[starter R-B ]]</f>
        <v>0</v>
      </c>
      <c r="L3" s="3">
        <f>Table8[[#This Row],[thalamus]]/Table8[[#This Row],[starter R-B ]]</f>
        <v>0</v>
      </c>
      <c r="M3" s="3">
        <f>Table8[[#This Row],[contralateral ]]/Table8[[#This Row],[starter R-G]]</f>
        <v>0</v>
      </c>
      <c r="N3" s="3">
        <f>Table8[[#This Row],[thalamus]]/Table8[[#This Row],[starter R-G]]</f>
        <v>0</v>
      </c>
    </row>
    <row r="4" spans="1:14">
      <c r="A4" s="72" t="s">
        <v>114</v>
      </c>
      <c r="B4" s="69" t="s">
        <v>25</v>
      </c>
      <c r="C4" s="3">
        <v>150</v>
      </c>
      <c r="D4" s="3">
        <v>270</v>
      </c>
      <c r="E4" s="3">
        <v>257</v>
      </c>
      <c r="F4" s="3">
        <v>137</v>
      </c>
      <c r="G4" s="3">
        <v>126</v>
      </c>
      <c r="H4" s="3">
        <v>119</v>
      </c>
      <c r="I4" s="3">
        <v>0</v>
      </c>
      <c r="J4" s="3">
        <v>0</v>
      </c>
      <c r="K4" s="3">
        <f>Table8[[#This Row],[contralateral ]]/Table8[[#This Row],[starter R-B ]]</f>
        <v>0</v>
      </c>
      <c r="L4" s="3">
        <f>Table8[[#This Row],[thalamus]]/Table8[[#This Row],[starter R-B ]]</f>
        <v>0</v>
      </c>
      <c r="M4" s="3">
        <f>Table8[[#This Row],[contralateral ]]/Table8[[#This Row],[starter R-G]]</f>
        <v>0</v>
      </c>
      <c r="N4" s="3">
        <f>Table8[[#This Row],[thalamus]]/Table8[[#This Row],[starter R-G]]</f>
        <v>0</v>
      </c>
    </row>
    <row r="5" spans="1:14">
      <c r="A5" s="72" t="s">
        <v>114</v>
      </c>
      <c r="B5" s="71" t="s">
        <v>26</v>
      </c>
      <c r="C5" s="3">
        <v>224</v>
      </c>
      <c r="D5" s="3">
        <v>498</v>
      </c>
      <c r="E5" s="3">
        <v>419</v>
      </c>
      <c r="F5" s="3">
        <v>200</v>
      </c>
      <c r="G5" s="3">
        <v>169</v>
      </c>
      <c r="H5" s="3">
        <v>157</v>
      </c>
      <c r="I5" s="3">
        <v>0</v>
      </c>
      <c r="J5" s="3">
        <v>0</v>
      </c>
      <c r="K5" s="3">
        <f>Table8[[#This Row],[contralateral ]]/Table8[[#This Row],[starter R-B ]]</f>
        <v>0</v>
      </c>
      <c r="L5" s="3">
        <f>Table8[[#This Row],[thalamus]]/Table8[[#This Row],[starter R-B ]]</f>
        <v>0</v>
      </c>
      <c r="M5" s="3">
        <f>Table8[[#This Row],[contralateral ]]/Table8[[#This Row],[starter R-G]]</f>
        <v>0</v>
      </c>
      <c r="N5" s="3">
        <f>Table8[[#This Row],[thalamus]]/Table8[[#This Row],[starter R-G]]</f>
        <v>0</v>
      </c>
    </row>
    <row r="6" spans="1:14">
      <c r="A6" s="72" t="s">
        <v>114</v>
      </c>
      <c r="B6" s="77" t="s">
        <v>41</v>
      </c>
      <c r="C6" s="4">
        <f>AVERAGE(C2:C5)</f>
        <v>193.25</v>
      </c>
      <c r="D6" s="4">
        <f>AVERAGE(D2:D5)</f>
        <v>382.25</v>
      </c>
      <c r="E6" s="4">
        <f t="shared" ref="E6" si="0">AVERAGE(E2:E5)</f>
        <v>334</v>
      </c>
      <c r="F6" s="4">
        <f t="shared" ref="F6" si="1">AVERAGE(F2:F5)</f>
        <v>171</v>
      </c>
      <c r="G6" s="4">
        <f t="shared" ref="G6" si="2">AVERAGE(G2:G5)</f>
        <v>151</v>
      </c>
      <c r="H6" s="4">
        <f t="shared" ref="H6" si="3">AVERAGE(H2:H5)</f>
        <v>139</v>
      </c>
      <c r="I6" s="4">
        <f t="shared" ref="I6" si="4">AVERAGE(I2:I5)</f>
        <v>0</v>
      </c>
      <c r="J6" s="4">
        <f t="shared" ref="J6:N6" si="5">AVERAGE(J2:J5)</f>
        <v>0</v>
      </c>
      <c r="K6" s="4">
        <f t="shared" si="5"/>
        <v>0</v>
      </c>
      <c r="L6" s="4">
        <f t="shared" si="5"/>
        <v>0</v>
      </c>
      <c r="M6" s="4">
        <f t="shared" si="5"/>
        <v>0</v>
      </c>
      <c r="N6" s="4">
        <f t="shared" si="5"/>
        <v>0</v>
      </c>
    </row>
    <row r="7" spans="1:14">
      <c r="A7" s="74" t="s">
        <v>115</v>
      </c>
      <c r="B7" s="69" t="s">
        <v>27</v>
      </c>
      <c r="C7" s="3">
        <v>84</v>
      </c>
      <c r="D7" s="3">
        <v>83</v>
      </c>
      <c r="E7" s="3">
        <v>0</v>
      </c>
      <c r="F7" s="3">
        <v>75</v>
      </c>
      <c r="G7" s="3">
        <v>0</v>
      </c>
      <c r="H7" s="3">
        <v>0</v>
      </c>
      <c r="I7" s="3">
        <v>0</v>
      </c>
      <c r="J7" s="3">
        <v>0</v>
      </c>
      <c r="K7" s="3" t="e">
        <f>Table8[[#This Row],[contralateral ]]/Table8[[#This Row],[starter R-B ]]</f>
        <v>#DIV/0!</v>
      </c>
      <c r="L7" s="3" t="e">
        <f>Table8[[#This Row],[thalamus]]/Table8[[#This Row],[starter R-B ]]</f>
        <v>#DIV/0!</v>
      </c>
      <c r="M7" s="3">
        <f>Table8[[#This Row],[contralateral ]]/Table8[[#This Row],[starter R-G]]</f>
        <v>0</v>
      </c>
      <c r="N7" s="3">
        <f>Table8[[#This Row],[thalamus]]/Table8[[#This Row],[starter R-G]]</f>
        <v>0</v>
      </c>
    </row>
    <row r="8" spans="1:14">
      <c r="A8" s="74" t="s">
        <v>115</v>
      </c>
      <c r="B8" s="70" t="s">
        <v>28</v>
      </c>
      <c r="C8" s="3">
        <v>141</v>
      </c>
      <c r="D8" s="3">
        <v>170</v>
      </c>
      <c r="E8" s="3">
        <v>0</v>
      </c>
      <c r="F8" s="3">
        <v>127</v>
      </c>
      <c r="G8" s="3">
        <v>0</v>
      </c>
      <c r="H8" s="3">
        <v>0</v>
      </c>
      <c r="I8" s="3">
        <v>0</v>
      </c>
      <c r="J8" s="3">
        <v>0</v>
      </c>
      <c r="K8" s="3" t="e">
        <f>Table8[[#This Row],[contralateral ]]/Table8[[#This Row],[starter R-B ]]</f>
        <v>#DIV/0!</v>
      </c>
      <c r="L8" s="3" t="e">
        <f>Table8[[#This Row],[thalamus]]/Table8[[#This Row],[starter R-B ]]</f>
        <v>#DIV/0!</v>
      </c>
      <c r="M8" s="3">
        <f>Table8[[#This Row],[contralateral ]]/Table8[[#This Row],[starter R-G]]</f>
        <v>0</v>
      </c>
      <c r="N8" s="3">
        <f>Table8[[#This Row],[thalamus]]/Table8[[#This Row],[starter R-G]]</f>
        <v>0</v>
      </c>
    </row>
    <row r="9" spans="1:14">
      <c r="A9" s="74" t="s">
        <v>115</v>
      </c>
      <c r="B9" s="69" t="s">
        <v>29</v>
      </c>
      <c r="C9" s="3">
        <v>8</v>
      </c>
      <c r="D9" s="3">
        <v>5</v>
      </c>
      <c r="E9" s="3">
        <v>0</v>
      </c>
      <c r="F9" s="3">
        <v>4</v>
      </c>
      <c r="G9" s="3">
        <v>0</v>
      </c>
      <c r="H9" s="3">
        <v>0</v>
      </c>
      <c r="I9" s="3">
        <v>0</v>
      </c>
      <c r="J9" s="3">
        <v>0</v>
      </c>
      <c r="K9" s="3" t="e">
        <f>Table8[[#This Row],[contralateral ]]/Table8[[#This Row],[starter R-B ]]</f>
        <v>#DIV/0!</v>
      </c>
      <c r="L9" s="3" t="e">
        <f>Table8[[#This Row],[thalamus]]/Table8[[#This Row],[starter R-B ]]</f>
        <v>#DIV/0!</v>
      </c>
      <c r="M9" s="3">
        <f>Table8[[#This Row],[contralateral ]]/Table8[[#This Row],[starter R-G]]</f>
        <v>0</v>
      </c>
      <c r="N9" s="3">
        <f>Table8[[#This Row],[thalamus]]/Table8[[#This Row],[starter R-G]]</f>
        <v>0</v>
      </c>
    </row>
    <row r="10" spans="1:14">
      <c r="A10" s="74" t="s">
        <v>115</v>
      </c>
      <c r="B10" s="71" t="s">
        <v>40</v>
      </c>
      <c r="C10" s="3">
        <v>10</v>
      </c>
      <c r="D10" s="3">
        <v>7</v>
      </c>
      <c r="E10" s="3">
        <v>0</v>
      </c>
      <c r="F10" s="3">
        <v>5</v>
      </c>
      <c r="G10" s="3">
        <v>0</v>
      </c>
      <c r="H10" s="3">
        <v>0</v>
      </c>
      <c r="I10" s="3">
        <v>0</v>
      </c>
      <c r="J10" s="3">
        <v>0</v>
      </c>
      <c r="K10" s="3" t="e">
        <f>Table8[[#This Row],[contralateral ]]/Table8[[#This Row],[starter R-B ]]</f>
        <v>#DIV/0!</v>
      </c>
      <c r="L10" s="3" t="e">
        <f>Table8[[#This Row],[thalamus]]/Table8[[#This Row],[starter R-B ]]</f>
        <v>#DIV/0!</v>
      </c>
      <c r="M10" s="3">
        <f>Table8[[#This Row],[contralateral ]]/Table8[[#This Row],[starter R-G]]</f>
        <v>0</v>
      </c>
      <c r="N10" s="3">
        <f>Table8[[#This Row],[thalamus]]/Table8[[#This Row],[starter R-G]]</f>
        <v>0</v>
      </c>
    </row>
    <row r="11" spans="1:14">
      <c r="A11" s="74" t="s">
        <v>115</v>
      </c>
      <c r="B11" s="77" t="s">
        <v>41</v>
      </c>
      <c r="C11" s="4">
        <f>AVERAGE(C7:C10)</f>
        <v>60.75</v>
      </c>
      <c r="D11" s="4">
        <f>AVERAGE(D7:D10)</f>
        <v>66.25</v>
      </c>
      <c r="E11" s="4">
        <f t="shared" ref="E11" si="6">AVERAGE(E7:E10)</f>
        <v>0</v>
      </c>
      <c r="F11" s="4">
        <f t="shared" ref="F11" si="7">AVERAGE(F7:F10)</f>
        <v>52.75</v>
      </c>
      <c r="G11" s="4">
        <f t="shared" ref="G11" si="8">AVERAGE(G7:G10)</f>
        <v>0</v>
      </c>
      <c r="H11" s="4">
        <f t="shared" ref="H11" si="9">AVERAGE(H7:H10)</f>
        <v>0</v>
      </c>
      <c r="I11" s="4">
        <f t="shared" ref="I11" si="10">AVERAGE(I7:I10)</f>
        <v>0</v>
      </c>
      <c r="J11" s="4">
        <f t="shared" ref="J11:N11" si="11">AVERAGE(J7:J10)</f>
        <v>0</v>
      </c>
      <c r="K11" s="4" t="e">
        <f t="shared" si="11"/>
        <v>#DIV/0!</v>
      </c>
      <c r="L11" s="4" t="e">
        <f t="shared" si="11"/>
        <v>#DIV/0!</v>
      </c>
      <c r="M11" s="4">
        <f t="shared" si="11"/>
        <v>0</v>
      </c>
      <c r="N11" s="4">
        <f t="shared" si="11"/>
        <v>0</v>
      </c>
    </row>
    <row r="12" spans="1:14">
      <c r="A12" s="73" t="s">
        <v>116</v>
      </c>
      <c r="B12" s="69" t="s">
        <v>31</v>
      </c>
      <c r="C12" s="3">
        <v>4</v>
      </c>
      <c r="D12" s="3">
        <v>4</v>
      </c>
      <c r="E12" s="3">
        <v>51</v>
      </c>
      <c r="F12" s="3">
        <v>0</v>
      </c>
      <c r="G12" s="3">
        <v>2</v>
      </c>
      <c r="H12" s="3">
        <v>0</v>
      </c>
      <c r="I12" s="3">
        <v>0</v>
      </c>
      <c r="J12" s="3">
        <v>0</v>
      </c>
      <c r="K12" s="3">
        <f>Table8[[#This Row],[contralateral ]]/Table8[[#This Row],[starter R-B ]]</f>
        <v>0</v>
      </c>
      <c r="L12" s="3">
        <f>Table8[[#This Row],[thalamus]]/Table8[[#This Row],[starter R-B ]]</f>
        <v>0</v>
      </c>
      <c r="M12" s="3" t="e">
        <f>Table8[[#This Row],[contralateral ]]/Table8[[#This Row],[starter R-G]]</f>
        <v>#DIV/0!</v>
      </c>
      <c r="N12" s="3" t="e">
        <f>Table8[[#This Row],[thalamus]]/Table8[[#This Row],[starter R-G]]</f>
        <v>#DIV/0!</v>
      </c>
    </row>
    <row r="13" spans="1:14">
      <c r="A13" s="73" t="s">
        <v>116</v>
      </c>
      <c r="B13" s="70" t="s">
        <v>32</v>
      </c>
      <c r="C13" s="3">
        <v>1</v>
      </c>
      <c r="D13" s="3">
        <v>3</v>
      </c>
      <c r="E13" s="3">
        <v>31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 t="e">
        <f>Table8[[#This Row],[contralateral ]]/Table8[[#This Row],[starter R-B ]]</f>
        <v>#DIV/0!</v>
      </c>
      <c r="L13" s="3" t="e">
        <f>Table8[[#This Row],[thalamus]]/Table8[[#This Row],[starter R-B ]]</f>
        <v>#DIV/0!</v>
      </c>
      <c r="M13" s="3" t="e">
        <f>Table8[[#This Row],[contralateral ]]/Table8[[#This Row],[starter R-G]]</f>
        <v>#DIV/0!</v>
      </c>
      <c r="N13" s="3" t="e">
        <f>Table8[[#This Row],[thalamus]]/Table8[[#This Row],[starter R-G]]</f>
        <v>#DIV/0!</v>
      </c>
    </row>
    <row r="14" spans="1:14">
      <c r="A14" s="73" t="s">
        <v>116</v>
      </c>
      <c r="B14" s="69" t="s">
        <v>33</v>
      </c>
      <c r="C14" s="3">
        <v>2</v>
      </c>
      <c r="D14" s="3">
        <v>0</v>
      </c>
      <c r="E14" s="3">
        <v>15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 t="e">
        <f>Table8[[#This Row],[contralateral ]]/Table8[[#This Row],[starter R-B ]]</f>
        <v>#DIV/0!</v>
      </c>
      <c r="L14" s="3" t="e">
        <f>Table8[[#This Row],[thalamus]]/Table8[[#This Row],[starter R-B ]]</f>
        <v>#DIV/0!</v>
      </c>
      <c r="M14" s="3" t="e">
        <f>Table8[[#This Row],[contralateral ]]/Table8[[#This Row],[starter R-G]]</f>
        <v>#DIV/0!</v>
      </c>
      <c r="N14" s="3" t="e">
        <f>Table8[[#This Row],[thalamus]]/Table8[[#This Row],[starter R-G]]</f>
        <v>#DIV/0!</v>
      </c>
    </row>
    <row r="15" spans="1:14">
      <c r="A15" s="73" t="s">
        <v>116</v>
      </c>
      <c r="B15" s="71" t="s">
        <v>34</v>
      </c>
      <c r="C15" s="3">
        <v>10</v>
      </c>
      <c r="D15" s="3">
        <v>17</v>
      </c>
      <c r="E15" s="3">
        <v>62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 t="e">
        <f>Table8[[#This Row],[contralateral ]]/Table8[[#This Row],[starter R-B ]]</f>
        <v>#DIV/0!</v>
      </c>
      <c r="L15" s="3" t="e">
        <f>Table8[[#This Row],[thalamus]]/Table8[[#This Row],[starter R-B ]]</f>
        <v>#DIV/0!</v>
      </c>
      <c r="M15" s="3" t="e">
        <f>Table8[[#This Row],[contralateral ]]/Table8[[#This Row],[starter R-G]]</f>
        <v>#DIV/0!</v>
      </c>
      <c r="N15" s="3" t="e">
        <f>Table8[[#This Row],[thalamus]]/Table8[[#This Row],[starter R-G]]</f>
        <v>#DIV/0!</v>
      </c>
    </row>
    <row r="16" spans="1:14">
      <c r="A16" s="73" t="s">
        <v>116</v>
      </c>
      <c r="B16" s="77" t="s">
        <v>41</v>
      </c>
      <c r="C16" s="4">
        <f>AVERAGE(C12:C15)</f>
        <v>4.25</v>
      </c>
      <c r="D16" s="4">
        <f>AVERAGE(D12:D15)</f>
        <v>6</v>
      </c>
      <c r="E16" s="4">
        <f t="shared" ref="E16" si="12">AVERAGE(E12:E15)</f>
        <v>39.75</v>
      </c>
      <c r="F16" s="4">
        <f t="shared" ref="F16" si="13">AVERAGE(F12:F15)</f>
        <v>0</v>
      </c>
      <c r="G16" s="4">
        <f t="shared" ref="G16" si="14">AVERAGE(G12:G15)</f>
        <v>0.5</v>
      </c>
      <c r="H16" s="4">
        <f t="shared" ref="H16" si="15">AVERAGE(H12:H15)</f>
        <v>0</v>
      </c>
      <c r="I16" s="4">
        <f t="shared" ref="I16" si="16">AVERAGE(I12:I15)</f>
        <v>0</v>
      </c>
      <c r="J16" s="4">
        <f t="shared" ref="J16:N16" si="17">AVERAGE(J12:J15)</f>
        <v>0</v>
      </c>
      <c r="K16" s="4" t="e">
        <f t="shared" si="17"/>
        <v>#DIV/0!</v>
      </c>
      <c r="L16" s="4" t="e">
        <f t="shared" si="17"/>
        <v>#DIV/0!</v>
      </c>
      <c r="M16" s="4" t="e">
        <f t="shared" si="17"/>
        <v>#DIV/0!</v>
      </c>
      <c r="N16" s="4" t="e">
        <f t="shared" si="17"/>
        <v>#DIV/0!</v>
      </c>
    </row>
    <row r="17" spans="1:14">
      <c r="A17" s="95" t="s">
        <v>111</v>
      </c>
      <c r="B17" s="96" t="s">
        <v>9</v>
      </c>
      <c r="C17" s="79" t="s">
        <v>7</v>
      </c>
      <c r="D17" s="79">
        <v>132</v>
      </c>
      <c r="E17" s="79">
        <v>98</v>
      </c>
      <c r="F17" s="79">
        <v>97</v>
      </c>
      <c r="G17" s="79">
        <v>76</v>
      </c>
      <c r="H17" s="79">
        <v>59</v>
      </c>
      <c r="I17" s="79">
        <v>3</v>
      </c>
      <c r="J17" s="79">
        <v>3</v>
      </c>
      <c r="K17" s="79">
        <v>3.9473684210526314E-2</v>
      </c>
      <c r="L17" s="79">
        <v>3.9473684210526314E-2</v>
      </c>
      <c r="M17" s="79">
        <v>3.0927835051546393E-2</v>
      </c>
      <c r="N17" s="79">
        <v>3.0927835051546393E-2</v>
      </c>
    </row>
    <row r="18" spans="1:14">
      <c r="A18" s="95" t="s">
        <v>111</v>
      </c>
      <c r="B18" s="97" t="s">
        <v>10</v>
      </c>
      <c r="C18" s="78" t="s">
        <v>7</v>
      </c>
      <c r="D18" s="78">
        <v>72</v>
      </c>
      <c r="E18" s="78">
        <v>71</v>
      </c>
      <c r="F18" s="78">
        <v>52</v>
      </c>
      <c r="G18" s="78">
        <v>42</v>
      </c>
      <c r="H18" s="78">
        <v>34</v>
      </c>
      <c r="I18" s="78">
        <v>1</v>
      </c>
      <c r="J18" s="78">
        <v>1</v>
      </c>
      <c r="K18" s="78">
        <v>2.3809523809523808E-2</v>
      </c>
      <c r="L18" s="78">
        <v>2.3809523809523808E-2</v>
      </c>
      <c r="M18" s="78">
        <v>1.9230769230769232E-2</v>
      </c>
      <c r="N18" s="78">
        <v>1.9230769230769232E-2</v>
      </c>
    </row>
    <row r="19" spans="1:14">
      <c r="A19" s="95" t="s">
        <v>111</v>
      </c>
      <c r="B19" s="96" t="s">
        <v>11</v>
      </c>
      <c r="C19" s="79" t="s">
        <v>7</v>
      </c>
      <c r="D19" s="79">
        <v>321</v>
      </c>
      <c r="E19" s="79">
        <v>227</v>
      </c>
      <c r="F19" s="79">
        <v>245</v>
      </c>
      <c r="G19" s="79">
        <v>189</v>
      </c>
      <c r="H19" s="79">
        <v>152</v>
      </c>
      <c r="I19" s="79">
        <v>8</v>
      </c>
      <c r="J19" s="79">
        <v>7</v>
      </c>
      <c r="K19" s="79">
        <v>4.2328042328042326E-2</v>
      </c>
      <c r="L19" s="79">
        <v>3.7037037037037035E-2</v>
      </c>
      <c r="M19" s="79">
        <v>3.2653061224489799E-2</v>
      </c>
      <c r="N19" s="79">
        <v>2.8571428571428571E-2</v>
      </c>
    </row>
    <row r="20" spans="1:14">
      <c r="A20" s="95" t="s">
        <v>111</v>
      </c>
      <c r="B20" s="97" t="s">
        <v>12</v>
      </c>
      <c r="C20" s="78" t="s">
        <v>7</v>
      </c>
      <c r="D20" s="78">
        <v>15</v>
      </c>
      <c r="E20" s="78">
        <v>21</v>
      </c>
      <c r="F20" s="78">
        <v>13</v>
      </c>
      <c r="G20" s="78">
        <v>21</v>
      </c>
      <c r="H20" s="78">
        <v>9</v>
      </c>
      <c r="I20" s="78">
        <v>1</v>
      </c>
      <c r="J20" s="78">
        <v>0</v>
      </c>
      <c r="K20" s="78">
        <v>4.7619047619047616E-2</v>
      </c>
      <c r="L20" s="78">
        <v>0</v>
      </c>
      <c r="M20" s="78">
        <v>7.6923076923076927E-2</v>
      </c>
      <c r="N20" s="78">
        <v>0</v>
      </c>
    </row>
    <row r="21" spans="1:14">
      <c r="A21" s="95" t="s">
        <v>111</v>
      </c>
      <c r="B21" s="98" t="s">
        <v>41</v>
      </c>
      <c r="C21" s="100" t="s">
        <v>7</v>
      </c>
      <c r="D21" s="100">
        <v>135</v>
      </c>
      <c r="E21" s="100">
        <v>104.25</v>
      </c>
      <c r="F21" s="100">
        <v>101.75</v>
      </c>
      <c r="G21" s="100">
        <v>82</v>
      </c>
      <c r="H21" s="100">
        <v>63.5</v>
      </c>
      <c r="I21" s="100">
        <v>3.25</v>
      </c>
      <c r="J21" s="100">
        <v>2.75</v>
      </c>
      <c r="K21" s="100">
        <v>3.8307574491785013E-2</v>
      </c>
      <c r="L21" s="100">
        <v>2.5080061264271789E-2</v>
      </c>
      <c r="M21" s="100">
        <v>3.9933685607470584E-2</v>
      </c>
      <c r="N21" s="100">
        <v>1.9682508213436048E-2</v>
      </c>
    </row>
    <row r="22" spans="1:14">
      <c r="A22" s="127" t="s">
        <v>194</v>
      </c>
      <c r="B22" s="99" t="s">
        <v>20</v>
      </c>
      <c r="C22" s="9" t="s">
        <v>7</v>
      </c>
      <c r="D22" s="79">
        <v>339</v>
      </c>
      <c r="E22" s="79">
        <v>56</v>
      </c>
      <c r="F22" s="79">
        <v>209</v>
      </c>
      <c r="G22" s="79">
        <v>44</v>
      </c>
      <c r="H22" s="79">
        <v>38</v>
      </c>
      <c r="I22" s="79">
        <v>34</v>
      </c>
      <c r="J22" s="79">
        <v>28</v>
      </c>
      <c r="K22" s="102">
        <v>0.77272727272727271</v>
      </c>
      <c r="L22" s="102">
        <v>0.63636363636363635</v>
      </c>
      <c r="M22" s="102">
        <v>0.16267942583732056</v>
      </c>
      <c r="N22" s="102">
        <v>0.13397129186602871</v>
      </c>
    </row>
    <row r="23" spans="1:14">
      <c r="A23" s="127" t="s">
        <v>194</v>
      </c>
      <c r="B23" s="97" t="s">
        <v>21</v>
      </c>
      <c r="C23" s="9" t="s">
        <v>7</v>
      </c>
      <c r="D23" s="78">
        <v>188</v>
      </c>
      <c r="E23" s="78">
        <v>29</v>
      </c>
      <c r="F23" s="78">
        <v>116</v>
      </c>
      <c r="G23" s="78">
        <v>21</v>
      </c>
      <c r="H23" s="78">
        <v>19</v>
      </c>
      <c r="I23" s="78">
        <v>10</v>
      </c>
      <c r="J23" s="78">
        <v>14</v>
      </c>
      <c r="K23" s="103">
        <v>0.47619047619047616</v>
      </c>
      <c r="L23" s="103">
        <v>0.66666666666666663</v>
      </c>
      <c r="M23" s="103">
        <v>8.6206896551724144E-2</v>
      </c>
      <c r="N23" s="103">
        <v>0.1206896551724138</v>
      </c>
    </row>
    <row r="24" spans="1:14">
      <c r="A24" s="127" t="s">
        <v>194</v>
      </c>
      <c r="B24" s="99" t="s">
        <v>22</v>
      </c>
      <c r="C24" s="9" t="s">
        <v>7</v>
      </c>
      <c r="D24" s="79">
        <v>176</v>
      </c>
      <c r="E24" s="79">
        <v>17</v>
      </c>
      <c r="F24" s="79">
        <v>126</v>
      </c>
      <c r="G24" s="79">
        <v>16</v>
      </c>
      <c r="H24" s="79">
        <v>15</v>
      </c>
      <c r="I24" s="79">
        <v>8</v>
      </c>
      <c r="J24" s="79">
        <v>10</v>
      </c>
      <c r="K24" s="102">
        <v>0.5</v>
      </c>
      <c r="L24" s="102">
        <v>0.625</v>
      </c>
      <c r="M24" s="102">
        <v>6.3492063492063489E-2</v>
      </c>
      <c r="N24" s="102">
        <v>7.9365079365079361E-2</v>
      </c>
    </row>
    <row r="25" spans="1:14">
      <c r="A25" s="127" t="s">
        <v>194</v>
      </c>
      <c r="B25" s="97" t="s">
        <v>39</v>
      </c>
      <c r="C25" s="9" t="s">
        <v>7</v>
      </c>
      <c r="D25" s="78">
        <v>465</v>
      </c>
      <c r="E25" s="78">
        <v>46</v>
      </c>
      <c r="F25" s="78">
        <v>253</v>
      </c>
      <c r="G25" s="78">
        <v>35</v>
      </c>
      <c r="H25" s="78">
        <v>33</v>
      </c>
      <c r="I25" s="78">
        <v>29</v>
      </c>
      <c r="J25" s="78">
        <v>16</v>
      </c>
      <c r="K25" s="103">
        <v>0.82857142857142863</v>
      </c>
      <c r="L25" s="103">
        <v>0.45714285714285713</v>
      </c>
      <c r="M25" s="103">
        <v>0.11462450592885376</v>
      </c>
      <c r="N25" s="103">
        <v>6.3241106719367585E-2</v>
      </c>
    </row>
    <row r="26" spans="1:14">
      <c r="A26" s="128" t="s">
        <v>194</v>
      </c>
      <c r="B26" s="118" t="s">
        <v>41</v>
      </c>
      <c r="C26" s="68" t="s">
        <v>7</v>
      </c>
      <c r="D26" s="119">
        <v>292</v>
      </c>
      <c r="E26" s="119">
        <v>37</v>
      </c>
      <c r="F26" s="119">
        <v>176</v>
      </c>
      <c r="G26" s="119">
        <v>29</v>
      </c>
      <c r="H26" s="119">
        <v>26.25</v>
      </c>
      <c r="I26" s="119">
        <v>20.25</v>
      </c>
      <c r="J26" s="119">
        <v>17</v>
      </c>
      <c r="K26" s="120">
        <v>0.64437229437229437</v>
      </c>
      <c r="L26" s="120">
        <v>0.59629329004329001</v>
      </c>
      <c r="M26" s="120">
        <v>0.1067507229524905</v>
      </c>
      <c r="N26" s="120">
        <v>9.9316783280722354E-2</v>
      </c>
    </row>
    <row r="27" spans="1:14">
      <c r="A27" s="74" t="s">
        <v>195</v>
      </c>
      <c r="B27" s="115" t="s">
        <v>138</v>
      </c>
      <c r="C27" s="9" t="s">
        <v>7</v>
      </c>
      <c r="D27" s="81">
        <v>75</v>
      </c>
      <c r="E27" s="81">
        <v>1</v>
      </c>
      <c r="F27" s="81">
        <v>47</v>
      </c>
      <c r="G27" s="81">
        <v>1</v>
      </c>
      <c r="H27" s="81">
        <v>0</v>
      </c>
      <c r="I27" s="81">
        <v>8</v>
      </c>
      <c r="J27" s="81">
        <v>9</v>
      </c>
      <c r="K27" s="102">
        <v>8</v>
      </c>
      <c r="L27" s="102">
        <v>9</v>
      </c>
      <c r="M27" s="102">
        <v>0.1702127659574468</v>
      </c>
      <c r="N27" s="102">
        <v>0.19148936170212766</v>
      </c>
    </row>
    <row r="28" spans="1:14">
      <c r="A28" s="74" t="s">
        <v>195</v>
      </c>
      <c r="B28" s="101" t="s">
        <v>139</v>
      </c>
      <c r="C28" s="9" t="s">
        <v>7</v>
      </c>
      <c r="D28" s="78">
        <v>29</v>
      </c>
      <c r="E28" s="78">
        <v>3</v>
      </c>
      <c r="F28" s="78">
        <v>17</v>
      </c>
      <c r="G28" s="78">
        <v>3</v>
      </c>
      <c r="H28" s="78">
        <v>3</v>
      </c>
      <c r="I28" s="78">
        <v>1</v>
      </c>
      <c r="J28" s="78">
        <v>4</v>
      </c>
      <c r="K28" s="103">
        <v>0.33333333333333331</v>
      </c>
      <c r="L28" s="103">
        <v>1.3333333333333333</v>
      </c>
      <c r="M28" s="103">
        <v>5.8823529411764705E-2</v>
      </c>
      <c r="N28" s="103">
        <v>0.23529411764705882</v>
      </c>
    </row>
    <row r="29" spans="1:14">
      <c r="A29" s="74" t="s">
        <v>195</v>
      </c>
      <c r="B29" s="115" t="s">
        <v>140</v>
      </c>
      <c r="C29" s="9" t="s">
        <v>7</v>
      </c>
      <c r="D29" s="79">
        <v>90</v>
      </c>
      <c r="E29" s="79">
        <v>6</v>
      </c>
      <c r="F29" s="79">
        <v>58</v>
      </c>
      <c r="G29" s="79">
        <v>4</v>
      </c>
      <c r="H29" s="79">
        <v>3</v>
      </c>
      <c r="I29" s="79">
        <v>11</v>
      </c>
      <c r="J29" s="79">
        <v>12</v>
      </c>
      <c r="K29" s="102">
        <v>2.75</v>
      </c>
      <c r="L29" s="102">
        <v>3</v>
      </c>
      <c r="M29" s="102">
        <v>0.18965517241379309</v>
      </c>
      <c r="N29" s="102">
        <v>0.20689655172413793</v>
      </c>
    </row>
    <row r="30" spans="1:14">
      <c r="A30" s="74" t="s">
        <v>195</v>
      </c>
      <c r="B30" s="101" t="s">
        <v>141</v>
      </c>
      <c r="C30" s="9" t="s">
        <v>7</v>
      </c>
      <c r="D30" s="78">
        <v>142</v>
      </c>
      <c r="E30" s="78">
        <v>5</v>
      </c>
      <c r="F30" s="78">
        <v>12</v>
      </c>
      <c r="G30" s="78">
        <v>3</v>
      </c>
      <c r="H30" s="78">
        <v>0</v>
      </c>
      <c r="I30" s="78">
        <v>33</v>
      </c>
      <c r="J30" s="78">
        <v>10</v>
      </c>
      <c r="K30" s="103">
        <v>11</v>
      </c>
      <c r="L30" s="103">
        <v>3.3333333333333335</v>
      </c>
      <c r="M30" s="103">
        <v>2.75</v>
      </c>
      <c r="N30" s="103">
        <v>0.83333333333333337</v>
      </c>
    </row>
    <row r="31" spans="1:14">
      <c r="A31" s="75" t="s">
        <v>195</v>
      </c>
      <c r="B31" s="121" t="s">
        <v>41</v>
      </c>
      <c r="C31" s="68" t="s">
        <v>7</v>
      </c>
      <c r="D31" s="122">
        <v>84</v>
      </c>
      <c r="E31" s="122">
        <v>3.75</v>
      </c>
      <c r="F31" s="122">
        <v>33.5</v>
      </c>
      <c r="G31" s="122">
        <v>2.75</v>
      </c>
      <c r="H31" s="122">
        <v>1.5</v>
      </c>
      <c r="I31" s="122">
        <v>13.25</v>
      </c>
      <c r="J31" s="122">
        <v>8.75</v>
      </c>
      <c r="K31" s="123">
        <v>4.8181818181818183</v>
      </c>
      <c r="L31" s="123">
        <v>3.1818181818181817</v>
      </c>
      <c r="M31" s="123">
        <v>0.39552238805970147</v>
      </c>
      <c r="N31" s="123">
        <v>0.26119402985074625</v>
      </c>
    </row>
    <row r="32" spans="1:14">
      <c r="A32" s="127" t="s">
        <v>112</v>
      </c>
      <c r="B32" s="99" t="s">
        <v>16</v>
      </c>
      <c r="C32" s="9" t="s">
        <v>7</v>
      </c>
      <c r="D32" s="78">
        <v>50</v>
      </c>
      <c r="E32" s="78">
        <v>43</v>
      </c>
      <c r="F32" s="78">
        <v>37</v>
      </c>
      <c r="G32" s="78">
        <v>36</v>
      </c>
      <c r="H32" s="78">
        <v>26</v>
      </c>
      <c r="I32" s="78">
        <v>10</v>
      </c>
      <c r="J32" s="78">
        <v>14</v>
      </c>
      <c r="K32" s="103">
        <v>0.27777777777777779</v>
      </c>
      <c r="L32" s="103">
        <v>0.3888888888888889</v>
      </c>
      <c r="M32" s="103">
        <v>0.27027027027027029</v>
      </c>
      <c r="N32" s="103">
        <v>0.3783783783783784</v>
      </c>
    </row>
    <row r="33" spans="1:14">
      <c r="A33" s="127" t="s">
        <v>112</v>
      </c>
      <c r="B33" s="97" t="s">
        <v>17</v>
      </c>
      <c r="C33" s="9" t="s">
        <v>7</v>
      </c>
      <c r="D33" s="79">
        <v>45</v>
      </c>
      <c r="E33" s="79">
        <v>41</v>
      </c>
      <c r="F33" s="79">
        <v>27</v>
      </c>
      <c r="G33" s="79">
        <v>22</v>
      </c>
      <c r="H33" s="79">
        <v>10</v>
      </c>
      <c r="I33" s="79">
        <v>2</v>
      </c>
      <c r="J33" s="79">
        <v>9</v>
      </c>
      <c r="K33" s="102">
        <v>9.0909090909090912E-2</v>
      </c>
      <c r="L33" s="102">
        <v>0.40909090909090912</v>
      </c>
      <c r="M33" s="102">
        <v>7.407407407407407E-2</v>
      </c>
      <c r="N33" s="102">
        <v>0.33333333333333331</v>
      </c>
    </row>
    <row r="34" spans="1:14">
      <c r="A34" s="127" t="s">
        <v>112</v>
      </c>
      <c r="B34" s="99" t="s">
        <v>18</v>
      </c>
      <c r="C34" s="9" t="s">
        <v>7</v>
      </c>
      <c r="D34" s="78">
        <v>70</v>
      </c>
      <c r="E34" s="78">
        <v>58</v>
      </c>
      <c r="F34" s="78">
        <v>32</v>
      </c>
      <c r="G34" s="78">
        <v>25</v>
      </c>
      <c r="H34" s="78">
        <v>19</v>
      </c>
      <c r="I34" s="78">
        <v>23</v>
      </c>
      <c r="J34" s="78">
        <v>18</v>
      </c>
      <c r="K34" s="103">
        <v>0.92</v>
      </c>
      <c r="L34" s="103">
        <v>0.72</v>
      </c>
      <c r="M34" s="103">
        <v>0.71875</v>
      </c>
      <c r="N34" s="103">
        <v>0.5625</v>
      </c>
    </row>
    <row r="35" spans="1:14">
      <c r="A35" s="127" t="s">
        <v>112</v>
      </c>
      <c r="B35" s="97" t="s">
        <v>19</v>
      </c>
      <c r="C35" s="9" t="s">
        <v>7</v>
      </c>
      <c r="D35" s="79">
        <v>197</v>
      </c>
      <c r="E35" s="79">
        <v>137</v>
      </c>
      <c r="F35" s="79">
        <v>44</v>
      </c>
      <c r="G35" s="79">
        <v>15</v>
      </c>
      <c r="H35" s="79">
        <v>10</v>
      </c>
      <c r="I35" s="79">
        <v>47</v>
      </c>
      <c r="J35" s="79">
        <v>23</v>
      </c>
      <c r="K35" s="102">
        <v>3.1333333333333333</v>
      </c>
      <c r="L35" s="102">
        <v>1.5333333333333334</v>
      </c>
      <c r="M35" s="102">
        <v>1.0681818181818181</v>
      </c>
      <c r="N35" s="102">
        <v>0.52272727272727271</v>
      </c>
    </row>
    <row r="36" spans="1:14">
      <c r="A36" s="128" t="s">
        <v>112</v>
      </c>
      <c r="B36" s="118" t="s">
        <v>41</v>
      </c>
      <c r="C36" s="68" t="s">
        <v>7</v>
      </c>
      <c r="D36" s="119">
        <v>90.5</v>
      </c>
      <c r="E36" s="119">
        <v>69.75</v>
      </c>
      <c r="F36" s="119">
        <v>35</v>
      </c>
      <c r="G36" s="119">
        <v>24.5</v>
      </c>
      <c r="H36" s="119">
        <v>16.25</v>
      </c>
      <c r="I36" s="119">
        <v>20.5</v>
      </c>
      <c r="J36" s="119">
        <v>16</v>
      </c>
      <c r="K36" s="120">
        <v>1.1055050505050505</v>
      </c>
      <c r="L36" s="120">
        <v>0.76282828282828286</v>
      </c>
      <c r="M36" s="120">
        <v>0.53281904063154062</v>
      </c>
      <c r="N36" s="120">
        <v>0.44923474610974612</v>
      </c>
    </row>
    <row r="37" spans="1:14">
      <c r="A37" s="74" t="s">
        <v>113</v>
      </c>
      <c r="B37" s="99" t="s">
        <v>35</v>
      </c>
      <c r="C37" s="9" t="s">
        <v>7</v>
      </c>
      <c r="D37" s="78">
        <v>63</v>
      </c>
      <c r="E37" s="78">
        <v>60</v>
      </c>
      <c r="F37" s="78">
        <v>40</v>
      </c>
      <c r="G37" s="78">
        <v>24</v>
      </c>
      <c r="H37" s="78">
        <v>20</v>
      </c>
      <c r="I37" s="78">
        <v>24</v>
      </c>
      <c r="J37" s="78">
        <v>114</v>
      </c>
      <c r="K37" s="103">
        <v>1</v>
      </c>
      <c r="L37" s="103">
        <v>4.75</v>
      </c>
      <c r="M37" s="103">
        <v>0.6</v>
      </c>
      <c r="N37" s="103">
        <v>2.85</v>
      </c>
    </row>
    <row r="38" spans="1:14">
      <c r="A38" s="74" t="s">
        <v>113</v>
      </c>
      <c r="B38" s="97" t="s">
        <v>36</v>
      </c>
      <c r="C38" s="9" t="s">
        <v>7</v>
      </c>
      <c r="D38" s="79">
        <v>104</v>
      </c>
      <c r="E38" s="79">
        <v>74</v>
      </c>
      <c r="F38" s="79">
        <v>83</v>
      </c>
      <c r="G38" s="79">
        <v>65</v>
      </c>
      <c r="H38" s="79">
        <v>51</v>
      </c>
      <c r="I38" s="79">
        <v>118</v>
      </c>
      <c r="J38" s="79">
        <v>137</v>
      </c>
      <c r="K38" s="102">
        <v>1.8153846153846154</v>
      </c>
      <c r="L38" s="102">
        <v>2.1076923076923078</v>
      </c>
      <c r="M38" s="102">
        <v>1.4216867469879517</v>
      </c>
      <c r="N38" s="102">
        <v>1.6506024096385543</v>
      </c>
    </row>
    <row r="39" spans="1:14">
      <c r="A39" s="74" t="s">
        <v>113</v>
      </c>
      <c r="B39" s="99" t="s">
        <v>37</v>
      </c>
      <c r="C39" s="9" t="s">
        <v>7</v>
      </c>
      <c r="D39" s="78">
        <v>349</v>
      </c>
      <c r="E39" s="78">
        <v>272</v>
      </c>
      <c r="F39" s="78">
        <v>64</v>
      </c>
      <c r="G39" s="78">
        <v>64</v>
      </c>
      <c r="H39" s="78">
        <v>39</v>
      </c>
      <c r="I39" s="78">
        <v>146</v>
      </c>
      <c r="J39" s="78">
        <v>243</v>
      </c>
      <c r="K39" s="103">
        <v>2.28125</v>
      </c>
      <c r="L39" s="103">
        <v>3.796875</v>
      </c>
      <c r="M39" s="103">
        <v>2.28125</v>
      </c>
      <c r="N39" s="103">
        <v>3.796875</v>
      </c>
    </row>
    <row r="40" spans="1:14">
      <c r="A40" s="74" t="s">
        <v>113</v>
      </c>
      <c r="B40" s="97" t="s">
        <v>38</v>
      </c>
      <c r="C40" s="9" t="s">
        <v>7</v>
      </c>
      <c r="D40" s="79">
        <v>42</v>
      </c>
      <c r="E40" s="79">
        <v>55</v>
      </c>
      <c r="F40" s="79">
        <v>33</v>
      </c>
      <c r="G40" s="79">
        <v>39</v>
      </c>
      <c r="H40" s="79">
        <v>20</v>
      </c>
      <c r="I40" s="79">
        <v>81</v>
      </c>
      <c r="J40" s="79">
        <v>220</v>
      </c>
      <c r="K40" s="102">
        <v>2.0769230769230771</v>
      </c>
      <c r="L40" s="102">
        <v>5.6410256410256414</v>
      </c>
      <c r="M40" s="102">
        <v>2.4545454545454546</v>
      </c>
      <c r="N40" s="102">
        <v>6.666666666666667</v>
      </c>
    </row>
    <row r="41" spans="1:14">
      <c r="A41" s="74" t="s">
        <v>113</v>
      </c>
      <c r="B41" s="116" t="s">
        <v>41</v>
      </c>
      <c r="C41" s="9" t="s">
        <v>7</v>
      </c>
      <c r="D41" s="100">
        <v>139.5</v>
      </c>
      <c r="E41" s="100">
        <v>115.25</v>
      </c>
      <c r="F41" s="100">
        <v>55</v>
      </c>
      <c r="G41" s="100">
        <v>48</v>
      </c>
      <c r="H41" s="100">
        <v>32.5</v>
      </c>
      <c r="I41" s="100">
        <v>92.25</v>
      </c>
      <c r="J41" s="100">
        <v>178.5</v>
      </c>
      <c r="K41" s="117">
        <v>1.7933894230769232</v>
      </c>
      <c r="L41" s="117">
        <v>4.0738982371794874</v>
      </c>
      <c r="M41" s="117">
        <v>1.6893705503833516</v>
      </c>
      <c r="N41" s="117">
        <v>3.7410360190763052</v>
      </c>
    </row>
    <row r="42" spans="1:14">
      <c r="A42" s="127" t="s">
        <v>184</v>
      </c>
      <c r="B42" s="124" t="s">
        <v>185</v>
      </c>
      <c r="C42" s="9" t="s">
        <v>7</v>
      </c>
      <c r="D42" s="82">
        <v>0</v>
      </c>
      <c r="E42" s="82">
        <v>3</v>
      </c>
      <c r="F42" s="82">
        <v>0</v>
      </c>
      <c r="G42" s="82">
        <v>2</v>
      </c>
      <c r="H42" s="82">
        <v>0</v>
      </c>
      <c r="I42" s="82">
        <v>56</v>
      </c>
      <c r="J42" s="82">
        <v>59</v>
      </c>
      <c r="K42" s="102">
        <v>28</v>
      </c>
      <c r="L42" s="102">
        <v>29.5</v>
      </c>
      <c r="M42" s="102" t="e">
        <v>#DIV/0!</v>
      </c>
      <c r="N42" s="102" t="e">
        <v>#DIV/0!</v>
      </c>
    </row>
    <row r="43" spans="1:14">
      <c r="A43" s="127" t="s">
        <v>184</v>
      </c>
      <c r="B43" s="99" t="s">
        <v>186</v>
      </c>
      <c r="C43" s="9" t="s">
        <v>7</v>
      </c>
      <c r="D43" s="80">
        <v>0</v>
      </c>
      <c r="E43" s="80">
        <v>3</v>
      </c>
      <c r="F43" s="80">
        <v>0</v>
      </c>
      <c r="G43" s="80">
        <v>0</v>
      </c>
      <c r="H43" s="80">
        <v>0</v>
      </c>
      <c r="I43" s="80">
        <v>83</v>
      </c>
      <c r="J43" s="80">
        <v>34</v>
      </c>
      <c r="K43" s="103" t="e">
        <v>#DIV/0!</v>
      </c>
      <c r="L43" s="103" t="e">
        <v>#DIV/0!</v>
      </c>
      <c r="M43" s="103" t="e">
        <v>#DIV/0!</v>
      </c>
      <c r="N43" s="103" t="e">
        <v>#DIV/0!</v>
      </c>
    </row>
    <row r="44" spans="1:14">
      <c r="A44" s="127" t="s">
        <v>184</v>
      </c>
      <c r="B44" s="99" t="s">
        <v>187</v>
      </c>
      <c r="C44" s="9" t="s">
        <v>7</v>
      </c>
      <c r="D44" s="81">
        <v>0</v>
      </c>
      <c r="E44" s="81">
        <v>0</v>
      </c>
      <c r="F44" s="81">
        <v>0</v>
      </c>
      <c r="G44" s="81">
        <v>0</v>
      </c>
      <c r="H44" s="81">
        <v>0</v>
      </c>
      <c r="I44" s="81">
        <v>7</v>
      </c>
      <c r="J44" s="81">
        <v>13</v>
      </c>
      <c r="K44" s="102" t="e">
        <v>#DIV/0!</v>
      </c>
      <c r="L44" s="102" t="e">
        <v>#DIV/0!</v>
      </c>
      <c r="M44" s="102" t="e">
        <v>#DIV/0!</v>
      </c>
      <c r="N44" s="102" t="e">
        <v>#DIV/0!</v>
      </c>
    </row>
    <row r="45" spans="1:14">
      <c r="A45" s="127" t="s">
        <v>184</v>
      </c>
      <c r="B45" s="99" t="s">
        <v>188</v>
      </c>
      <c r="C45" s="9" t="s">
        <v>7</v>
      </c>
      <c r="D45" s="80">
        <v>2</v>
      </c>
      <c r="E45" s="80">
        <v>2</v>
      </c>
      <c r="F45" s="80">
        <v>2</v>
      </c>
      <c r="G45" s="80">
        <v>2</v>
      </c>
      <c r="H45" s="80">
        <v>2</v>
      </c>
      <c r="I45" s="80">
        <v>71</v>
      </c>
      <c r="J45" s="80">
        <v>33</v>
      </c>
      <c r="K45" s="103">
        <v>35.5</v>
      </c>
      <c r="L45" s="103">
        <v>16.5</v>
      </c>
      <c r="M45" s="103">
        <v>35.5</v>
      </c>
      <c r="N45" s="103">
        <v>16.5</v>
      </c>
    </row>
    <row r="46" spans="1:14">
      <c r="A46" s="128" t="s">
        <v>184</v>
      </c>
      <c r="B46" s="125" t="s">
        <v>41</v>
      </c>
      <c r="C46" s="68" t="s">
        <v>7</v>
      </c>
      <c r="D46" s="126">
        <v>0.5</v>
      </c>
      <c r="E46" s="126">
        <v>2</v>
      </c>
      <c r="F46" s="126">
        <v>0.5</v>
      </c>
      <c r="G46" s="126">
        <v>1</v>
      </c>
      <c r="H46" s="126">
        <v>0.5</v>
      </c>
      <c r="I46" s="126">
        <v>54.25</v>
      </c>
      <c r="J46" s="126">
        <v>34.75</v>
      </c>
      <c r="K46" s="120" t="e">
        <v>#DIV/0!</v>
      </c>
      <c r="L46" s="120" t="e">
        <v>#DIV/0!</v>
      </c>
      <c r="M46" s="120" t="e">
        <v>#DIV/0!</v>
      </c>
      <c r="N46" s="120" t="e">
        <v>#DIV/0!</v>
      </c>
    </row>
  </sheetData>
  <phoneticPr fontId="2" type="noConversion"/>
  <pageMargins left="0.7" right="0.7" top="0.75" bottom="0.75" header="0.3" footer="0.3"/>
  <pageSetup scale="30" fitToHeight="0" orientation="portrait" horizontalDpi="0" verticalDpi="0"/>
  <ignoredErrors>
    <ignoredError sqref="K2:N6" calculatedColumn="1"/>
    <ignoredError sqref="K14:N16 K13:N13" evalError="1"/>
    <ignoredError sqref="K7:N12" evalError="1" calculatedColumn="1"/>
  </ignoredErrors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67983-51D7-B74C-BBE0-0778602F3374}">
  <sheetPr>
    <pageSetUpPr fitToPage="1"/>
  </sheetPr>
  <dimension ref="A1:L507"/>
  <sheetViews>
    <sheetView topLeftCell="B441" zoomScale="69" workbookViewId="0">
      <selection activeCell="D454" sqref="D454"/>
    </sheetView>
  </sheetViews>
  <sheetFormatPr baseColWidth="10" defaultRowHeight="16"/>
  <cols>
    <col min="1" max="1" width="56.5" customWidth="1"/>
    <col min="2" max="2" width="17.5" customWidth="1"/>
    <col min="3" max="3" width="19.33203125" customWidth="1"/>
    <col min="4" max="4" width="25.83203125" customWidth="1"/>
    <col min="5" max="5" width="14.83203125" customWidth="1"/>
    <col min="6" max="6" width="13.1640625" customWidth="1"/>
    <col min="7" max="7" width="15.5" customWidth="1"/>
    <col min="8" max="8" width="13.33203125" customWidth="1"/>
    <col min="9" max="9" width="13.6640625" customWidth="1"/>
    <col min="10" max="10" width="18.33203125" customWidth="1"/>
    <col min="12" max="12" width="30.6640625" customWidth="1"/>
  </cols>
  <sheetData>
    <row r="1" spans="1:11">
      <c r="A1" s="30" t="s">
        <v>2</v>
      </c>
      <c r="B1" s="1" t="s">
        <v>8</v>
      </c>
      <c r="C1" s="1" t="s">
        <v>14</v>
      </c>
      <c r="D1" s="1" t="s">
        <v>4</v>
      </c>
      <c r="E1" s="1" t="s">
        <v>0</v>
      </c>
      <c r="F1" s="1" t="s">
        <v>1</v>
      </c>
      <c r="G1" s="1" t="s">
        <v>3</v>
      </c>
      <c r="H1" s="1" t="s">
        <v>5</v>
      </c>
      <c r="I1" s="1" t="s">
        <v>6</v>
      </c>
      <c r="J1" s="1" t="s">
        <v>13</v>
      </c>
      <c r="K1" s="31" t="s">
        <v>15</v>
      </c>
    </row>
    <row r="2" spans="1:11">
      <c r="A2" s="35" t="s">
        <v>120</v>
      </c>
      <c r="B2" s="32" t="s">
        <v>148</v>
      </c>
      <c r="C2" s="6">
        <v>7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7">
        <v>0</v>
      </c>
    </row>
    <row r="3" spans="1:11">
      <c r="A3" s="35" t="s">
        <v>120</v>
      </c>
      <c r="B3" s="32" t="s">
        <v>148</v>
      </c>
      <c r="C3" s="5">
        <v>8</v>
      </c>
      <c r="D3" s="5">
        <v>12</v>
      </c>
      <c r="E3" s="5">
        <v>44</v>
      </c>
      <c r="F3" s="5">
        <v>29</v>
      </c>
      <c r="G3" s="5">
        <v>12</v>
      </c>
      <c r="H3" s="5">
        <v>10</v>
      </c>
      <c r="I3" s="5">
        <v>10</v>
      </c>
      <c r="J3" s="5">
        <v>0</v>
      </c>
      <c r="K3" s="8">
        <v>0</v>
      </c>
    </row>
    <row r="4" spans="1:11">
      <c r="A4" s="35" t="s">
        <v>120</v>
      </c>
      <c r="B4" s="32" t="s">
        <v>148</v>
      </c>
      <c r="C4" s="6">
        <v>9</v>
      </c>
      <c r="D4" s="6">
        <v>41</v>
      </c>
      <c r="E4" s="6">
        <v>105</v>
      </c>
      <c r="F4" s="6">
        <v>77</v>
      </c>
      <c r="G4" s="6">
        <v>39</v>
      </c>
      <c r="H4" s="6">
        <v>38</v>
      </c>
      <c r="I4" s="6">
        <v>38</v>
      </c>
      <c r="J4" s="6">
        <v>0</v>
      </c>
      <c r="K4" s="7">
        <v>0</v>
      </c>
    </row>
    <row r="5" spans="1:11">
      <c r="A5" s="35" t="s">
        <v>120</v>
      </c>
      <c r="B5" s="32" t="s">
        <v>148</v>
      </c>
      <c r="C5" s="5">
        <v>10</v>
      </c>
      <c r="D5" s="45">
        <v>63</v>
      </c>
      <c r="E5" s="45">
        <v>91</v>
      </c>
      <c r="F5" s="45">
        <v>64</v>
      </c>
      <c r="G5" s="45">
        <v>61</v>
      </c>
      <c r="H5" s="45">
        <v>51</v>
      </c>
      <c r="I5" s="45">
        <v>51</v>
      </c>
      <c r="J5" s="45">
        <v>0</v>
      </c>
      <c r="K5" s="45">
        <v>0</v>
      </c>
    </row>
    <row r="6" spans="1:11">
      <c r="A6" s="35" t="s">
        <v>120</v>
      </c>
      <c r="B6" s="32" t="s">
        <v>148</v>
      </c>
      <c r="C6" s="6">
        <v>11</v>
      </c>
      <c r="D6" s="5">
        <v>46</v>
      </c>
      <c r="E6" s="5">
        <v>55</v>
      </c>
      <c r="F6" s="5">
        <v>51</v>
      </c>
      <c r="G6" s="5">
        <v>45</v>
      </c>
      <c r="H6" s="5">
        <v>40</v>
      </c>
      <c r="I6" s="5">
        <v>40</v>
      </c>
      <c r="J6" s="5">
        <v>0</v>
      </c>
      <c r="K6" s="8">
        <v>0</v>
      </c>
    </row>
    <row r="7" spans="1:11">
      <c r="A7" s="35" t="s">
        <v>120</v>
      </c>
      <c r="B7" s="32" t="s">
        <v>148</v>
      </c>
      <c r="C7" s="5">
        <v>12</v>
      </c>
      <c r="D7" s="5">
        <v>31</v>
      </c>
      <c r="E7" s="5">
        <v>70</v>
      </c>
      <c r="F7" s="5">
        <v>49</v>
      </c>
      <c r="G7" s="5">
        <v>30</v>
      </c>
      <c r="H7" s="5">
        <v>28</v>
      </c>
      <c r="I7" s="5">
        <v>28</v>
      </c>
      <c r="J7" s="5">
        <v>0</v>
      </c>
      <c r="K7" s="8">
        <v>0</v>
      </c>
    </row>
    <row r="8" spans="1:11">
      <c r="A8" s="35" t="s">
        <v>120</v>
      </c>
      <c r="B8" s="32" t="s">
        <v>148</v>
      </c>
      <c r="C8" s="6">
        <v>13</v>
      </c>
      <c r="D8" s="6">
        <v>16</v>
      </c>
      <c r="E8" s="6">
        <v>46</v>
      </c>
      <c r="F8" s="6">
        <v>38</v>
      </c>
      <c r="G8" s="6">
        <v>16</v>
      </c>
      <c r="H8" s="6">
        <v>15</v>
      </c>
      <c r="I8" s="6">
        <v>15</v>
      </c>
      <c r="J8" s="6">
        <v>0</v>
      </c>
      <c r="K8" s="7">
        <v>0</v>
      </c>
    </row>
    <row r="9" spans="1:11">
      <c r="A9" s="35" t="s">
        <v>120</v>
      </c>
      <c r="B9" s="32" t="s">
        <v>148</v>
      </c>
      <c r="C9" s="5">
        <v>14</v>
      </c>
      <c r="D9" s="45">
        <v>0</v>
      </c>
      <c r="E9" s="45">
        <v>0</v>
      </c>
      <c r="F9" s="45">
        <v>0</v>
      </c>
      <c r="G9" s="45">
        <v>0</v>
      </c>
      <c r="H9" s="45">
        <v>0</v>
      </c>
      <c r="I9" s="45">
        <v>0</v>
      </c>
      <c r="J9" s="45">
        <v>0</v>
      </c>
      <c r="K9" s="45">
        <v>0</v>
      </c>
    </row>
    <row r="10" spans="1:11">
      <c r="A10" s="35" t="s">
        <v>120</v>
      </c>
      <c r="B10" s="32" t="s">
        <v>148</v>
      </c>
      <c r="C10" s="6">
        <v>15</v>
      </c>
      <c r="D10" s="6"/>
      <c r="E10" s="6"/>
      <c r="F10" s="6"/>
      <c r="G10" s="6"/>
      <c r="H10" s="6"/>
      <c r="I10" s="6"/>
      <c r="J10" s="6"/>
      <c r="K10" s="7"/>
    </row>
    <row r="11" spans="1:11">
      <c r="A11" s="35" t="s">
        <v>120</v>
      </c>
      <c r="B11" s="39" t="s">
        <v>148</v>
      </c>
      <c r="C11" s="41" t="s">
        <v>143</v>
      </c>
      <c r="D11" s="40">
        <f>SUM(D2:D10)</f>
        <v>209</v>
      </c>
      <c r="E11" s="40">
        <f t="shared" ref="E11:K11" si="0">SUM(E2:E10)</f>
        <v>411</v>
      </c>
      <c r="F11" s="40">
        <f t="shared" si="0"/>
        <v>308</v>
      </c>
      <c r="G11" s="40">
        <f t="shared" si="0"/>
        <v>203</v>
      </c>
      <c r="H11" s="40">
        <f t="shared" si="0"/>
        <v>182</v>
      </c>
      <c r="I11" s="40">
        <f t="shared" si="0"/>
        <v>182</v>
      </c>
      <c r="J11" s="40">
        <f t="shared" si="0"/>
        <v>0</v>
      </c>
      <c r="K11" s="40">
        <f t="shared" si="0"/>
        <v>0</v>
      </c>
    </row>
    <row r="12" spans="1:11">
      <c r="A12" s="35" t="s">
        <v>120</v>
      </c>
      <c r="B12" s="44" t="s">
        <v>149</v>
      </c>
      <c r="C12" s="6">
        <v>6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2</v>
      </c>
      <c r="K12" s="7">
        <v>0</v>
      </c>
    </row>
    <row r="13" spans="1:11">
      <c r="A13" s="35" t="s">
        <v>120</v>
      </c>
      <c r="B13" s="44" t="s">
        <v>149</v>
      </c>
      <c r="C13" s="46">
        <v>7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1</v>
      </c>
      <c r="K13" s="8">
        <v>0</v>
      </c>
    </row>
    <row r="14" spans="1:11">
      <c r="A14" s="35" t="s">
        <v>120</v>
      </c>
      <c r="B14" s="44" t="s">
        <v>149</v>
      </c>
      <c r="C14" s="6">
        <v>8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1</v>
      </c>
      <c r="K14" s="7">
        <v>0</v>
      </c>
    </row>
    <row r="15" spans="1:11">
      <c r="A15" s="35" t="s">
        <v>120</v>
      </c>
      <c r="B15" s="44" t="s">
        <v>149</v>
      </c>
      <c r="C15" s="46">
        <v>9</v>
      </c>
      <c r="D15" s="45">
        <v>3</v>
      </c>
      <c r="E15" s="45">
        <v>1</v>
      </c>
      <c r="F15" s="45">
        <v>1</v>
      </c>
      <c r="G15" s="45">
        <v>0</v>
      </c>
      <c r="H15" s="45">
        <v>0</v>
      </c>
      <c r="I15" s="45">
        <v>0</v>
      </c>
      <c r="J15" s="45">
        <v>0</v>
      </c>
      <c r="K15" s="45">
        <v>0</v>
      </c>
    </row>
    <row r="16" spans="1:11">
      <c r="A16" s="35" t="s">
        <v>120</v>
      </c>
      <c r="B16" s="44" t="s">
        <v>149</v>
      </c>
      <c r="C16" s="6">
        <v>10</v>
      </c>
      <c r="D16" s="5">
        <v>30</v>
      </c>
      <c r="E16" s="5">
        <v>39</v>
      </c>
      <c r="F16" s="5">
        <v>39</v>
      </c>
      <c r="G16" s="5">
        <v>26</v>
      </c>
      <c r="H16" s="5">
        <v>21</v>
      </c>
      <c r="I16" s="5">
        <v>21</v>
      </c>
      <c r="J16" s="5">
        <v>0</v>
      </c>
      <c r="K16" s="8">
        <v>0</v>
      </c>
    </row>
    <row r="17" spans="1:11">
      <c r="A17" s="35" t="s">
        <v>120</v>
      </c>
      <c r="B17" s="44" t="s">
        <v>149</v>
      </c>
      <c r="C17" s="46">
        <v>11</v>
      </c>
      <c r="D17" s="5">
        <v>22</v>
      </c>
      <c r="E17" s="5">
        <v>23</v>
      </c>
      <c r="F17" s="5">
        <v>23</v>
      </c>
      <c r="G17" s="5">
        <v>21</v>
      </c>
      <c r="H17" s="5">
        <v>21</v>
      </c>
      <c r="I17" s="5">
        <v>21</v>
      </c>
      <c r="J17" s="5">
        <v>0</v>
      </c>
      <c r="K17" s="8">
        <v>0</v>
      </c>
    </row>
    <row r="18" spans="1:11">
      <c r="A18" s="35" t="s">
        <v>120</v>
      </c>
      <c r="B18" s="44" t="s">
        <v>149</v>
      </c>
      <c r="C18" s="6">
        <v>12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7">
        <v>0</v>
      </c>
    </row>
    <row r="19" spans="1:11">
      <c r="A19" s="35" t="s">
        <v>120</v>
      </c>
      <c r="B19" s="44" t="s">
        <v>149</v>
      </c>
      <c r="C19" s="46">
        <v>13</v>
      </c>
      <c r="D19" s="45">
        <v>0</v>
      </c>
      <c r="E19" s="45">
        <v>0</v>
      </c>
      <c r="F19" s="45">
        <v>0</v>
      </c>
      <c r="G19" s="45">
        <v>0</v>
      </c>
      <c r="H19" s="45">
        <v>0</v>
      </c>
      <c r="I19" s="45">
        <v>0</v>
      </c>
      <c r="J19" s="45">
        <v>0</v>
      </c>
      <c r="K19" s="45">
        <v>0</v>
      </c>
    </row>
    <row r="20" spans="1:11">
      <c r="A20" s="35" t="s">
        <v>120</v>
      </c>
      <c r="B20" s="44" t="s">
        <v>149</v>
      </c>
      <c r="C20" s="6">
        <v>14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7">
        <v>0</v>
      </c>
    </row>
    <row r="21" spans="1:11">
      <c r="A21" s="35" t="s">
        <v>120</v>
      </c>
      <c r="B21" s="39" t="s">
        <v>149</v>
      </c>
      <c r="C21" s="41" t="s">
        <v>143</v>
      </c>
      <c r="D21" s="40">
        <f>SUM(D12:D20)</f>
        <v>55</v>
      </c>
      <c r="E21" s="40">
        <f t="shared" ref="E21:K21" si="1">SUM(E12:E20)</f>
        <v>63</v>
      </c>
      <c r="F21" s="40">
        <f t="shared" si="1"/>
        <v>63</v>
      </c>
      <c r="G21" s="40">
        <f t="shared" si="1"/>
        <v>47</v>
      </c>
      <c r="H21" s="40">
        <f t="shared" si="1"/>
        <v>42</v>
      </c>
      <c r="I21" s="40">
        <f t="shared" si="1"/>
        <v>42</v>
      </c>
      <c r="J21" s="40">
        <f t="shared" si="1"/>
        <v>4</v>
      </c>
      <c r="K21" s="40">
        <f t="shared" si="1"/>
        <v>0</v>
      </c>
    </row>
    <row r="22" spans="1:11">
      <c r="A22" s="35" t="s">
        <v>120</v>
      </c>
      <c r="B22" s="32" t="s">
        <v>150</v>
      </c>
      <c r="C22" s="6">
        <v>7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7">
        <v>0</v>
      </c>
    </row>
    <row r="23" spans="1:11">
      <c r="A23" s="35" t="s">
        <v>120</v>
      </c>
      <c r="B23" s="32" t="s">
        <v>150</v>
      </c>
      <c r="C23" s="5">
        <v>8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8">
        <v>0</v>
      </c>
    </row>
    <row r="24" spans="1:11">
      <c r="A24" s="35" t="s">
        <v>120</v>
      </c>
      <c r="B24" s="32" t="s">
        <v>150</v>
      </c>
      <c r="C24" s="6">
        <v>9</v>
      </c>
      <c r="D24" s="6">
        <v>1</v>
      </c>
      <c r="E24" s="6">
        <v>1</v>
      </c>
      <c r="F24" s="6">
        <v>3</v>
      </c>
      <c r="G24" s="6">
        <v>1</v>
      </c>
      <c r="H24" s="6">
        <v>0</v>
      </c>
      <c r="I24" s="6">
        <v>0</v>
      </c>
      <c r="J24" s="6">
        <v>1</v>
      </c>
      <c r="K24" s="7">
        <v>0</v>
      </c>
    </row>
    <row r="25" spans="1:11">
      <c r="A25" s="35" t="s">
        <v>120</v>
      </c>
      <c r="B25" s="32" t="s">
        <v>150</v>
      </c>
      <c r="C25" s="5">
        <v>10</v>
      </c>
      <c r="D25" s="45">
        <v>10</v>
      </c>
      <c r="E25" s="45">
        <v>24</v>
      </c>
      <c r="F25" s="45">
        <v>15</v>
      </c>
      <c r="G25" s="45">
        <v>8</v>
      </c>
      <c r="H25" s="45">
        <v>6</v>
      </c>
      <c r="I25" s="45">
        <v>4</v>
      </c>
      <c r="J25" s="45">
        <v>0</v>
      </c>
      <c r="K25" s="45">
        <v>0</v>
      </c>
    </row>
    <row r="26" spans="1:11">
      <c r="A26" s="35" t="s">
        <v>120</v>
      </c>
      <c r="B26" s="32" t="s">
        <v>150</v>
      </c>
      <c r="C26" s="6">
        <v>11</v>
      </c>
      <c r="D26" s="5">
        <v>30</v>
      </c>
      <c r="E26" s="5">
        <v>27</v>
      </c>
      <c r="F26" s="5">
        <v>24</v>
      </c>
      <c r="G26" s="5">
        <v>27</v>
      </c>
      <c r="H26" s="5">
        <v>18</v>
      </c>
      <c r="I26" s="5">
        <v>18</v>
      </c>
      <c r="J26" s="5">
        <v>0</v>
      </c>
      <c r="K26" s="8">
        <v>0</v>
      </c>
    </row>
    <row r="27" spans="1:11">
      <c r="A27" s="35" t="s">
        <v>120</v>
      </c>
      <c r="B27" s="32" t="s">
        <v>150</v>
      </c>
      <c r="C27" s="5">
        <v>12</v>
      </c>
      <c r="D27" s="5">
        <v>7</v>
      </c>
      <c r="E27" s="5">
        <v>13</v>
      </c>
      <c r="F27" s="5">
        <v>18</v>
      </c>
      <c r="G27" s="5">
        <v>5</v>
      </c>
      <c r="H27" s="5">
        <v>5</v>
      </c>
      <c r="I27" s="5">
        <v>5</v>
      </c>
      <c r="J27" s="5">
        <v>0</v>
      </c>
      <c r="K27" s="8">
        <v>0</v>
      </c>
    </row>
    <row r="28" spans="1:11">
      <c r="A28" s="35" t="s">
        <v>120</v>
      </c>
      <c r="B28" s="32" t="s">
        <v>150</v>
      </c>
      <c r="C28" s="6">
        <v>13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7">
        <v>0</v>
      </c>
    </row>
    <row r="29" spans="1:11">
      <c r="A29" s="35" t="s">
        <v>120</v>
      </c>
      <c r="B29" s="32" t="s">
        <v>150</v>
      </c>
      <c r="C29" s="5">
        <v>14</v>
      </c>
      <c r="D29" s="45">
        <v>2</v>
      </c>
      <c r="E29" s="45">
        <v>0</v>
      </c>
      <c r="F29" s="45">
        <v>0</v>
      </c>
      <c r="G29" s="45">
        <v>0</v>
      </c>
      <c r="H29" s="45">
        <v>0</v>
      </c>
      <c r="I29" s="45">
        <v>0</v>
      </c>
      <c r="J29" s="45">
        <v>0</v>
      </c>
      <c r="K29" s="45">
        <v>0</v>
      </c>
    </row>
    <row r="30" spans="1:11">
      <c r="A30" s="35" t="s">
        <v>120</v>
      </c>
      <c r="B30" s="32" t="s">
        <v>150</v>
      </c>
      <c r="C30" s="6">
        <v>15</v>
      </c>
      <c r="D30" s="6"/>
      <c r="E30" s="6"/>
      <c r="F30" s="6"/>
      <c r="G30" s="6"/>
      <c r="H30" s="6"/>
      <c r="I30" s="6"/>
      <c r="J30" s="6"/>
      <c r="K30" s="7"/>
    </row>
    <row r="31" spans="1:11">
      <c r="A31" s="35" t="s">
        <v>120</v>
      </c>
      <c r="B31" s="39" t="s">
        <v>150</v>
      </c>
      <c r="C31" s="41" t="s">
        <v>143</v>
      </c>
      <c r="D31" s="40">
        <f>SUM(D22:D30)</f>
        <v>50</v>
      </c>
      <c r="E31" s="40">
        <f t="shared" ref="E31:K31" si="2">SUM(E22:E30)</f>
        <v>65</v>
      </c>
      <c r="F31" s="40">
        <f t="shared" si="2"/>
        <v>60</v>
      </c>
      <c r="G31" s="40">
        <f t="shared" si="2"/>
        <v>41</v>
      </c>
      <c r="H31" s="40">
        <f t="shared" si="2"/>
        <v>29</v>
      </c>
      <c r="I31" s="40">
        <f t="shared" si="2"/>
        <v>27</v>
      </c>
      <c r="J31" s="40">
        <f t="shared" si="2"/>
        <v>1</v>
      </c>
      <c r="K31" s="40">
        <f t="shared" si="2"/>
        <v>0</v>
      </c>
    </row>
    <row r="32" spans="1:11">
      <c r="A32" s="35" t="s">
        <v>120</v>
      </c>
      <c r="B32" s="44" t="s">
        <v>151</v>
      </c>
      <c r="C32" s="6">
        <v>7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7">
        <v>0</v>
      </c>
    </row>
    <row r="33" spans="1:11">
      <c r="A33" s="35" t="s">
        <v>120</v>
      </c>
      <c r="B33" s="44" t="s">
        <v>151</v>
      </c>
      <c r="C33" s="46">
        <v>8</v>
      </c>
      <c r="D33" s="5">
        <v>2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8">
        <v>0</v>
      </c>
    </row>
    <row r="34" spans="1:11">
      <c r="A34" s="35" t="s">
        <v>120</v>
      </c>
      <c r="B34" s="44" t="s">
        <v>151</v>
      </c>
      <c r="C34" s="6">
        <v>9</v>
      </c>
      <c r="D34" s="6">
        <v>1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7">
        <v>0</v>
      </c>
    </row>
    <row r="35" spans="1:11">
      <c r="A35" s="35" t="s">
        <v>120</v>
      </c>
      <c r="B35" s="44" t="s">
        <v>151</v>
      </c>
      <c r="C35" s="46">
        <v>10</v>
      </c>
      <c r="D35" s="45">
        <v>24</v>
      </c>
      <c r="E35" s="45">
        <v>21</v>
      </c>
      <c r="F35" s="45">
        <v>16</v>
      </c>
      <c r="G35" s="45">
        <v>17</v>
      </c>
      <c r="H35" s="45">
        <v>11</v>
      </c>
      <c r="I35" s="45">
        <v>11</v>
      </c>
      <c r="J35" s="45">
        <v>0</v>
      </c>
      <c r="K35" s="45">
        <v>0</v>
      </c>
    </row>
    <row r="36" spans="1:11">
      <c r="A36" s="35" t="s">
        <v>120</v>
      </c>
      <c r="B36" s="44" t="s">
        <v>151</v>
      </c>
      <c r="C36" s="6">
        <v>11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8">
        <v>0</v>
      </c>
    </row>
    <row r="37" spans="1:11">
      <c r="A37" s="35" t="s">
        <v>120</v>
      </c>
      <c r="B37" s="44" t="s">
        <v>151</v>
      </c>
      <c r="C37" s="46">
        <v>12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8">
        <v>0</v>
      </c>
    </row>
    <row r="38" spans="1:11">
      <c r="A38" s="35" t="s">
        <v>120</v>
      </c>
      <c r="B38" s="44" t="s">
        <v>151</v>
      </c>
      <c r="C38" s="6">
        <v>13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7">
        <v>0</v>
      </c>
    </row>
    <row r="39" spans="1:11">
      <c r="A39" s="35" t="s">
        <v>120</v>
      </c>
      <c r="B39" s="44" t="s">
        <v>151</v>
      </c>
      <c r="C39" s="46">
        <v>14</v>
      </c>
      <c r="D39" s="45">
        <v>0</v>
      </c>
      <c r="E39" s="45">
        <v>0</v>
      </c>
      <c r="F39" s="45">
        <v>0</v>
      </c>
      <c r="G39" s="45">
        <v>0</v>
      </c>
      <c r="H39" s="45">
        <v>0</v>
      </c>
      <c r="I39" s="45">
        <v>0</v>
      </c>
      <c r="J39" s="45">
        <v>0</v>
      </c>
      <c r="K39" s="45">
        <v>0</v>
      </c>
    </row>
    <row r="40" spans="1:11">
      <c r="A40" s="35" t="s">
        <v>120</v>
      </c>
      <c r="B40" s="44" t="s">
        <v>151</v>
      </c>
      <c r="C40" s="6">
        <v>15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7">
        <v>0</v>
      </c>
    </row>
    <row r="41" spans="1:11">
      <c r="A41" s="35" t="s">
        <v>120</v>
      </c>
      <c r="B41" s="39" t="s">
        <v>151</v>
      </c>
      <c r="C41" s="41" t="s">
        <v>143</v>
      </c>
      <c r="D41" s="40">
        <f>SUM(D32:D40)</f>
        <v>27</v>
      </c>
      <c r="E41" s="40">
        <f t="shared" ref="E41:K41" si="3">SUM(E32:E40)</f>
        <v>21</v>
      </c>
      <c r="F41" s="40">
        <f t="shared" si="3"/>
        <v>16</v>
      </c>
      <c r="G41" s="40">
        <f t="shared" si="3"/>
        <v>17</v>
      </c>
      <c r="H41" s="40">
        <f t="shared" si="3"/>
        <v>11</v>
      </c>
      <c r="I41" s="40">
        <f t="shared" si="3"/>
        <v>11</v>
      </c>
      <c r="J41" s="40">
        <f t="shared" si="3"/>
        <v>0</v>
      </c>
      <c r="K41" s="40">
        <f t="shared" si="3"/>
        <v>0</v>
      </c>
    </row>
    <row r="42" spans="1:11">
      <c r="A42" s="34" t="s">
        <v>121</v>
      </c>
      <c r="B42" s="32" t="s">
        <v>152</v>
      </c>
      <c r="C42" s="6">
        <v>9</v>
      </c>
      <c r="D42" s="6">
        <v>1</v>
      </c>
      <c r="E42" s="6">
        <v>1</v>
      </c>
      <c r="F42" s="6">
        <v>0</v>
      </c>
      <c r="G42" s="6">
        <v>1</v>
      </c>
      <c r="H42" s="6">
        <v>0</v>
      </c>
      <c r="I42" s="6">
        <v>0</v>
      </c>
      <c r="J42" s="6">
        <v>0</v>
      </c>
      <c r="K42" s="7">
        <v>0</v>
      </c>
    </row>
    <row r="43" spans="1:11">
      <c r="A43" s="34" t="s">
        <v>121</v>
      </c>
      <c r="B43" s="32" t="s">
        <v>152</v>
      </c>
      <c r="C43" s="5">
        <v>1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8">
        <v>0</v>
      </c>
    </row>
    <row r="44" spans="1:11">
      <c r="A44" s="34" t="s">
        <v>121</v>
      </c>
      <c r="B44" s="32" t="s">
        <v>152</v>
      </c>
      <c r="C44" s="6">
        <v>11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7">
        <v>0</v>
      </c>
    </row>
    <row r="45" spans="1:11">
      <c r="A45" s="34" t="s">
        <v>121</v>
      </c>
      <c r="B45" s="39" t="s">
        <v>152</v>
      </c>
      <c r="C45" s="40" t="s">
        <v>30</v>
      </c>
      <c r="D45" s="40">
        <f>SUM(D42:D44)</f>
        <v>1</v>
      </c>
      <c r="E45" s="40">
        <f t="shared" ref="E45:K45" si="4">SUM(E42:E44)</f>
        <v>1</v>
      </c>
      <c r="F45" s="40">
        <f t="shared" si="4"/>
        <v>0</v>
      </c>
      <c r="G45" s="40">
        <f t="shared" si="4"/>
        <v>1</v>
      </c>
      <c r="H45" s="40">
        <f t="shared" si="4"/>
        <v>0</v>
      </c>
      <c r="I45" s="40">
        <f t="shared" si="4"/>
        <v>0</v>
      </c>
      <c r="J45" s="40">
        <f t="shared" si="4"/>
        <v>0</v>
      </c>
      <c r="K45" s="40">
        <f t="shared" si="4"/>
        <v>0</v>
      </c>
    </row>
    <row r="46" spans="1:11">
      <c r="A46" s="34" t="s">
        <v>121</v>
      </c>
      <c r="B46" s="44" t="s">
        <v>153</v>
      </c>
      <c r="C46" s="6">
        <v>8</v>
      </c>
      <c r="D46" s="6">
        <v>2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7">
        <v>0</v>
      </c>
    </row>
    <row r="47" spans="1:11">
      <c r="A47" s="34" t="s">
        <v>121</v>
      </c>
      <c r="B47" s="44" t="s">
        <v>153</v>
      </c>
      <c r="C47" s="5">
        <v>9</v>
      </c>
      <c r="D47" s="5">
        <v>2</v>
      </c>
      <c r="E47" s="5">
        <v>1</v>
      </c>
      <c r="F47" s="5">
        <v>0</v>
      </c>
      <c r="G47" s="5">
        <v>1</v>
      </c>
      <c r="H47" s="5">
        <v>0</v>
      </c>
      <c r="I47" s="5">
        <v>0</v>
      </c>
      <c r="J47" s="5">
        <v>0</v>
      </c>
      <c r="K47" s="8">
        <v>0</v>
      </c>
    </row>
    <row r="48" spans="1:11">
      <c r="A48" s="34" t="s">
        <v>121</v>
      </c>
      <c r="B48" s="44" t="s">
        <v>153</v>
      </c>
      <c r="C48" s="6">
        <v>10</v>
      </c>
      <c r="D48" s="6">
        <v>2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7">
        <v>0</v>
      </c>
    </row>
    <row r="49" spans="1:11">
      <c r="A49" s="34" t="s">
        <v>121</v>
      </c>
      <c r="B49" s="39" t="s">
        <v>153</v>
      </c>
      <c r="C49" s="40" t="s">
        <v>30</v>
      </c>
      <c r="D49" s="40">
        <f>SUM(D46:D48)</f>
        <v>6</v>
      </c>
      <c r="E49" s="40">
        <f t="shared" ref="E49:K49" si="5">SUM(E46:E48)</f>
        <v>1</v>
      </c>
      <c r="F49" s="40">
        <f t="shared" si="5"/>
        <v>0</v>
      </c>
      <c r="G49" s="40">
        <f t="shared" si="5"/>
        <v>1</v>
      </c>
      <c r="H49" s="40">
        <f t="shared" si="5"/>
        <v>0</v>
      </c>
      <c r="I49" s="40">
        <f t="shared" si="5"/>
        <v>0</v>
      </c>
      <c r="J49" s="40">
        <f t="shared" si="5"/>
        <v>0</v>
      </c>
      <c r="K49" s="40">
        <f t="shared" si="5"/>
        <v>0</v>
      </c>
    </row>
    <row r="50" spans="1:11">
      <c r="A50" s="34" t="s">
        <v>121</v>
      </c>
      <c r="B50" s="32" t="s">
        <v>154</v>
      </c>
      <c r="C50" s="6">
        <v>8</v>
      </c>
      <c r="D50" s="6">
        <v>4</v>
      </c>
      <c r="E50" s="6">
        <v>12</v>
      </c>
      <c r="F50" s="6">
        <v>0</v>
      </c>
      <c r="G50" s="6">
        <v>1</v>
      </c>
      <c r="H50" s="6">
        <v>0</v>
      </c>
      <c r="I50" s="6">
        <v>0</v>
      </c>
      <c r="J50" s="6">
        <v>0</v>
      </c>
      <c r="K50" s="7">
        <v>0</v>
      </c>
    </row>
    <row r="51" spans="1:11">
      <c r="A51" s="34" t="s">
        <v>121</v>
      </c>
      <c r="B51" s="32" t="s">
        <v>154</v>
      </c>
      <c r="C51" s="5">
        <v>9</v>
      </c>
      <c r="D51" s="5">
        <v>13</v>
      </c>
      <c r="E51" s="5">
        <v>23</v>
      </c>
      <c r="F51" s="5">
        <v>0</v>
      </c>
      <c r="G51" s="5">
        <v>11</v>
      </c>
      <c r="H51" s="5">
        <v>0</v>
      </c>
      <c r="I51" s="5">
        <v>0</v>
      </c>
      <c r="J51" s="5">
        <v>0</v>
      </c>
      <c r="K51" s="8">
        <v>0</v>
      </c>
    </row>
    <row r="52" spans="1:11">
      <c r="A52" s="34" t="s">
        <v>121</v>
      </c>
      <c r="B52" s="32" t="s">
        <v>154</v>
      </c>
      <c r="C52" s="6">
        <v>10</v>
      </c>
      <c r="D52" s="6">
        <v>29</v>
      </c>
      <c r="E52" s="6">
        <v>21</v>
      </c>
      <c r="F52" s="6">
        <v>0</v>
      </c>
      <c r="G52" s="6">
        <v>21</v>
      </c>
      <c r="H52" s="6">
        <v>0</v>
      </c>
      <c r="I52" s="6">
        <v>0</v>
      </c>
      <c r="J52" s="6">
        <v>0</v>
      </c>
      <c r="K52" s="7">
        <v>0</v>
      </c>
    </row>
    <row r="53" spans="1:11">
      <c r="A53" s="34" t="s">
        <v>121</v>
      </c>
      <c r="B53" s="32" t="s">
        <v>154</v>
      </c>
      <c r="C53" s="5">
        <v>11</v>
      </c>
      <c r="D53" s="5">
        <v>15</v>
      </c>
      <c r="E53" s="5">
        <v>18</v>
      </c>
      <c r="F53" s="5">
        <v>0</v>
      </c>
      <c r="G53" s="5">
        <v>12</v>
      </c>
      <c r="H53" s="5">
        <v>0</v>
      </c>
      <c r="I53" s="5">
        <v>0</v>
      </c>
      <c r="J53" s="5">
        <v>0</v>
      </c>
      <c r="K53" s="5">
        <v>0</v>
      </c>
    </row>
    <row r="54" spans="1:11">
      <c r="A54" s="34" t="s">
        <v>121</v>
      </c>
      <c r="B54" s="32" t="s">
        <v>154</v>
      </c>
      <c r="C54" s="6">
        <v>12</v>
      </c>
      <c r="D54" s="6">
        <v>0</v>
      </c>
      <c r="E54" s="6">
        <v>5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7">
        <v>0</v>
      </c>
    </row>
    <row r="55" spans="1:11">
      <c r="A55" s="34" t="s">
        <v>121</v>
      </c>
      <c r="B55" s="39" t="s">
        <v>154</v>
      </c>
      <c r="C55" s="40" t="s">
        <v>30</v>
      </c>
      <c r="D55" s="40">
        <f>SUM(D50:D54)</f>
        <v>61</v>
      </c>
      <c r="E55" s="40">
        <f t="shared" ref="E55:K55" si="6">SUM(E50:E54)</f>
        <v>79</v>
      </c>
      <c r="F55" s="40">
        <f t="shared" si="6"/>
        <v>0</v>
      </c>
      <c r="G55" s="40">
        <f t="shared" si="6"/>
        <v>45</v>
      </c>
      <c r="H55" s="40">
        <f t="shared" si="6"/>
        <v>0</v>
      </c>
      <c r="I55" s="40">
        <f t="shared" si="6"/>
        <v>0</v>
      </c>
      <c r="J55" s="40">
        <f t="shared" si="6"/>
        <v>0</v>
      </c>
      <c r="K55" s="40">
        <f t="shared" si="6"/>
        <v>0</v>
      </c>
    </row>
    <row r="56" spans="1:11">
      <c r="A56" s="34" t="s">
        <v>121</v>
      </c>
      <c r="B56" s="44" t="s">
        <v>155</v>
      </c>
      <c r="C56" s="6">
        <v>9</v>
      </c>
      <c r="D56" s="6">
        <v>3</v>
      </c>
      <c r="E56" s="6">
        <v>1</v>
      </c>
      <c r="F56" s="6">
        <v>0</v>
      </c>
      <c r="G56" s="6">
        <v>1</v>
      </c>
      <c r="H56" s="6">
        <v>0</v>
      </c>
      <c r="I56" s="6">
        <v>0</v>
      </c>
      <c r="J56" s="6">
        <v>0</v>
      </c>
      <c r="K56" s="7">
        <v>0</v>
      </c>
    </row>
    <row r="57" spans="1:11">
      <c r="A57" s="34" t="s">
        <v>121</v>
      </c>
      <c r="B57" s="44" t="s">
        <v>155</v>
      </c>
      <c r="C57" s="5">
        <v>1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1</v>
      </c>
      <c r="K57" s="8">
        <v>0</v>
      </c>
    </row>
    <row r="58" spans="1:11">
      <c r="A58" s="34" t="s">
        <v>121</v>
      </c>
      <c r="B58" s="44" t="s">
        <v>155</v>
      </c>
      <c r="C58" s="6">
        <v>11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7">
        <v>0</v>
      </c>
    </row>
    <row r="59" spans="1:11">
      <c r="A59" s="34" t="s">
        <v>121</v>
      </c>
      <c r="B59" s="39" t="s">
        <v>155</v>
      </c>
      <c r="C59" s="40" t="s">
        <v>30</v>
      </c>
      <c r="D59" s="40">
        <f>SUM(D56:D58)</f>
        <v>3</v>
      </c>
      <c r="E59" s="40">
        <f t="shared" ref="E59:K59" si="7">SUM(E56:E58)</f>
        <v>1</v>
      </c>
      <c r="F59" s="40">
        <f t="shared" si="7"/>
        <v>0</v>
      </c>
      <c r="G59" s="40">
        <f t="shared" si="7"/>
        <v>1</v>
      </c>
      <c r="H59" s="40">
        <f t="shared" si="7"/>
        <v>0</v>
      </c>
      <c r="I59" s="40">
        <f t="shared" si="7"/>
        <v>0</v>
      </c>
      <c r="J59" s="40">
        <f t="shared" si="7"/>
        <v>1</v>
      </c>
      <c r="K59" s="40">
        <f t="shared" si="7"/>
        <v>0</v>
      </c>
    </row>
    <row r="60" spans="1:11">
      <c r="A60" s="129" t="s">
        <v>160</v>
      </c>
      <c r="B60" s="32" t="s">
        <v>161</v>
      </c>
      <c r="C60" s="6">
        <v>1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7">
        <v>0</v>
      </c>
    </row>
    <row r="61" spans="1:11">
      <c r="A61" s="129" t="s">
        <v>160</v>
      </c>
      <c r="B61" s="32" t="s">
        <v>161</v>
      </c>
      <c r="C61" s="5">
        <v>2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8">
        <v>0</v>
      </c>
    </row>
    <row r="62" spans="1:11">
      <c r="A62" s="129" t="s">
        <v>160</v>
      </c>
      <c r="B62" s="32" t="s">
        <v>161</v>
      </c>
      <c r="C62" s="6">
        <v>3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7">
        <v>0</v>
      </c>
    </row>
    <row r="63" spans="1:11">
      <c r="A63" s="129" t="s">
        <v>160</v>
      </c>
      <c r="B63" s="32" t="s">
        <v>161</v>
      </c>
      <c r="C63" s="5">
        <v>4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8">
        <v>0</v>
      </c>
    </row>
    <row r="64" spans="1:11">
      <c r="A64" s="129" t="s">
        <v>160</v>
      </c>
      <c r="B64" s="32" t="s">
        <v>161</v>
      </c>
      <c r="C64" s="6">
        <v>5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7">
        <v>0</v>
      </c>
    </row>
    <row r="65" spans="1:11">
      <c r="A65" s="129" t="s">
        <v>160</v>
      </c>
      <c r="B65" s="32" t="s">
        <v>161</v>
      </c>
      <c r="C65" s="5">
        <v>6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8">
        <v>0</v>
      </c>
    </row>
    <row r="66" spans="1:11">
      <c r="A66" s="129" t="s">
        <v>160</v>
      </c>
      <c r="B66" s="32" t="s">
        <v>161</v>
      </c>
      <c r="C66" s="6">
        <v>7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7">
        <v>0</v>
      </c>
    </row>
    <row r="67" spans="1:11">
      <c r="A67" s="129" t="s">
        <v>160</v>
      </c>
      <c r="B67" s="32" t="s">
        <v>161</v>
      </c>
      <c r="C67" s="5">
        <v>8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8">
        <v>0</v>
      </c>
    </row>
    <row r="68" spans="1:11">
      <c r="A68" s="129" t="s">
        <v>160</v>
      </c>
      <c r="B68" s="32" t="s">
        <v>161</v>
      </c>
      <c r="C68" s="6">
        <v>9</v>
      </c>
      <c r="D68" s="6">
        <v>1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7">
        <v>0</v>
      </c>
    </row>
    <row r="69" spans="1:11">
      <c r="A69" s="129" t="s">
        <v>160</v>
      </c>
      <c r="B69" s="32" t="s">
        <v>161</v>
      </c>
      <c r="C69" s="5">
        <v>10</v>
      </c>
      <c r="D69" s="5">
        <v>0</v>
      </c>
      <c r="E69" s="5">
        <v>3</v>
      </c>
      <c r="F69" s="5">
        <v>1</v>
      </c>
      <c r="G69" s="5">
        <v>0</v>
      </c>
      <c r="H69" s="5">
        <v>0</v>
      </c>
      <c r="I69" s="5">
        <v>0</v>
      </c>
      <c r="J69" s="5">
        <v>0</v>
      </c>
      <c r="K69" s="8">
        <v>0</v>
      </c>
    </row>
    <row r="70" spans="1:11">
      <c r="A70" s="129" t="s">
        <v>160</v>
      </c>
      <c r="B70" s="32" t="s">
        <v>161</v>
      </c>
      <c r="C70" s="6">
        <v>11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7">
        <v>0</v>
      </c>
    </row>
    <row r="71" spans="1:11">
      <c r="A71" s="129" t="s">
        <v>160</v>
      </c>
      <c r="B71" s="32" t="s">
        <v>161</v>
      </c>
      <c r="C71" s="5">
        <v>12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8">
        <v>0</v>
      </c>
    </row>
    <row r="72" spans="1:11">
      <c r="A72" s="129" t="s">
        <v>160</v>
      </c>
      <c r="B72" s="32" t="s">
        <v>161</v>
      </c>
      <c r="C72" s="6">
        <v>13</v>
      </c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7">
        <v>0</v>
      </c>
    </row>
    <row r="73" spans="1:11">
      <c r="A73" s="129" t="s">
        <v>160</v>
      </c>
      <c r="B73" s="32" t="s">
        <v>161</v>
      </c>
      <c r="C73" s="5">
        <v>14</v>
      </c>
      <c r="D73" s="5">
        <v>0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8">
        <v>0</v>
      </c>
    </row>
    <row r="74" spans="1:11">
      <c r="A74" s="129" t="s">
        <v>160</v>
      </c>
      <c r="B74" s="32" t="s">
        <v>161</v>
      </c>
      <c r="C74" s="6">
        <v>15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7">
        <v>0</v>
      </c>
    </row>
    <row r="75" spans="1:11">
      <c r="A75" s="129" t="s">
        <v>160</v>
      </c>
      <c r="B75" s="39" t="s">
        <v>161</v>
      </c>
      <c r="C75" s="40" t="s">
        <v>30</v>
      </c>
      <c r="D75" s="40">
        <f>SUM(D60:D74)</f>
        <v>1</v>
      </c>
      <c r="E75" s="40">
        <f t="shared" ref="E75:K75" si="8">SUM(E60:E74)</f>
        <v>3</v>
      </c>
      <c r="F75" s="40">
        <f t="shared" si="8"/>
        <v>1</v>
      </c>
      <c r="G75" s="40">
        <f t="shared" si="8"/>
        <v>0</v>
      </c>
      <c r="H75" s="40">
        <f t="shared" si="8"/>
        <v>0</v>
      </c>
      <c r="I75" s="40">
        <f t="shared" si="8"/>
        <v>0</v>
      </c>
      <c r="J75" s="40">
        <f t="shared" si="8"/>
        <v>0</v>
      </c>
      <c r="K75" s="40">
        <f t="shared" si="8"/>
        <v>0</v>
      </c>
    </row>
    <row r="76" spans="1:11">
      <c r="A76" s="129" t="s">
        <v>160</v>
      </c>
      <c r="B76" s="44" t="s">
        <v>162</v>
      </c>
      <c r="C76" s="6">
        <v>1</v>
      </c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7">
        <v>0</v>
      </c>
    </row>
    <row r="77" spans="1:11">
      <c r="A77" s="129" t="s">
        <v>160</v>
      </c>
      <c r="B77" s="44" t="s">
        <v>162</v>
      </c>
      <c r="C77" s="5">
        <v>2</v>
      </c>
      <c r="D77" s="5">
        <v>1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8">
        <v>0</v>
      </c>
    </row>
    <row r="78" spans="1:11">
      <c r="A78" s="129" t="s">
        <v>160</v>
      </c>
      <c r="B78" s="44" t="s">
        <v>162</v>
      </c>
      <c r="C78" s="6">
        <v>3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7">
        <v>0</v>
      </c>
    </row>
    <row r="79" spans="1:11">
      <c r="A79" s="129" t="s">
        <v>160</v>
      </c>
      <c r="B79" s="44" t="s">
        <v>162</v>
      </c>
      <c r="C79" s="5">
        <v>4</v>
      </c>
      <c r="D79" s="5">
        <v>9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3</v>
      </c>
      <c r="K79" s="8">
        <v>0</v>
      </c>
    </row>
    <row r="80" spans="1:11">
      <c r="A80" s="129" t="s">
        <v>160</v>
      </c>
      <c r="B80" s="44" t="s">
        <v>162</v>
      </c>
      <c r="C80" s="6">
        <v>5</v>
      </c>
      <c r="D80" s="6">
        <v>6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1</v>
      </c>
      <c r="K80" s="7">
        <v>0</v>
      </c>
    </row>
    <row r="81" spans="1:11">
      <c r="A81" s="129" t="s">
        <v>160</v>
      </c>
      <c r="B81" s="44" t="s">
        <v>162</v>
      </c>
      <c r="C81" s="5">
        <v>6</v>
      </c>
      <c r="D81" s="5">
        <v>1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8">
        <v>0</v>
      </c>
    </row>
    <row r="82" spans="1:11">
      <c r="A82" s="129" t="s">
        <v>160</v>
      </c>
      <c r="B82" s="44" t="s">
        <v>162</v>
      </c>
      <c r="C82" s="6">
        <v>7</v>
      </c>
      <c r="D82" s="6">
        <v>1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7">
        <v>0</v>
      </c>
    </row>
    <row r="83" spans="1:11">
      <c r="A83" s="129" t="s">
        <v>160</v>
      </c>
      <c r="B83" s="44" t="s">
        <v>162</v>
      </c>
      <c r="C83" s="5">
        <v>8</v>
      </c>
      <c r="D83" s="5">
        <v>4</v>
      </c>
      <c r="E83" s="5">
        <v>1</v>
      </c>
      <c r="F83" s="5">
        <v>1</v>
      </c>
      <c r="G83" s="5">
        <v>0</v>
      </c>
      <c r="H83" s="5">
        <v>0</v>
      </c>
      <c r="I83" s="5">
        <v>0</v>
      </c>
      <c r="J83" s="5">
        <v>0</v>
      </c>
      <c r="K83" s="8">
        <v>0</v>
      </c>
    </row>
    <row r="84" spans="1:11">
      <c r="A84" s="129" t="s">
        <v>160</v>
      </c>
      <c r="B84" s="44" t="s">
        <v>162</v>
      </c>
      <c r="C84" s="6">
        <v>9</v>
      </c>
      <c r="D84" s="6">
        <v>6</v>
      </c>
      <c r="E84" s="6">
        <v>5</v>
      </c>
      <c r="F84" s="6">
        <v>4</v>
      </c>
      <c r="G84" s="6">
        <v>0</v>
      </c>
      <c r="H84" s="6">
        <v>0</v>
      </c>
      <c r="I84" s="6">
        <v>0</v>
      </c>
      <c r="J84" s="6">
        <v>0</v>
      </c>
      <c r="K84" s="7">
        <v>0</v>
      </c>
    </row>
    <row r="85" spans="1:11">
      <c r="A85" s="129" t="s">
        <v>160</v>
      </c>
      <c r="B85" s="44" t="s">
        <v>162</v>
      </c>
      <c r="C85" s="5">
        <v>10</v>
      </c>
      <c r="D85" s="5">
        <v>32</v>
      </c>
      <c r="E85" s="5">
        <v>6</v>
      </c>
      <c r="F85" s="5">
        <v>4</v>
      </c>
      <c r="G85" s="5">
        <v>1</v>
      </c>
      <c r="H85" s="5">
        <v>1</v>
      </c>
      <c r="I85" s="5">
        <v>1</v>
      </c>
      <c r="J85" s="5">
        <v>0</v>
      </c>
      <c r="K85" s="8">
        <v>0</v>
      </c>
    </row>
    <row r="86" spans="1:11">
      <c r="A86" s="129" t="s">
        <v>160</v>
      </c>
      <c r="B86" s="44" t="s">
        <v>162</v>
      </c>
      <c r="C86" s="6">
        <v>11</v>
      </c>
      <c r="D86" s="6">
        <v>4</v>
      </c>
      <c r="E86" s="6">
        <v>7</v>
      </c>
      <c r="F86" s="6">
        <v>5</v>
      </c>
      <c r="G86" s="6">
        <v>0</v>
      </c>
      <c r="H86" s="6">
        <v>0</v>
      </c>
      <c r="I86" s="6">
        <v>0</v>
      </c>
      <c r="J86" s="6">
        <v>0</v>
      </c>
      <c r="K86" s="7">
        <v>0</v>
      </c>
    </row>
    <row r="87" spans="1:11">
      <c r="A87" s="129" t="s">
        <v>160</v>
      </c>
      <c r="B87" s="44" t="s">
        <v>162</v>
      </c>
      <c r="C87" s="5">
        <v>12</v>
      </c>
      <c r="D87" s="5">
        <v>0</v>
      </c>
      <c r="E87" s="5">
        <v>1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8">
        <v>0</v>
      </c>
    </row>
    <row r="88" spans="1:11">
      <c r="A88" s="129" t="s">
        <v>160</v>
      </c>
      <c r="B88" s="44" t="s">
        <v>162</v>
      </c>
      <c r="C88" s="6">
        <v>13</v>
      </c>
      <c r="D88" s="6">
        <v>5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7">
        <v>0</v>
      </c>
    </row>
    <row r="89" spans="1:11">
      <c r="A89" s="129" t="s">
        <v>160</v>
      </c>
      <c r="B89" s="44" t="s">
        <v>162</v>
      </c>
      <c r="C89" s="5">
        <v>14</v>
      </c>
      <c r="D89" s="5">
        <v>1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8">
        <v>0</v>
      </c>
    </row>
    <row r="90" spans="1:11">
      <c r="A90" s="129" t="s">
        <v>160</v>
      </c>
      <c r="B90" s="44" t="s">
        <v>162</v>
      </c>
      <c r="C90" s="6">
        <v>15</v>
      </c>
      <c r="D90" s="6">
        <v>2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7">
        <v>0</v>
      </c>
    </row>
    <row r="91" spans="1:11">
      <c r="A91" s="129" t="s">
        <v>160</v>
      </c>
      <c r="B91" s="39" t="s">
        <v>162</v>
      </c>
      <c r="C91" s="40" t="s">
        <v>30</v>
      </c>
      <c r="D91" s="40">
        <f>SUM(D76:D90)</f>
        <v>72</v>
      </c>
      <c r="E91" s="40">
        <f t="shared" ref="E91:K91" si="9">SUM(E76:E90)</f>
        <v>20</v>
      </c>
      <c r="F91" s="40">
        <f t="shared" si="9"/>
        <v>14</v>
      </c>
      <c r="G91" s="40">
        <f t="shared" si="9"/>
        <v>1</v>
      </c>
      <c r="H91" s="40">
        <f t="shared" si="9"/>
        <v>1</v>
      </c>
      <c r="I91" s="40">
        <f t="shared" si="9"/>
        <v>1</v>
      </c>
      <c r="J91" s="40">
        <f t="shared" si="9"/>
        <v>4</v>
      </c>
      <c r="K91" s="40">
        <f t="shared" si="9"/>
        <v>0</v>
      </c>
    </row>
    <row r="92" spans="1:11">
      <c r="A92" s="129" t="s">
        <v>160</v>
      </c>
      <c r="B92" s="32" t="s">
        <v>163</v>
      </c>
      <c r="C92" s="6">
        <v>1</v>
      </c>
      <c r="D92" s="6">
        <v>0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7">
        <v>0</v>
      </c>
    </row>
    <row r="93" spans="1:11">
      <c r="A93" s="129" t="s">
        <v>160</v>
      </c>
      <c r="B93" s="32" t="s">
        <v>163</v>
      </c>
      <c r="C93" s="5">
        <v>2</v>
      </c>
      <c r="D93" s="5">
        <v>1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8">
        <v>0</v>
      </c>
    </row>
    <row r="94" spans="1:11">
      <c r="A94" s="129" t="s">
        <v>160</v>
      </c>
      <c r="B94" s="32" t="s">
        <v>163</v>
      </c>
      <c r="C94" s="6">
        <v>3</v>
      </c>
      <c r="D94" s="6">
        <v>0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7">
        <v>0</v>
      </c>
    </row>
    <row r="95" spans="1:11">
      <c r="A95" s="129" t="s">
        <v>160</v>
      </c>
      <c r="B95" s="32" t="s">
        <v>163</v>
      </c>
      <c r="C95" s="5">
        <v>4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0</v>
      </c>
      <c r="K95" s="8">
        <v>0</v>
      </c>
    </row>
    <row r="96" spans="1:11">
      <c r="A96" s="129" t="s">
        <v>160</v>
      </c>
      <c r="B96" s="32" t="s">
        <v>163</v>
      </c>
      <c r="C96" s="6">
        <v>5</v>
      </c>
      <c r="D96" s="6">
        <v>2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7">
        <v>0</v>
      </c>
    </row>
    <row r="97" spans="1:11">
      <c r="A97" s="129" t="s">
        <v>160</v>
      </c>
      <c r="B97" s="32" t="s">
        <v>163</v>
      </c>
      <c r="C97" s="5">
        <v>6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8">
        <v>0</v>
      </c>
    </row>
    <row r="98" spans="1:11">
      <c r="A98" s="129" t="s">
        <v>160</v>
      </c>
      <c r="B98" s="32" t="s">
        <v>163</v>
      </c>
      <c r="C98" s="6">
        <v>7</v>
      </c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7">
        <v>0</v>
      </c>
    </row>
    <row r="99" spans="1:11">
      <c r="A99" s="129" t="s">
        <v>160</v>
      </c>
      <c r="B99" s="32" t="s">
        <v>163</v>
      </c>
      <c r="C99" s="5">
        <v>8</v>
      </c>
      <c r="D99" s="5">
        <v>1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8">
        <v>0</v>
      </c>
    </row>
    <row r="100" spans="1:11">
      <c r="A100" s="129" t="s">
        <v>160</v>
      </c>
      <c r="B100" s="32" t="s">
        <v>163</v>
      </c>
      <c r="C100" s="6">
        <v>9</v>
      </c>
      <c r="D100" s="6">
        <v>0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7">
        <v>0</v>
      </c>
    </row>
    <row r="101" spans="1:11">
      <c r="A101" s="129" t="s">
        <v>160</v>
      </c>
      <c r="B101" s="32" t="s">
        <v>163</v>
      </c>
      <c r="C101" s="5">
        <v>10</v>
      </c>
      <c r="D101" s="5">
        <v>1</v>
      </c>
      <c r="E101" s="5">
        <v>2</v>
      </c>
      <c r="F101" s="5">
        <v>1</v>
      </c>
      <c r="G101" s="5">
        <v>0</v>
      </c>
      <c r="H101" s="5">
        <v>0</v>
      </c>
      <c r="I101" s="5">
        <v>0</v>
      </c>
      <c r="J101" s="5">
        <v>0</v>
      </c>
      <c r="K101" s="8">
        <v>0</v>
      </c>
    </row>
    <row r="102" spans="1:11">
      <c r="A102" s="129" t="s">
        <v>160</v>
      </c>
      <c r="B102" s="32" t="s">
        <v>163</v>
      </c>
      <c r="C102" s="6">
        <v>11</v>
      </c>
      <c r="D102" s="6">
        <v>0</v>
      </c>
      <c r="E102" s="6">
        <v>1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7">
        <v>0</v>
      </c>
    </row>
    <row r="103" spans="1:11">
      <c r="A103" s="129" t="s">
        <v>160</v>
      </c>
      <c r="B103" s="32" t="s">
        <v>163</v>
      </c>
      <c r="C103" s="5">
        <v>12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8">
        <v>0</v>
      </c>
    </row>
    <row r="104" spans="1:11">
      <c r="A104" s="129" t="s">
        <v>160</v>
      </c>
      <c r="B104" s="32" t="s">
        <v>163</v>
      </c>
      <c r="C104" s="6">
        <v>13</v>
      </c>
      <c r="D104" s="6">
        <v>1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7">
        <v>0</v>
      </c>
    </row>
    <row r="105" spans="1:11">
      <c r="A105" s="129" t="s">
        <v>160</v>
      </c>
      <c r="B105" s="32" t="s">
        <v>163</v>
      </c>
      <c r="C105" s="5">
        <v>14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8">
        <v>0</v>
      </c>
    </row>
    <row r="106" spans="1:11">
      <c r="A106" s="129" t="s">
        <v>160</v>
      </c>
      <c r="B106" s="32" t="s">
        <v>163</v>
      </c>
      <c r="C106" s="6">
        <v>15</v>
      </c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7">
        <v>0</v>
      </c>
    </row>
    <row r="107" spans="1:11">
      <c r="A107" s="129" t="s">
        <v>160</v>
      </c>
      <c r="B107" s="39" t="s">
        <v>163</v>
      </c>
      <c r="C107" s="40" t="s">
        <v>30</v>
      </c>
      <c r="D107" s="40">
        <f>SUM(D92:D106)</f>
        <v>6</v>
      </c>
      <c r="E107" s="40">
        <f t="shared" ref="E107:K107" si="10">SUM(E92:E106)</f>
        <v>3</v>
      </c>
      <c r="F107" s="40">
        <f t="shared" si="10"/>
        <v>1</v>
      </c>
      <c r="G107" s="40">
        <f t="shared" si="10"/>
        <v>0</v>
      </c>
      <c r="H107" s="40">
        <f t="shared" si="10"/>
        <v>0</v>
      </c>
      <c r="I107" s="40">
        <f t="shared" si="10"/>
        <v>0</v>
      </c>
      <c r="J107" s="40">
        <f t="shared" si="10"/>
        <v>0</v>
      </c>
      <c r="K107" s="40">
        <f t="shared" si="10"/>
        <v>0</v>
      </c>
    </row>
    <row r="108" spans="1:11">
      <c r="A108" s="129" t="s">
        <v>160</v>
      </c>
      <c r="B108" s="44" t="s">
        <v>164</v>
      </c>
      <c r="C108" s="6">
        <v>1</v>
      </c>
      <c r="D108" s="6">
        <v>0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7">
        <v>0</v>
      </c>
    </row>
    <row r="109" spans="1:11">
      <c r="A109" s="129" t="s">
        <v>160</v>
      </c>
      <c r="B109" s="44" t="s">
        <v>164</v>
      </c>
      <c r="C109" s="5">
        <v>2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8">
        <v>0</v>
      </c>
    </row>
    <row r="110" spans="1:11">
      <c r="A110" s="129" t="s">
        <v>160</v>
      </c>
      <c r="B110" s="44" t="s">
        <v>164</v>
      </c>
      <c r="C110" s="6">
        <v>3</v>
      </c>
      <c r="D110" s="6">
        <v>0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7">
        <v>0</v>
      </c>
    </row>
    <row r="111" spans="1:11">
      <c r="A111" s="129" t="s">
        <v>160</v>
      </c>
      <c r="B111" s="44" t="s">
        <v>164</v>
      </c>
      <c r="C111" s="5">
        <v>4</v>
      </c>
      <c r="D111" s="5">
        <v>0</v>
      </c>
      <c r="E111" s="5">
        <v>0</v>
      </c>
      <c r="F111" s="5">
        <v>0</v>
      </c>
      <c r="G111" s="5">
        <v>0</v>
      </c>
      <c r="H111" s="5">
        <v>0</v>
      </c>
      <c r="I111" s="5">
        <v>0</v>
      </c>
      <c r="J111" s="5">
        <v>1</v>
      </c>
      <c r="K111" s="8">
        <v>0</v>
      </c>
    </row>
    <row r="112" spans="1:11">
      <c r="A112" s="129" t="s">
        <v>160</v>
      </c>
      <c r="B112" s="44" t="s">
        <v>164</v>
      </c>
      <c r="C112" s="6">
        <v>5</v>
      </c>
      <c r="D112" s="6">
        <v>0</v>
      </c>
      <c r="E112" s="6">
        <v>0</v>
      </c>
      <c r="F112" s="6">
        <v>0</v>
      </c>
      <c r="G112" s="6">
        <v>0</v>
      </c>
      <c r="H112" s="6">
        <v>0</v>
      </c>
      <c r="I112" s="6">
        <v>0</v>
      </c>
      <c r="J112" s="6">
        <v>1</v>
      </c>
      <c r="K112" s="7">
        <v>0</v>
      </c>
    </row>
    <row r="113" spans="1:12">
      <c r="A113" s="129" t="s">
        <v>160</v>
      </c>
      <c r="B113" s="44" t="s">
        <v>164</v>
      </c>
      <c r="C113" s="5">
        <v>6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8">
        <v>0</v>
      </c>
    </row>
    <row r="114" spans="1:12">
      <c r="A114" s="129" t="s">
        <v>160</v>
      </c>
      <c r="B114" s="44" t="s">
        <v>164</v>
      </c>
      <c r="C114" s="6">
        <v>7</v>
      </c>
      <c r="D114" s="6">
        <v>0</v>
      </c>
      <c r="E114" s="6">
        <v>0</v>
      </c>
      <c r="F114" s="6">
        <v>0</v>
      </c>
      <c r="G114" s="6">
        <v>0</v>
      </c>
      <c r="H114" s="6">
        <v>0</v>
      </c>
      <c r="I114" s="6">
        <v>0</v>
      </c>
      <c r="J114" s="6">
        <v>0</v>
      </c>
      <c r="K114" s="7">
        <v>0</v>
      </c>
    </row>
    <row r="115" spans="1:12">
      <c r="A115" s="129" t="s">
        <v>160</v>
      </c>
      <c r="B115" s="44" t="s">
        <v>164</v>
      </c>
      <c r="C115" s="5">
        <v>8</v>
      </c>
      <c r="D115" s="5">
        <v>0</v>
      </c>
      <c r="E115" s="5">
        <v>1</v>
      </c>
      <c r="F115" s="5">
        <v>1</v>
      </c>
      <c r="G115" s="5">
        <v>0</v>
      </c>
      <c r="H115" s="5">
        <v>0</v>
      </c>
      <c r="I115" s="5">
        <v>0</v>
      </c>
      <c r="J115" s="5">
        <v>0</v>
      </c>
      <c r="K115" s="8">
        <v>0</v>
      </c>
    </row>
    <row r="116" spans="1:12">
      <c r="A116" s="129" t="s">
        <v>160</v>
      </c>
      <c r="B116" s="44" t="s">
        <v>164</v>
      </c>
      <c r="C116" s="6">
        <v>9</v>
      </c>
      <c r="D116" s="6">
        <v>1</v>
      </c>
      <c r="E116" s="6">
        <v>4</v>
      </c>
      <c r="F116" s="6">
        <v>4</v>
      </c>
      <c r="G116" s="6">
        <v>0</v>
      </c>
      <c r="H116" s="6">
        <v>0</v>
      </c>
      <c r="I116" s="6">
        <v>0</v>
      </c>
      <c r="J116" s="6">
        <v>0</v>
      </c>
      <c r="K116" s="7">
        <v>0</v>
      </c>
    </row>
    <row r="117" spans="1:12">
      <c r="A117" s="129" t="s">
        <v>160</v>
      </c>
      <c r="B117" s="44" t="s">
        <v>164</v>
      </c>
      <c r="C117" s="5">
        <v>10</v>
      </c>
      <c r="D117" s="5">
        <v>0</v>
      </c>
      <c r="E117" s="5">
        <v>3</v>
      </c>
      <c r="F117" s="5">
        <v>6</v>
      </c>
      <c r="G117" s="5">
        <v>0</v>
      </c>
      <c r="H117" s="5">
        <v>0</v>
      </c>
      <c r="I117" s="5">
        <v>0</v>
      </c>
      <c r="J117" s="5">
        <v>0</v>
      </c>
      <c r="K117" s="8">
        <v>0</v>
      </c>
    </row>
    <row r="118" spans="1:12">
      <c r="A118" s="129" t="s">
        <v>160</v>
      </c>
      <c r="B118" s="44" t="s">
        <v>164</v>
      </c>
      <c r="C118" s="6">
        <v>11</v>
      </c>
      <c r="D118" s="6">
        <v>0</v>
      </c>
      <c r="E118" s="6">
        <v>0</v>
      </c>
      <c r="F118" s="6">
        <v>0</v>
      </c>
      <c r="G118" s="6">
        <v>0</v>
      </c>
      <c r="H118" s="6">
        <v>0</v>
      </c>
      <c r="I118" s="6">
        <v>0</v>
      </c>
      <c r="J118" s="6">
        <v>0</v>
      </c>
      <c r="K118" s="7">
        <v>0</v>
      </c>
    </row>
    <row r="119" spans="1:12">
      <c r="A119" s="129" t="s">
        <v>160</v>
      </c>
      <c r="B119" s="44" t="s">
        <v>164</v>
      </c>
      <c r="C119" s="5">
        <v>12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8">
        <v>0</v>
      </c>
    </row>
    <row r="120" spans="1:12">
      <c r="A120" s="129" t="s">
        <v>160</v>
      </c>
      <c r="B120" s="44" t="s">
        <v>164</v>
      </c>
      <c r="C120" s="6">
        <v>13</v>
      </c>
      <c r="D120" s="6">
        <v>0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0</v>
      </c>
      <c r="K120" s="7">
        <v>0</v>
      </c>
    </row>
    <row r="121" spans="1:12">
      <c r="A121" s="129" t="s">
        <v>160</v>
      </c>
      <c r="B121" s="44" t="s">
        <v>164</v>
      </c>
      <c r="C121" s="5">
        <v>14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8">
        <v>0</v>
      </c>
    </row>
    <row r="122" spans="1:12">
      <c r="A122" s="129" t="s">
        <v>160</v>
      </c>
      <c r="B122" s="44" t="s">
        <v>164</v>
      </c>
      <c r="C122" s="6">
        <v>15</v>
      </c>
      <c r="D122" s="6">
        <v>0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J122" s="6">
        <v>0</v>
      </c>
      <c r="K122" s="7">
        <v>0</v>
      </c>
    </row>
    <row r="123" spans="1:12">
      <c r="A123" s="129" t="s">
        <v>160</v>
      </c>
      <c r="B123" s="39" t="s">
        <v>164</v>
      </c>
      <c r="C123" s="40" t="s">
        <v>30</v>
      </c>
      <c r="D123" s="40">
        <f>SUM(D108:D122)</f>
        <v>1</v>
      </c>
      <c r="E123" s="40">
        <f t="shared" ref="E123:K123" si="11">SUM(E108:E122)</f>
        <v>8</v>
      </c>
      <c r="F123" s="40">
        <f t="shared" si="11"/>
        <v>11</v>
      </c>
      <c r="G123" s="40">
        <f t="shared" si="11"/>
        <v>0</v>
      </c>
      <c r="H123" s="40">
        <f t="shared" si="11"/>
        <v>0</v>
      </c>
      <c r="I123" s="40">
        <f t="shared" si="11"/>
        <v>0</v>
      </c>
      <c r="J123" s="40">
        <f t="shared" si="11"/>
        <v>2</v>
      </c>
      <c r="K123" s="40">
        <f t="shared" si="11"/>
        <v>0</v>
      </c>
      <c r="L123" s="58"/>
    </row>
    <row r="124" spans="1:12">
      <c r="A124" s="34" t="s">
        <v>117</v>
      </c>
      <c r="B124" s="32" t="s">
        <v>142</v>
      </c>
      <c r="C124" s="6">
        <v>1</v>
      </c>
      <c r="D124" s="6"/>
      <c r="E124" s="6">
        <v>0</v>
      </c>
      <c r="F124" s="6">
        <v>0</v>
      </c>
      <c r="G124" s="6">
        <v>0</v>
      </c>
      <c r="H124" s="6">
        <v>0</v>
      </c>
      <c r="I124" s="6">
        <v>0</v>
      </c>
      <c r="J124" s="6">
        <v>0</v>
      </c>
      <c r="K124" s="7">
        <v>0</v>
      </c>
    </row>
    <row r="125" spans="1:12">
      <c r="A125" s="34" t="s">
        <v>117</v>
      </c>
      <c r="B125" s="32" t="s">
        <v>142</v>
      </c>
      <c r="C125" s="5">
        <v>2</v>
      </c>
      <c r="D125" s="5"/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8">
        <v>0</v>
      </c>
    </row>
    <row r="126" spans="1:12">
      <c r="A126" s="34" t="s">
        <v>117</v>
      </c>
      <c r="B126" s="32" t="s">
        <v>142</v>
      </c>
      <c r="C126" s="6">
        <v>3</v>
      </c>
      <c r="D126" s="6"/>
      <c r="E126" s="6">
        <v>0</v>
      </c>
      <c r="F126" s="6">
        <v>0</v>
      </c>
      <c r="G126" s="6">
        <v>0</v>
      </c>
      <c r="H126" s="6">
        <v>0</v>
      </c>
      <c r="I126" s="6">
        <v>0</v>
      </c>
      <c r="J126" s="6">
        <v>0</v>
      </c>
      <c r="K126" s="7">
        <v>0</v>
      </c>
    </row>
    <row r="127" spans="1:12">
      <c r="A127" s="34" t="s">
        <v>117</v>
      </c>
      <c r="B127" s="32" t="s">
        <v>142</v>
      </c>
      <c r="C127" s="5">
        <v>4</v>
      </c>
      <c r="D127" s="5"/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8">
        <v>0</v>
      </c>
    </row>
    <row r="128" spans="1:12">
      <c r="A128" s="34" t="s">
        <v>117</v>
      </c>
      <c r="B128" s="32" t="s">
        <v>142</v>
      </c>
      <c r="C128" s="6">
        <v>5</v>
      </c>
      <c r="D128" s="6"/>
      <c r="E128" s="6">
        <v>0</v>
      </c>
      <c r="F128" s="6">
        <v>0</v>
      </c>
      <c r="G128" s="6">
        <v>0</v>
      </c>
      <c r="H128" s="6">
        <v>0</v>
      </c>
      <c r="I128" s="6">
        <v>0</v>
      </c>
      <c r="J128" s="6">
        <v>0</v>
      </c>
      <c r="K128" s="7">
        <v>0</v>
      </c>
    </row>
    <row r="129" spans="1:11">
      <c r="A129" s="34" t="s">
        <v>117</v>
      </c>
      <c r="B129" s="32" t="s">
        <v>142</v>
      </c>
      <c r="C129" s="5">
        <v>6</v>
      </c>
      <c r="D129" s="5"/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1</v>
      </c>
      <c r="K129" s="8">
        <v>0</v>
      </c>
    </row>
    <row r="130" spans="1:11">
      <c r="A130" s="34" t="s">
        <v>117</v>
      </c>
      <c r="B130" s="32" t="s">
        <v>142</v>
      </c>
      <c r="C130" s="6">
        <v>7</v>
      </c>
      <c r="D130" s="6"/>
      <c r="E130" s="6">
        <v>0</v>
      </c>
      <c r="F130" s="6">
        <v>0</v>
      </c>
      <c r="G130" s="6">
        <v>0</v>
      </c>
      <c r="H130" s="6">
        <v>0</v>
      </c>
      <c r="I130" s="6">
        <v>0</v>
      </c>
      <c r="J130" s="6">
        <v>0</v>
      </c>
      <c r="K130" s="7">
        <v>0</v>
      </c>
    </row>
    <row r="131" spans="1:11">
      <c r="A131" s="34" t="s">
        <v>117</v>
      </c>
      <c r="B131" s="32" t="s">
        <v>142</v>
      </c>
      <c r="C131" s="5">
        <v>8</v>
      </c>
      <c r="D131" s="5"/>
      <c r="E131" s="5">
        <v>5</v>
      </c>
      <c r="F131" s="5">
        <v>2</v>
      </c>
      <c r="G131" s="5">
        <v>5</v>
      </c>
      <c r="H131" s="5">
        <v>2</v>
      </c>
      <c r="I131" s="5">
        <v>2</v>
      </c>
      <c r="J131" s="5">
        <v>0</v>
      </c>
      <c r="K131" s="8">
        <v>0</v>
      </c>
    </row>
    <row r="132" spans="1:11">
      <c r="A132" s="34" t="s">
        <v>117</v>
      </c>
      <c r="B132" s="32" t="s">
        <v>142</v>
      </c>
      <c r="C132" s="6">
        <v>9</v>
      </c>
      <c r="D132" s="6"/>
      <c r="E132" s="6">
        <v>16</v>
      </c>
      <c r="F132" s="6">
        <v>14</v>
      </c>
      <c r="G132" s="6">
        <v>15</v>
      </c>
      <c r="H132" s="6">
        <v>12</v>
      </c>
      <c r="I132" s="6">
        <v>12</v>
      </c>
      <c r="J132" s="6">
        <v>0</v>
      </c>
      <c r="K132" s="7">
        <v>1</v>
      </c>
    </row>
    <row r="133" spans="1:11">
      <c r="A133" s="34" t="s">
        <v>117</v>
      </c>
      <c r="B133" s="32" t="s">
        <v>142</v>
      </c>
      <c r="C133" s="5">
        <v>10</v>
      </c>
      <c r="D133" s="5"/>
      <c r="E133" s="5">
        <v>2</v>
      </c>
      <c r="F133" s="5">
        <v>2</v>
      </c>
      <c r="G133" s="5">
        <v>1</v>
      </c>
      <c r="H133" s="5">
        <v>1</v>
      </c>
      <c r="I133" s="5">
        <v>1</v>
      </c>
      <c r="J133" s="5">
        <v>1</v>
      </c>
      <c r="K133" s="8">
        <v>1</v>
      </c>
    </row>
    <row r="134" spans="1:11">
      <c r="A134" s="34" t="s">
        <v>117</v>
      </c>
      <c r="B134" s="32" t="s">
        <v>142</v>
      </c>
      <c r="C134" s="6">
        <v>11</v>
      </c>
      <c r="D134" s="6"/>
      <c r="E134" s="6">
        <v>0</v>
      </c>
      <c r="F134" s="6">
        <v>0</v>
      </c>
      <c r="G134" s="6">
        <v>0</v>
      </c>
      <c r="H134" s="6">
        <v>0</v>
      </c>
      <c r="I134" s="6">
        <v>0</v>
      </c>
      <c r="J134" s="6">
        <v>1</v>
      </c>
      <c r="K134" s="7">
        <v>1</v>
      </c>
    </row>
    <row r="135" spans="1:11">
      <c r="A135" s="34" t="s">
        <v>117</v>
      </c>
      <c r="B135" s="32" t="s">
        <v>142</v>
      </c>
      <c r="C135" s="5">
        <v>12</v>
      </c>
      <c r="D135" s="5"/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8">
        <v>3</v>
      </c>
    </row>
    <row r="136" spans="1:11">
      <c r="A136" s="34" t="s">
        <v>117</v>
      </c>
      <c r="B136" s="32" t="s">
        <v>142</v>
      </c>
      <c r="C136" s="6">
        <v>13</v>
      </c>
      <c r="D136" s="6"/>
      <c r="E136" s="6">
        <v>0</v>
      </c>
      <c r="F136" s="6">
        <v>0</v>
      </c>
      <c r="G136" s="6">
        <v>0</v>
      </c>
      <c r="H136" s="6">
        <v>0</v>
      </c>
      <c r="I136" s="6">
        <v>0</v>
      </c>
      <c r="J136" s="6">
        <v>0</v>
      </c>
      <c r="K136" s="7">
        <v>2</v>
      </c>
    </row>
    <row r="137" spans="1:11">
      <c r="A137" s="34" t="s">
        <v>117</v>
      </c>
      <c r="B137" s="32" t="s">
        <v>142</v>
      </c>
      <c r="C137" s="5">
        <v>14</v>
      </c>
      <c r="D137" s="5"/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2</v>
      </c>
      <c r="K137" s="8">
        <v>2</v>
      </c>
    </row>
    <row r="138" spans="1:11">
      <c r="A138" s="34" t="s">
        <v>117</v>
      </c>
      <c r="B138" s="32" t="s">
        <v>142</v>
      </c>
      <c r="C138" s="6">
        <v>15</v>
      </c>
      <c r="D138" s="6"/>
      <c r="E138" s="6">
        <v>0</v>
      </c>
      <c r="F138" s="6">
        <v>0</v>
      </c>
      <c r="G138" s="6">
        <v>0</v>
      </c>
      <c r="H138" s="6">
        <v>0</v>
      </c>
      <c r="I138" s="6">
        <v>0</v>
      </c>
      <c r="J138" s="6">
        <v>0</v>
      </c>
      <c r="K138" s="7">
        <v>0</v>
      </c>
    </row>
    <row r="139" spans="1:11">
      <c r="A139" s="34" t="s">
        <v>117</v>
      </c>
      <c r="B139" s="39" t="s">
        <v>142</v>
      </c>
      <c r="C139" s="40" t="s">
        <v>143</v>
      </c>
      <c r="D139" s="40"/>
      <c r="E139" s="40">
        <f>SUM(E124:E138)</f>
        <v>23</v>
      </c>
      <c r="F139" s="40">
        <f t="shared" ref="F139:K139" si="12">SUM(F124:F138)</f>
        <v>18</v>
      </c>
      <c r="G139" s="40">
        <f t="shared" si="12"/>
        <v>21</v>
      </c>
      <c r="H139" s="40">
        <f t="shared" si="12"/>
        <v>15</v>
      </c>
      <c r="I139" s="40">
        <f t="shared" si="12"/>
        <v>15</v>
      </c>
      <c r="J139" s="40">
        <f t="shared" si="12"/>
        <v>5</v>
      </c>
      <c r="K139" s="40">
        <f t="shared" si="12"/>
        <v>10</v>
      </c>
    </row>
    <row r="140" spans="1:11">
      <c r="A140" s="34" t="s">
        <v>117</v>
      </c>
      <c r="B140" s="44" t="s">
        <v>144</v>
      </c>
      <c r="C140" s="6">
        <v>1</v>
      </c>
      <c r="D140" s="6"/>
      <c r="E140" s="6">
        <v>0</v>
      </c>
      <c r="F140" s="6">
        <v>0</v>
      </c>
      <c r="G140" s="6">
        <v>0</v>
      </c>
      <c r="H140" s="6">
        <v>0</v>
      </c>
      <c r="I140" s="6">
        <v>0</v>
      </c>
      <c r="J140" s="6">
        <v>0</v>
      </c>
      <c r="K140" s="7">
        <v>0</v>
      </c>
    </row>
    <row r="141" spans="1:11">
      <c r="A141" s="34" t="s">
        <v>117</v>
      </c>
      <c r="B141" s="44" t="s">
        <v>144</v>
      </c>
      <c r="C141" s="5">
        <v>2</v>
      </c>
      <c r="D141" s="5"/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1</v>
      </c>
      <c r="K141" s="8">
        <v>0</v>
      </c>
    </row>
    <row r="142" spans="1:11">
      <c r="A142" s="34" t="s">
        <v>117</v>
      </c>
      <c r="B142" s="44" t="s">
        <v>144</v>
      </c>
      <c r="C142" s="6">
        <v>3</v>
      </c>
      <c r="D142" s="6"/>
      <c r="E142" s="6">
        <v>0</v>
      </c>
      <c r="F142" s="6">
        <v>0</v>
      </c>
      <c r="G142" s="6">
        <v>0</v>
      </c>
      <c r="H142" s="6">
        <v>0</v>
      </c>
      <c r="I142" s="6">
        <v>0</v>
      </c>
      <c r="J142" s="6">
        <v>2</v>
      </c>
      <c r="K142" s="7">
        <v>0</v>
      </c>
    </row>
    <row r="143" spans="1:11">
      <c r="A143" s="34" t="s">
        <v>117</v>
      </c>
      <c r="B143" s="44" t="s">
        <v>144</v>
      </c>
      <c r="C143" s="5">
        <v>4</v>
      </c>
      <c r="D143" s="5"/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2</v>
      </c>
      <c r="K143" s="8">
        <v>0</v>
      </c>
    </row>
    <row r="144" spans="1:11">
      <c r="A144" s="34" t="s">
        <v>117</v>
      </c>
      <c r="B144" s="44" t="s">
        <v>144</v>
      </c>
      <c r="C144" s="6">
        <v>5</v>
      </c>
      <c r="D144" s="6"/>
      <c r="E144" s="6">
        <v>0</v>
      </c>
      <c r="F144" s="6">
        <v>0</v>
      </c>
      <c r="G144" s="6">
        <v>0</v>
      </c>
      <c r="H144" s="6">
        <v>0</v>
      </c>
      <c r="I144" s="6">
        <v>0</v>
      </c>
      <c r="J144" s="6">
        <v>3</v>
      </c>
      <c r="K144" s="7">
        <v>0</v>
      </c>
    </row>
    <row r="145" spans="1:11">
      <c r="A145" s="34" t="s">
        <v>117</v>
      </c>
      <c r="B145" s="44" t="s">
        <v>144</v>
      </c>
      <c r="C145" s="5">
        <v>6</v>
      </c>
      <c r="D145" s="5"/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2</v>
      </c>
      <c r="K145" s="8">
        <v>0</v>
      </c>
    </row>
    <row r="146" spans="1:11">
      <c r="A146" s="34" t="s">
        <v>117</v>
      </c>
      <c r="B146" s="44" t="s">
        <v>144</v>
      </c>
      <c r="C146" s="6">
        <v>7</v>
      </c>
      <c r="D146" s="6"/>
      <c r="E146" s="6">
        <v>0</v>
      </c>
      <c r="F146" s="6">
        <v>0</v>
      </c>
      <c r="G146" s="6">
        <v>0</v>
      </c>
      <c r="H146" s="6">
        <v>0</v>
      </c>
      <c r="I146" s="6">
        <v>0</v>
      </c>
      <c r="J146" s="6">
        <v>6</v>
      </c>
      <c r="K146" s="7">
        <v>0</v>
      </c>
    </row>
    <row r="147" spans="1:11">
      <c r="A147" s="34" t="s">
        <v>117</v>
      </c>
      <c r="B147" s="44" t="s">
        <v>144</v>
      </c>
      <c r="C147" s="5">
        <v>8</v>
      </c>
      <c r="D147" s="5"/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7</v>
      </c>
      <c r="K147" s="8">
        <v>0</v>
      </c>
    </row>
    <row r="148" spans="1:11">
      <c r="A148" s="34" t="s">
        <v>117</v>
      </c>
      <c r="B148" s="44" t="s">
        <v>144</v>
      </c>
      <c r="C148" s="6">
        <v>9</v>
      </c>
      <c r="D148" s="6"/>
      <c r="E148" s="6">
        <v>12</v>
      </c>
      <c r="F148" s="6">
        <v>11</v>
      </c>
      <c r="G148" s="6">
        <v>11</v>
      </c>
      <c r="H148" s="6">
        <v>11</v>
      </c>
      <c r="I148" s="6">
        <v>11</v>
      </c>
      <c r="J148" s="6">
        <v>4</v>
      </c>
      <c r="K148" s="7">
        <v>1</v>
      </c>
    </row>
    <row r="149" spans="1:11">
      <c r="A149" s="34" t="s">
        <v>117</v>
      </c>
      <c r="B149" s="44" t="s">
        <v>144</v>
      </c>
      <c r="C149" s="5">
        <v>10</v>
      </c>
      <c r="D149" s="5"/>
      <c r="E149" s="5">
        <v>26</v>
      </c>
      <c r="F149" s="5">
        <v>24</v>
      </c>
      <c r="G149" s="5">
        <v>26</v>
      </c>
      <c r="H149" s="5">
        <v>24</v>
      </c>
      <c r="I149" s="5">
        <v>24</v>
      </c>
      <c r="J149" s="5">
        <v>2</v>
      </c>
      <c r="K149" s="8">
        <v>1</v>
      </c>
    </row>
    <row r="150" spans="1:11">
      <c r="A150" s="34" t="s">
        <v>117</v>
      </c>
      <c r="B150" s="44" t="s">
        <v>144</v>
      </c>
      <c r="C150" s="6">
        <v>11</v>
      </c>
      <c r="D150" s="6"/>
      <c r="E150" s="6">
        <v>1</v>
      </c>
      <c r="F150" s="6">
        <v>1</v>
      </c>
      <c r="G150" s="6">
        <v>1</v>
      </c>
      <c r="H150" s="6">
        <v>1</v>
      </c>
      <c r="I150" s="6">
        <v>1</v>
      </c>
      <c r="J150" s="6">
        <v>2</v>
      </c>
      <c r="K150" s="7">
        <v>16</v>
      </c>
    </row>
    <row r="151" spans="1:11">
      <c r="A151" s="34" t="s">
        <v>117</v>
      </c>
      <c r="B151" s="44" t="s">
        <v>144</v>
      </c>
      <c r="C151" s="5">
        <v>12</v>
      </c>
      <c r="D151" s="5"/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8">
        <v>10</v>
      </c>
    </row>
    <row r="152" spans="1:11">
      <c r="A152" s="34" t="s">
        <v>117</v>
      </c>
      <c r="B152" s="44" t="s">
        <v>144</v>
      </c>
      <c r="C152" s="6">
        <v>13</v>
      </c>
      <c r="D152" s="6"/>
      <c r="E152" s="6">
        <v>0</v>
      </c>
      <c r="F152" s="6">
        <v>0</v>
      </c>
      <c r="G152" s="6">
        <v>0</v>
      </c>
      <c r="H152" s="6">
        <v>0</v>
      </c>
      <c r="I152" s="6">
        <v>0</v>
      </c>
      <c r="J152" s="6">
        <v>1</v>
      </c>
      <c r="K152" s="7">
        <v>0</v>
      </c>
    </row>
    <row r="153" spans="1:11">
      <c r="A153" s="34" t="s">
        <v>117</v>
      </c>
      <c r="B153" s="44" t="s">
        <v>144</v>
      </c>
      <c r="C153" s="5">
        <v>14</v>
      </c>
      <c r="D153" s="5"/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8">
        <v>6</v>
      </c>
    </row>
    <row r="154" spans="1:11">
      <c r="A154" s="34" t="s">
        <v>117</v>
      </c>
      <c r="B154" s="44" t="s">
        <v>144</v>
      </c>
      <c r="C154" s="6">
        <v>15</v>
      </c>
      <c r="D154" s="6"/>
      <c r="E154" s="6">
        <v>0</v>
      </c>
      <c r="F154" s="6">
        <v>0</v>
      </c>
      <c r="G154" s="6">
        <v>0</v>
      </c>
      <c r="H154" s="6">
        <v>0</v>
      </c>
      <c r="I154" s="6">
        <v>0</v>
      </c>
      <c r="J154" s="6">
        <v>1</v>
      </c>
      <c r="K154" s="7">
        <v>2</v>
      </c>
    </row>
    <row r="155" spans="1:11">
      <c r="A155" s="34" t="s">
        <v>117</v>
      </c>
      <c r="B155" s="39" t="s">
        <v>144</v>
      </c>
      <c r="C155" s="40" t="s">
        <v>143</v>
      </c>
      <c r="D155" s="40"/>
      <c r="E155" s="40">
        <f>SUM(E140:E154)</f>
        <v>39</v>
      </c>
      <c r="F155" s="40">
        <f t="shared" ref="F155:K155" si="13">SUM(F140:F154)</f>
        <v>36</v>
      </c>
      <c r="G155" s="40">
        <f t="shared" si="13"/>
        <v>38</v>
      </c>
      <c r="H155" s="40">
        <f t="shared" si="13"/>
        <v>36</v>
      </c>
      <c r="I155" s="40">
        <f t="shared" si="13"/>
        <v>36</v>
      </c>
      <c r="J155" s="40">
        <f t="shared" si="13"/>
        <v>33</v>
      </c>
      <c r="K155" s="40">
        <f t="shared" si="13"/>
        <v>36</v>
      </c>
    </row>
    <row r="156" spans="1:11">
      <c r="A156" s="34" t="s">
        <v>117</v>
      </c>
      <c r="B156" s="32" t="s">
        <v>145</v>
      </c>
      <c r="C156" s="6">
        <v>1</v>
      </c>
      <c r="D156" s="6"/>
      <c r="E156" s="6">
        <v>0</v>
      </c>
      <c r="F156" s="6">
        <v>0</v>
      </c>
      <c r="G156" s="6">
        <v>0</v>
      </c>
      <c r="H156" s="6">
        <v>0</v>
      </c>
      <c r="I156" s="6">
        <v>0</v>
      </c>
      <c r="J156" s="6">
        <v>0</v>
      </c>
      <c r="K156" s="7">
        <v>0</v>
      </c>
    </row>
    <row r="157" spans="1:11">
      <c r="A157" s="34" t="s">
        <v>117</v>
      </c>
      <c r="B157" s="32" t="s">
        <v>145</v>
      </c>
      <c r="C157" s="5">
        <v>2</v>
      </c>
      <c r="D157" s="5"/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8">
        <v>0</v>
      </c>
    </row>
    <row r="158" spans="1:11">
      <c r="A158" s="34" t="s">
        <v>117</v>
      </c>
      <c r="B158" s="32" t="s">
        <v>145</v>
      </c>
      <c r="C158" s="6">
        <v>3</v>
      </c>
      <c r="D158" s="6"/>
      <c r="E158" s="6">
        <v>0</v>
      </c>
      <c r="F158" s="6">
        <v>0</v>
      </c>
      <c r="G158" s="6">
        <v>0</v>
      </c>
      <c r="H158" s="6">
        <v>0</v>
      </c>
      <c r="I158" s="6">
        <v>0</v>
      </c>
      <c r="J158" s="6">
        <v>0</v>
      </c>
      <c r="K158" s="7">
        <v>0</v>
      </c>
    </row>
    <row r="159" spans="1:11">
      <c r="A159" s="34" t="s">
        <v>117</v>
      </c>
      <c r="B159" s="32" t="s">
        <v>145</v>
      </c>
      <c r="C159" s="5">
        <v>4</v>
      </c>
      <c r="D159" s="5"/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8">
        <v>0</v>
      </c>
    </row>
    <row r="160" spans="1:11">
      <c r="A160" s="34" t="s">
        <v>117</v>
      </c>
      <c r="B160" s="32" t="s">
        <v>145</v>
      </c>
      <c r="C160" s="6">
        <v>5</v>
      </c>
      <c r="D160" s="6"/>
      <c r="E160" s="6">
        <v>0</v>
      </c>
      <c r="F160" s="6">
        <v>0</v>
      </c>
      <c r="G160" s="6">
        <v>0</v>
      </c>
      <c r="H160" s="6">
        <v>0</v>
      </c>
      <c r="I160" s="6">
        <v>0</v>
      </c>
      <c r="J160" s="6">
        <v>1</v>
      </c>
      <c r="K160" s="7">
        <v>0</v>
      </c>
    </row>
    <row r="161" spans="1:11">
      <c r="A161" s="34" t="s">
        <v>117</v>
      </c>
      <c r="B161" s="32" t="s">
        <v>145</v>
      </c>
      <c r="C161" s="5">
        <v>6</v>
      </c>
      <c r="D161" s="5"/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8">
        <v>0</v>
      </c>
    </row>
    <row r="162" spans="1:11">
      <c r="A162" s="34" t="s">
        <v>117</v>
      </c>
      <c r="B162" s="32" t="s">
        <v>145</v>
      </c>
      <c r="C162" s="6">
        <v>7</v>
      </c>
      <c r="D162" s="6"/>
      <c r="E162" s="6">
        <v>0</v>
      </c>
      <c r="F162" s="6">
        <v>0</v>
      </c>
      <c r="G162" s="6">
        <v>0</v>
      </c>
      <c r="H162" s="6">
        <v>0</v>
      </c>
      <c r="I162" s="6">
        <v>0</v>
      </c>
      <c r="J162" s="6">
        <v>1</v>
      </c>
      <c r="K162" s="7">
        <v>0</v>
      </c>
    </row>
    <row r="163" spans="1:11">
      <c r="A163" s="34" t="s">
        <v>117</v>
      </c>
      <c r="B163" s="32" t="s">
        <v>145</v>
      </c>
      <c r="C163" s="5">
        <v>8</v>
      </c>
      <c r="D163" s="5"/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2</v>
      </c>
      <c r="K163" s="8">
        <v>0</v>
      </c>
    </row>
    <row r="164" spans="1:11">
      <c r="A164" s="34" t="s">
        <v>117</v>
      </c>
      <c r="B164" s="32" t="s">
        <v>145</v>
      </c>
      <c r="C164" s="6">
        <v>9</v>
      </c>
      <c r="D164" s="6"/>
      <c r="E164" s="6">
        <v>14</v>
      </c>
      <c r="F164" s="6">
        <v>8</v>
      </c>
      <c r="G164" s="6">
        <v>11</v>
      </c>
      <c r="H164" s="6">
        <v>8</v>
      </c>
      <c r="I164" s="6">
        <v>8</v>
      </c>
      <c r="J164" s="6">
        <v>3</v>
      </c>
      <c r="K164" s="7">
        <v>0</v>
      </c>
    </row>
    <row r="165" spans="1:11">
      <c r="A165" s="34" t="s">
        <v>117</v>
      </c>
      <c r="B165" s="32" t="s">
        <v>145</v>
      </c>
      <c r="C165" s="5">
        <v>10</v>
      </c>
      <c r="D165" s="5"/>
      <c r="E165" s="5">
        <v>13</v>
      </c>
      <c r="F165" s="5">
        <v>12</v>
      </c>
      <c r="G165" s="5">
        <v>12</v>
      </c>
      <c r="H165" s="5">
        <v>10</v>
      </c>
      <c r="I165" s="5">
        <v>10</v>
      </c>
      <c r="J165" s="5">
        <v>1</v>
      </c>
      <c r="K165" s="8">
        <v>3</v>
      </c>
    </row>
    <row r="166" spans="1:11">
      <c r="A166" s="34" t="s">
        <v>117</v>
      </c>
      <c r="B166" s="32" t="s">
        <v>145</v>
      </c>
      <c r="C166" s="6">
        <v>11</v>
      </c>
      <c r="D166" s="6"/>
      <c r="E166" s="6">
        <v>0</v>
      </c>
      <c r="F166" s="6">
        <v>0</v>
      </c>
      <c r="G166" s="6">
        <v>0</v>
      </c>
      <c r="H166" s="6">
        <v>0</v>
      </c>
      <c r="I166" s="6">
        <v>0</v>
      </c>
      <c r="J166" s="6">
        <v>3</v>
      </c>
      <c r="K166" s="7">
        <v>8</v>
      </c>
    </row>
    <row r="167" spans="1:11">
      <c r="A167" s="34" t="s">
        <v>117</v>
      </c>
      <c r="B167" s="32" t="s">
        <v>145</v>
      </c>
      <c r="C167" s="5">
        <v>12</v>
      </c>
      <c r="D167" s="5"/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8">
        <v>5</v>
      </c>
    </row>
    <row r="168" spans="1:11">
      <c r="A168" s="34" t="s">
        <v>117</v>
      </c>
      <c r="B168" s="32" t="s">
        <v>145</v>
      </c>
      <c r="C168" s="6">
        <v>13</v>
      </c>
      <c r="D168" s="6"/>
      <c r="E168" s="6">
        <v>0</v>
      </c>
      <c r="F168" s="6">
        <v>0</v>
      </c>
      <c r="G168" s="6">
        <v>0</v>
      </c>
      <c r="H168" s="6">
        <v>0</v>
      </c>
      <c r="I168" s="6">
        <v>0</v>
      </c>
      <c r="J168" s="6">
        <v>0</v>
      </c>
      <c r="K168" s="7">
        <v>5</v>
      </c>
    </row>
    <row r="169" spans="1:11">
      <c r="A169" s="34" t="s">
        <v>117</v>
      </c>
      <c r="B169" s="32" t="s">
        <v>145</v>
      </c>
      <c r="C169" s="5">
        <v>14</v>
      </c>
      <c r="D169" s="5"/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8">
        <v>2</v>
      </c>
    </row>
    <row r="170" spans="1:11">
      <c r="A170" s="34" t="s">
        <v>117</v>
      </c>
      <c r="B170" s="32" t="s">
        <v>145</v>
      </c>
      <c r="C170" s="6">
        <v>15</v>
      </c>
      <c r="D170" s="6"/>
      <c r="E170" s="6">
        <v>0</v>
      </c>
      <c r="F170" s="6">
        <v>0</v>
      </c>
      <c r="G170" s="6">
        <v>0</v>
      </c>
      <c r="H170" s="6">
        <v>0</v>
      </c>
      <c r="I170" s="6">
        <v>0</v>
      </c>
      <c r="J170" s="6">
        <v>0</v>
      </c>
      <c r="K170" s="7">
        <v>1</v>
      </c>
    </row>
    <row r="171" spans="1:11">
      <c r="A171" s="34" t="s">
        <v>117</v>
      </c>
      <c r="B171" s="39" t="s">
        <v>145</v>
      </c>
      <c r="C171" s="40" t="s">
        <v>143</v>
      </c>
      <c r="D171" s="40"/>
      <c r="E171" s="40">
        <f>SUM(E156:E170)</f>
        <v>27</v>
      </c>
      <c r="F171" s="40">
        <f t="shared" ref="F171:K171" si="14">SUM(F156:F170)</f>
        <v>20</v>
      </c>
      <c r="G171" s="40">
        <f t="shared" si="14"/>
        <v>23</v>
      </c>
      <c r="H171" s="40">
        <f t="shared" si="14"/>
        <v>18</v>
      </c>
      <c r="I171" s="40">
        <f t="shared" si="14"/>
        <v>18</v>
      </c>
      <c r="J171" s="40">
        <f t="shared" si="14"/>
        <v>11</v>
      </c>
      <c r="K171" s="40">
        <f t="shared" si="14"/>
        <v>24</v>
      </c>
    </row>
    <row r="172" spans="1:11">
      <c r="A172" s="34" t="s">
        <v>117</v>
      </c>
      <c r="B172" s="44" t="s">
        <v>146</v>
      </c>
      <c r="C172" s="6">
        <v>1</v>
      </c>
      <c r="D172" s="6"/>
      <c r="E172" s="6">
        <v>0</v>
      </c>
      <c r="F172" s="6">
        <v>0</v>
      </c>
      <c r="G172" s="6">
        <v>0</v>
      </c>
      <c r="H172" s="6">
        <v>0</v>
      </c>
      <c r="I172" s="6">
        <v>0</v>
      </c>
      <c r="J172" s="6">
        <v>0</v>
      </c>
      <c r="K172" s="7">
        <v>0</v>
      </c>
    </row>
    <row r="173" spans="1:11">
      <c r="A173" s="34" t="s">
        <v>117</v>
      </c>
      <c r="B173" s="44" t="s">
        <v>146</v>
      </c>
      <c r="C173" s="5">
        <v>2</v>
      </c>
      <c r="D173" s="5"/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8">
        <v>0</v>
      </c>
    </row>
    <row r="174" spans="1:11">
      <c r="A174" s="34" t="s">
        <v>117</v>
      </c>
      <c r="B174" s="44" t="s">
        <v>146</v>
      </c>
      <c r="C174" s="6">
        <v>3</v>
      </c>
      <c r="D174" s="6"/>
      <c r="E174" s="6">
        <v>0</v>
      </c>
      <c r="F174" s="6">
        <v>0</v>
      </c>
      <c r="G174" s="6">
        <v>0</v>
      </c>
      <c r="H174" s="6">
        <v>0</v>
      </c>
      <c r="I174" s="6">
        <v>0</v>
      </c>
      <c r="J174" s="6">
        <v>0</v>
      </c>
      <c r="K174" s="7">
        <v>0</v>
      </c>
    </row>
    <row r="175" spans="1:11">
      <c r="A175" s="34" t="s">
        <v>117</v>
      </c>
      <c r="B175" s="44" t="s">
        <v>146</v>
      </c>
      <c r="C175" s="5">
        <v>4</v>
      </c>
      <c r="D175" s="5"/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8">
        <v>0</v>
      </c>
    </row>
    <row r="176" spans="1:11">
      <c r="A176" s="34" t="s">
        <v>117</v>
      </c>
      <c r="B176" s="44" t="s">
        <v>146</v>
      </c>
      <c r="C176" s="6">
        <v>5</v>
      </c>
      <c r="D176" s="6"/>
      <c r="E176" s="6">
        <v>0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7">
        <v>0</v>
      </c>
    </row>
    <row r="177" spans="1:11">
      <c r="A177" s="34" t="s">
        <v>117</v>
      </c>
      <c r="B177" s="44" t="s">
        <v>146</v>
      </c>
      <c r="C177" s="5">
        <v>6</v>
      </c>
      <c r="D177" s="5"/>
      <c r="E177" s="5">
        <v>0</v>
      </c>
      <c r="F177" s="5">
        <v>0</v>
      </c>
      <c r="G177" s="5">
        <v>0</v>
      </c>
      <c r="H177" s="5">
        <v>0</v>
      </c>
      <c r="I177" s="5">
        <v>0</v>
      </c>
      <c r="J177" s="5">
        <v>0</v>
      </c>
      <c r="K177" s="8">
        <v>0</v>
      </c>
    </row>
    <row r="178" spans="1:11">
      <c r="A178" s="34" t="s">
        <v>117</v>
      </c>
      <c r="B178" s="44" t="s">
        <v>146</v>
      </c>
      <c r="C178" s="6">
        <v>7</v>
      </c>
      <c r="D178" s="6"/>
      <c r="E178" s="6">
        <v>0</v>
      </c>
      <c r="F178" s="6">
        <v>0</v>
      </c>
      <c r="G178" s="6">
        <v>0</v>
      </c>
      <c r="H178" s="6">
        <v>0</v>
      </c>
      <c r="I178" s="6">
        <v>0</v>
      </c>
      <c r="J178" s="6">
        <v>2</v>
      </c>
      <c r="K178" s="7">
        <v>0</v>
      </c>
    </row>
    <row r="179" spans="1:11">
      <c r="A179" s="34" t="s">
        <v>117</v>
      </c>
      <c r="B179" s="44" t="s">
        <v>146</v>
      </c>
      <c r="C179" s="5">
        <v>8</v>
      </c>
      <c r="D179" s="5"/>
      <c r="E179" s="5">
        <v>0</v>
      </c>
      <c r="F179" s="5">
        <v>2</v>
      </c>
      <c r="G179" s="5">
        <v>0</v>
      </c>
      <c r="H179" s="5">
        <v>2</v>
      </c>
      <c r="I179" s="5">
        <v>0</v>
      </c>
      <c r="J179" s="5">
        <v>3</v>
      </c>
      <c r="K179" s="8">
        <v>0</v>
      </c>
    </row>
    <row r="180" spans="1:11">
      <c r="A180" s="34" t="s">
        <v>117</v>
      </c>
      <c r="B180" s="44" t="s">
        <v>146</v>
      </c>
      <c r="C180" s="6">
        <v>9</v>
      </c>
      <c r="D180" s="6"/>
      <c r="E180" s="6">
        <v>0</v>
      </c>
      <c r="F180" s="6">
        <v>0</v>
      </c>
      <c r="G180" s="6">
        <v>0</v>
      </c>
      <c r="H180" s="6">
        <v>0</v>
      </c>
      <c r="I180" s="6">
        <v>0</v>
      </c>
      <c r="J180" s="6">
        <v>1</v>
      </c>
      <c r="K180" s="7">
        <v>0</v>
      </c>
    </row>
    <row r="181" spans="1:11">
      <c r="A181" s="34" t="s">
        <v>117</v>
      </c>
      <c r="B181" s="44" t="s">
        <v>146</v>
      </c>
      <c r="C181" s="5">
        <v>10</v>
      </c>
      <c r="D181" s="5"/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8">
        <v>0</v>
      </c>
    </row>
    <row r="182" spans="1:11">
      <c r="A182" s="34" t="s">
        <v>117</v>
      </c>
      <c r="B182" s="44" t="s">
        <v>146</v>
      </c>
      <c r="C182" s="6">
        <v>11</v>
      </c>
      <c r="D182" s="6"/>
      <c r="E182" s="6">
        <v>0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  <c r="K182" s="7">
        <v>1</v>
      </c>
    </row>
    <row r="183" spans="1:11">
      <c r="A183" s="34" t="s">
        <v>117</v>
      </c>
      <c r="B183" s="44" t="s">
        <v>146</v>
      </c>
      <c r="C183" s="5">
        <v>12</v>
      </c>
      <c r="D183" s="5"/>
      <c r="E183" s="5">
        <v>0</v>
      </c>
      <c r="F183" s="5">
        <v>0</v>
      </c>
      <c r="G183" s="5">
        <v>0</v>
      </c>
      <c r="H183" s="5">
        <v>0</v>
      </c>
      <c r="I183" s="5">
        <v>0</v>
      </c>
      <c r="J183" s="5">
        <v>0</v>
      </c>
      <c r="K183" s="8">
        <v>0</v>
      </c>
    </row>
    <row r="184" spans="1:11">
      <c r="A184" s="34" t="s">
        <v>117</v>
      </c>
      <c r="B184" s="44" t="s">
        <v>146</v>
      </c>
      <c r="C184" s="6">
        <v>13</v>
      </c>
      <c r="D184" s="6"/>
      <c r="E184" s="6">
        <v>0</v>
      </c>
      <c r="F184" s="6">
        <v>0</v>
      </c>
      <c r="G184" s="6">
        <v>0</v>
      </c>
      <c r="H184" s="6">
        <v>0</v>
      </c>
      <c r="I184" s="6">
        <v>0</v>
      </c>
      <c r="J184" s="6">
        <v>0</v>
      </c>
      <c r="K184" s="7">
        <v>0</v>
      </c>
    </row>
    <row r="185" spans="1:11">
      <c r="A185" s="34" t="s">
        <v>117</v>
      </c>
      <c r="B185" s="44" t="s">
        <v>146</v>
      </c>
      <c r="C185" s="5">
        <v>14</v>
      </c>
      <c r="D185" s="5"/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8">
        <v>0</v>
      </c>
    </row>
    <row r="186" spans="1:11">
      <c r="A186" s="34" t="s">
        <v>117</v>
      </c>
      <c r="B186" s="44" t="s">
        <v>146</v>
      </c>
      <c r="C186" s="6">
        <v>15</v>
      </c>
      <c r="D186" s="6"/>
      <c r="E186" s="6">
        <v>0</v>
      </c>
      <c r="F186" s="6">
        <v>0</v>
      </c>
      <c r="G186" s="6">
        <v>0</v>
      </c>
      <c r="H186" s="6">
        <v>0</v>
      </c>
      <c r="I186" s="6">
        <v>0</v>
      </c>
      <c r="J186" s="6">
        <v>0</v>
      </c>
      <c r="K186" s="7">
        <v>0</v>
      </c>
    </row>
    <row r="187" spans="1:11">
      <c r="A187" s="34" t="s">
        <v>117</v>
      </c>
      <c r="B187" s="39" t="s">
        <v>146</v>
      </c>
      <c r="C187" s="40" t="s">
        <v>143</v>
      </c>
      <c r="D187" s="40"/>
      <c r="E187" s="40">
        <f>SUM(E172:E186)</f>
        <v>0</v>
      </c>
      <c r="F187" s="40">
        <f t="shared" ref="F187:K187" si="15">SUM(F172:F186)</f>
        <v>2</v>
      </c>
      <c r="G187" s="40">
        <f t="shared" si="15"/>
        <v>0</v>
      </c>
      <c r="H187" s="40">
        <f t="shared" si="15"/>
        <v>2</v>
      </c>
      <c r="I187" s="40">
        <f t="shared" si="15"/>
        <v>0</v>
      </c>
      <c r="J187" s="40">
        <f t="shared" si="15"/>
        <v>6</v>
      </c>
      <c r="K187" s="40">
        <f t="shared" si="15"/>
        <v>1</v>
      </c>
    </row>
    <row r="188" spans="1:11">
      <c r="A188" s="43" t="s">
        <v>196</v>
      </c>
      <c r="B188" s="32" t="s">
        <v>170</v>
      </c>
      <c r="C188" s="6">
        <v>1</v>
      </c>
      <c r="D188" s="6"/>
      <c r="E188" s="6">
        <v>0</v>
      </c>
      <c r="F188" s="6">
        <v>0</v>
      </c>
      <c r="G188" s="6">
        <v>0</v>
      </c>
      <c r="H188" s="6">
        <v>0</v>
      </c>
      <c r="I188" s="6">
        <v>0</v>
      </c>
      <c r="J188" s="6">
        <v>3</v>
      </c>
      <c r="K188" s="7">
        <v>0</v>
      </c>
    </row>
    <row r="189" spans="1:11">
      <c r="A189" s="43" t="s">
        <v>196</v>
      </c>
      <c r="B189" s="32" t="s">
        <v>170</v>
      </c>
      <c r="C189" s="5">
        <v>2</v>
      </c>
      <c r="D189" s="5"/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10</v>
      </c>
      <c r="K189" s="8">
        <v>0</v>
      </c>
    </row>
    <row r="190" spans="1:11">
      <c r="A190" s="43" t="s">
        <v>196</v>
      </c>
      <c r="B190" s="32" t="s">
        <v>170</v>
      </c>
      <c r="C190" s="6">
        <v>3</v>
      </c>
      <c r="D190" s="6"/>
      <c r="E190" s="6">
        <v>0</v>
      </c>
      <c r="F190" s="6">
        <v>0</v>
      </c>
      <c r="G190" s="6">
        <v>0</v>
      </c>
      <c r="H190" s="6">
        <v>0</v>
      </c>
      <c r="I190" s="6">
        <v>0</v>
      </c>
      <c r="J190" s="6">
        <v>10</v>
      </c>
      <c r="K190" s="7">
        <v>0</v>
      </c>
    </row>
    <row r="191" spans="1:11">
      <c r="A191" s="43" t="s">
        <v>196</v>
      </c>
      <c r="B191" s="32" t="s">
        <v>170</v>
      </c>
      <c r="C191" s="5">
        <v>4</v>
      </c>
      <c r="D191" s="5"/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23</v>
      </c>
      <c r="K191" s="8">
        <v>0</v>
      </c>
    </row>
    <row r="192" spans="1:11">
      <c r="A192" s="43" t="s">
        <v>196</v>
      </c>
      <c r="B192" s="32" t="s">
        <v>170</v>
      </c>
      <c r="C192" s="6">
        <v>5</v>
      </c>
      <c r="D192" s="6"/>
      <c r="E192" s="6">
        <v>6</v>
      </c>
      <c r="F192" s="6">
        <v>0</v>
      </c>
      <c r="G192" s="6">
        <v>3</v>
      </c>
      <c r="H192" s="6">
        <v>0</v>
      </c>
      <c r="I192" s="6">
        <v>0</v>
      </c>
      <c r="J192" s="6">
        <v>11</v>
      </c>
      <c r="K192" s="7">
        <v>0</v>
      </c>
    </row>
    <row r="193" spans="1:11">
      <c r="A193" s="43" t="s">
        <v>196</v>
      </c>
      <c r="B193" s="32" t="s">
        <v>170</v>
      </c>
      <c r="C193" s="5">
        <v>6</v>
      </c>
      <c r="D193" s="5"/>
      <c r="E193" s="5">
        <v>111</v>
      </c>
      <c r="F193" s="5">
        <v>2</v>
      </c>
      <c r="G193" s="5">
        <v>100</v>
      </c>
      <c r="H193" s="5">
        <v>1</v>
      </c>
      <c r="I193" s="5">
        <v>1</v>
      </c>
      <c r="J193" s="5">
        <v>15</v>
      </c>
      <c r="K193" s="8">
        <v>0</v>
      </c>
    </row>
    <row r="194" spans="1:11">
      <c r="A194" s="43" t="s">
        <v>196</v>
      </c>
      <c r="B194" s="32" t="s">
        <v>170</v>
      </c>
      <c r="C194" s="6">
        <v>7</v>
      </c>
      <c r="D194" s="6"/>
      <c r="E194" s="6">
        <v>77</v>
      </c>
      <c r="F194" s="6">
        <v>1</v>
      </c>
      <c r="G194" s="6">
        <v>63</v>
      </c>
      <c r="H194" s="6">
        <v>0</v>
      </c>
      <c r="I194" s="6">
        <v>0</v>
      </c>
      <c r="J194" s="6">
        <v>23</v>
      </c>
      <c r="K194" s="7">
        <v>0</v>
      </c>
    </row>
    <row r="195" spans="1:11">
      <c r="A195" s="43" t="s">
        <v>196</v>
      </c>
      <c r="B195" s="32" t="s">
        <v>170</v>
      </c>
      <c r="C195" s="5">
        <v>8</v>
      </c>
      <c r="D195" s="5"/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2</v>
      </c>
      <c r="K195" s="8">
        <v>2</v>
      </c>
    </row>
    <row r="196" spans="1:11">
      <c r="A196" s="43" t="s">
        <v>196</v>
      </c>
      <c r="B196" s="32" t="s">
        <v>170</v>
      </c>
      <c r="C196" s="6">
        <v>9</v>
      </c>
      <c r="D196" s="6"/>
      <c r="E196" s="6">
        <v>0</v>
      </c>
      <c r="F196" s="6">
        <v>0</v>
      </c>
      <c r="G196" s="6">
        <v>0</v>
      </c>
      <c r="H196" s="6">
        <v>0</v>
      </c>
      <c r="I196" s="6">
        <v>0</v>
      </c>
      <c r="J196" s="6">
        <v>6</v>
      </c>
      <c r="K196" s="7">
        <v>22</v>
      </c>
    </row>
    <row r="197" spans="1:11">
      <c r="A197" s="43" t="s">
        <v>196</v>
      </c>
      <c r="B197" s="32" t="s">
        <v>170</v>
      </c>
      <c r="C197" s="5">
        <v>10</v>
      </c>
      <c r="D197" s="5"/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9</v>
      </c>
      <c r="K197" s="8">
        <v>27</v>
      </c>
    </row>
    <row r="198" spans="1:11">
      <c r="A198" s="43" t="s">
        <v>196</v>
      </c>
      <c r="B198" s="32" t="s">
        <v>170</v>
      </c>
      <c r="C198" s="6">
        <v>11</v>
      </c>
      <c r="D198" s="6"/>
      <c r="E198" s="6">
        <v>0</v>
      </c>
      <c r="F198" s="6">
        <v>0</v>
      </c>
      <c r="G198" s="6">
        <v>0</v>
      </c>
      <c r="H198" s="6">
        <v>0</v>
      </c>
      <c r="I198" s="6">
        <v>0</v>
      </c>
      <c r="J198" s="6">
        <v>3</v>
      </c>
      <c r="K198" s="7">
        <v>29</v>
      </c>
    </row>
    <row r="199" spans="1:11">
      <c r="A199" s="43" t="s">
        <v>196</v>
      </c>
      <c r="B199" s="32" t="s">
        <v>170</v>
      </c>
      <c r="C199" s="5">
        <v>12</v>
      </c>
      <c r="D199" s="5"/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4</v>
      </c>
      <c r="K199" s="8">
        <v>16</v>
      </c>
    </row>
    <row r="200" spans="1:11">
      <c r="A200" s="43" t="s">
        <v>196</v>
      </c>
      <c r="B200" s="32" t="s">
        <v>170</v>
      </c>
      <c r="C200" s="6">
        <v>13</v>
      </c>
      <c r="D200" s="6"/>
      <c r="E200" s="6">
        <v>0</v>
      </c>
      <c r="F200" s="6">
        <v>0</v>
      </c>
      <c r="G200" s="6">
        <v>0</v>
      </c>
      <c r="H200" s="6">
        <v>0</v>
      </c>
      <c r="I200" s="6">
        <v>0</v>
      </c>
      <c r="J200" s="6">
        <v>1</v>
      </c>
      <c r="K200" s="7">
        <v>12</v>
      </c>
    </row>
    <row r="201" spans="1:11">
      <c r="A201" s="43" t="s">
        <v>196</v>
      </c>
      <c r="B201" s="32" t="s">
        <v>170</v>
      </c>
      <c r="C201" s="5">
        <v>14</v>
      </c>
      <c r="D201" s="5"/>
      <c r="E201" s="5">
        <v>0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8">
        <v>8</v>
      </c>
    </row>
    <row r="202" spans="1:11">
      <c r="A202" s="43" t="s">
        <v>196</v>
      </c>
      <c r="B202" s="32" t="s">
        <v>170</v>
      </c>
      <c r="C202" s="6">
        <v>15</v>
      </c>
      <c r="D202" s="6"/>
      <c r="E202" s="6">
        <v>0</v>
      </c>
      <c r="F202" s="6">
        <v>0</v>
      </c>
      <c r="G202" s="6">
        <v>0</v>
      </c>
      <c r="H202" s="6">
        <v>0</v>
      </c>
      <c r="I202" s="6">
        <v>0</v>
      </c>
      <c r="J202" s="6">
        <v>0</v>
      </c>
      <c r="K202" s="7">
        <v>1</v>
      </c>
    </row>
    <row r="203" spans="1:11">
      <c r="A203" s="43" t="s">
        <v>196</v>
      </c>
      <c r="B203" s="39" t="s">
        <v>170</v>
      </c>
      <c r="C203" s="40" t="s">
        <v>171</v>
      </c>
      <c r="D203" s="40"/>
      <c r="E203" s="40">
        <f>SUM(E188:E202)</f>
        <v>194</v>
      </c>
      <c r="F203" s="40">
        <f>SUM(F188:F202)</f>
        <v>3</v>
      </c>
      <c r="G203" s="40">
        <f>SUM(G188:G202)</f>
        <v>166</v>
      </c>
      <c r="H203" s="40">
        <f>SUM(H188:H202)</f>
        <v>1</v>
      </c>
      <c r="I203" s="40">
        <f>SUM(I188:I202)</f>
        <v>1</v>
      </c>
      <c r="J203" s="40">
        <f>SUM(J188:J202)</f>
        <v>120</v>
      </c>
      <c r="K203" s="40">
        <f>SUM(K188:K202)</f>
        <v>117</v>
      </c>
    </row>
    <row r="204" spans="1:11">
      <c r="A204" s="43" t="s">
        <v>196</v>
      </c>
      <c r="B204" s="44" t="s">
        <v>172</v>
      </c>
      <c r="C204" s="6">
        <v>1</v>
      </c>
      <c r="D204" s="6"/>
      <c r="E204" s="6">
        <v>0</v>
      </c>
      <c r="F204" s="6">
        <v>0</v>
      </c>
      <c r="G204" s="6">
        <v>0</v>
      </c>
      <c r="H204" s="6">
        <v>0</v>
      </c>
      <c r="I204" s="6">
        <v>0</v>
      </c>
      <c r="J204" s="6">
        <v>0</v>
      </c>
      <c r="K204" s="7">
        <v>0</v>
      </c>
    </row>
    <row r="205" spans="1:11">
      <c r="A205" s="43" t="s">
        <v>196</v>
      </c>
      <c r="B205" s="44" t="s">
        <v>172</v>
      </c>
      <c r="C205" s="5">
        <v>2</v>
      </c>
      <c r="D205" s="5"/>
      <c r="E205" s="5">
        <v>0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8">
        <v>0</v>
      </c>
    </row>
    <row r="206" spans="1:11">
      <c r="A206" s="43" t="s">
        <v>196</v>
      </c>
      <c r="B206" s="44" t="s">
        <v>172</v>
      </c>
      <c r="C206" s="6">
        <v>3</v>
      </c>
      <c r="D206" s="6"/>
      <c r="E206" s="6">
        <v>0</v>
      </c>
      <c r="F206" s="6">
        <v>0</v>
      </c>
      <c r="G206" s="6">
        <v>0</v>
      </c>
      <c r="H206" s="6">
        <v>0</v>
      </c>
      <c r="I206" s="6">
        <v>0</v>
      </c>
      <c r="J206" s="6">
        <v>0</v>
      </c>
      <c r="K206" s="7">
        <v>0</v>
      </c>
    </row>
    <row r="207" spans="1:11">
      <c r="A207" s="43" t="s">
        <v>196</v>
      </c>
      <c r="B207" s="44" t="s">
        <v>172</v>
      </c>
      <c r="C207" s="5">
        <v>4</v>
      </c>
      <c r="D207" s="5"/>
      <c r="E207" s="5">
        <v>0</v>
      </c>
      <c r="F207" s="5">
        <v>0</v>
      </c>
      <c r="G207" s="5">
        <v>0</v>
      </c>
      <c r="H207" s="5">
        <v>0</v>
      </c>
      <c r="I207" s="5">
        <v>0</v>
      </c>
      <c r="J207" s="5">
        <v>2</v>
      </c>
      <c r="K207" s="8">
        <v>0</v>
      </c>
    </row>
    <row r="208" spans="1:11">
      <c r="A208" s="43" t="s">
        <v>196</v>
      </c>
      <c r="B208" s="44" t="s">
        <v>172</v>
      </c>
      <c r="C208" s="6">
        <v>5</v>
      </c>
      <c r="D208" s="6"/>
      <c r="E208" s="6">
        <v>0</v>
      </c>
      <c r="F208" s="6">
        <v>0</v>
      </c>
      <c r="G208" s="6">
        <v>0</v>
      </c>
      <c r="H208" s="6">
        <v>0</v>
      </c>
      <c r="I208" s="6">
        <v>0</v>
      </c>
      <c r="J208" s="6">
        <v>0</v>
      </c>
      <c r="K208" s="7">
        <v>0</v>
      </c>
    </row>
    <row r="209" spans="1:11">
      <c r="A209" s="43" t="s">
        <v>196</v>
      </c>
      <c r="B209" s="44" t="s">
        <v>172</v>
      </c>
      <c r="C209" s="5">
        <v>6</v>
      </c>
      <c r="D209" s="5"/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2</v>
      </c>
      <c r="K209" s="8">
        <v>0</v>
      </c>
    </row>
    <row r="210" spans="1:11">
      <c r="A210" s="43" t="s">
        <v>196</v>
      </c>
      <c r="B210" s="44" t="s">
        <v>172</v>
      </c>
      <c r="C210" s="6">
        <v>7</v>
      </c>
      <c r="D210" s="6"/>
      <c r="E210" s="6">
        <v>0</v>
      </c>
      <c r="F210" s="6">
        <v>0</v>
      </c>
      <c r="G210" s="6">
        <v>0</v>
      </c>
      <c r="H210" s="6">
        <v>0</v>
      </c>
      <c r="I210" s="6">
        <v>0</v>
      </c>
      <c r="J210" s="6">
        <v>1</v>
      </c>
      <c r="K210" s="7">
        <v>0</v>
      </c>
    </row>
    <row r="211" spans="1:11">
      <c r="A211" s="43" t="s">
        <v>196</v>
      </c>
      <c r="B211" s="44" t="s">
        <v>172</v>
      </c>
      <c r="C211" s="5">
        <v>8</v>
      </c>
      <c r="D211" s="5"/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3</v>
      </c>
      <c r="K211" s="8">
        <v>0</v>
      </c>
    </row>
    <row r="212" spans="1:11">
      <c r="A212" s="43" t="s">
        <v>196</v>
      </c>
      <c r="B212" s="44" t="s">
        <v>172</v>
      </c>
      <c r="C212" s="6">
        <v>9</v>
      </c>
      <c r="D212" s="6"/>
      <c r="E212" s="6">
        <v>3</v>
      </c>
      <c r="F212" s="6">
        <v>0</v>
      </c>
      <c r="G212" s="6">
        <v>0</v>
      </c>
      <c r="H212" s="6">
        <v>0</v>
      </c>
      <c r="I212" s="6">
        <v>0</v>
      </c>
      <c r="J212" s="6">
        <v>5</v>
      </c>
      <c r="K212" s="7">
        <v>4</v>
      </c>
    </row>
    <row r="213" spans="1:11">
      <c r="A213" s="43" t="s">
        <v>196</v>
      </c>
      <c r="B213" s="44" t="s">
        <v>172</v>
      </c>
      <c r="C213" s="5">
        <v>10</v>
      </c>
      <c r="D213" s="5"/>
      <c r="E213" s="5">
        <v>19</v>
      </c>
      <c r="F213" s="5">
        <v>0</v>
      </c>
      <c r="G213" s="5">
        <v>9</v>
      </c>
      <c r="H213" s="5">
        <v>0</v>
      </c>
      <c r="I213" s="5">
        <v>0</v>
      </c>
      <c r="J213" s="5">
        <v>8</v>
      </c>
      <c r="K213" s="8">
        <v>2</v>
      </c>
    </row>
    <row r="214" spans="1:11">
      <c r="A214" s="43" t="s">
        <v>196</v>
      </c>
      <c r="B214" s="44" t="s">
        <v>172</v>
      </c>
      <c r="C214" s="6">
        <v>11</v>
      </c>
      <c r="D214" s="6"/>
      <c r="E214" s="6">
        <v>13</v>
      </c>
      <c r="F214" s="6">
        <v>0</v>
      </c>
      <c r="G214" s="6">
        <v>6</v>
      </c>
      <c r="H214" s="6">
        <v>0</v>
      </c>
      <c r="I214" s="6">
        <v>0</v>
      </c>
      <c r="J214" s="6">
        <v>7</v>
      </c>
      <c r="K214" s="7">
        <v>16</v>
      </c>
    </row>
    <row r="215" spans="1:11">
      <c r="A215" s="43" t="s">
        <v>196</v>
      </c>
      <c r="B215" s="44" t="s">
        <v>172</v>
      </c>
      <c r="C215" s="5">
        <v>12</v>
      </c>
      <c r="D215" s="5"/>
      <c r="E215" s="5">
        <v>32</v>
      </c>
      <c r="F215" s="5">
        <v>4</v>
      </c>
      <c r="G215" s="5">
        <v>4</v>
      </c>
      <c r="H215" s="5">
        <v>2</v>
      </c>
      <c r="I215" s="5">
        <v>2</v>
      </c>
      <c r="J215" s="5">
        <v>3</v>
      </c>
      <c r="K215" s="8">
        <v>7</v>
      </c>
    </row>
    <row r="216" spans="1:11">
      <c r="A216" s="43" t="s">
        <v>196</v>
      </c>
      <c r="B216" s="44" t="s">
        <v>172</v>
      </c>
      <c r="C216" s="6">
        <v>13</v>
      </c>
      <c r="D216" s="6"/>
      <c r="E216" s="6">
        <v>21</v>
      </c>
      <c r="F216" s="6">
        <v>0</v>
      </c>
      <c r="G216" s="6">
        <v>1</v>
      </c>
      <c r="H216" s="6">
        <v>0</v>
      </c>
      <c r="I216" s="6">
        <v>0</v>
      </c>
      <c r="J216" s="6">
        <v>1</v>
      </c>
      <c r="K216" s="7">
        <v>9</v>
      </c>
    </row>
    <row r="217" spans="1:11">
      <c r="A217" s="43" t="s">
        <v>196</v>
      </c>
      <c r="B217" s="44" t="s">
        <v>172</v>
      </c>
      <c r="C217" s="5">
        <v>14</v>
      </c>
      <c r="D217" s="5"/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8">
        <v>3</v>
      </c>
    </row>
    <row r="218" spans="1:11">
      <c r="A218" s="43" t="s">
        <v>196</v>
      </c>
      <c r="B218" s="44" t="s">
        <v>172</v>
      </c>
      <c r="C218" s="6">
        <v>15</v>
      </c>
      <c r="D218" s="6"/>
      <c r="E218" s="6">
        <v>0</v>
      </c>
      <c r="F218" s="6">
        <v>0</v>
      </c>
      <c r="G218" s="6">
        <v>0</v>
      </c>
      <c r="H218" s="6">
        <v>0</v>
      </c>
      <c r="I218" s="6">
        <v>0</v>
      </c>
      <c r="J218" s="6">
        <v>2</v>
      </c>
      <c r="K218" s="7">
        <v>1</v>
      </c>
    </row>
    <row r="219" spans="1:11">
      <c r="A219" s="43" t="s">
        <v>196</v>
      </c>
      <c r="B219" s="39" t="s">
        <v>172</v>
      </c>
      <c r="C219" s="40" t="s">
        <v>171</v>
      </c>
      <c r="D219" s="40"/>
      <c r="E219" s="40">
        <f>SUM(E204:E218)</f>
        <v>88</v>
      </c>
      <c r="F219" s="40">
        <f>SUM(F204:F218)</f>
        <v>4</v>
      </c>
      <c r="G219" s="40">
        <f>SUM(G204:G218)</f>
        <v>20</v>
      </c>
      <c r="H219" s="40">
        <f>SUM(H204:H218)</f>
        <v>2</v>
      </c>
      <c r="I219" s="40">
        <f>SUM(I204:I218)</f>
        <v>2</v>
      </c>
      <c r="J219" s="40">
        <f>SUM(J204:J218)</f>
        <v>34</v>
      </c>
      <c r="K219" s="40">
        <f>SUM(K204:K218)</f>
        <v>42</v>
      </c>
    </row>
    <row r="220" spans="1:11">
      <c r="A220" s="43" t="s">
        <v>196</v>
      </c>
      <c r="B220" s="32" t="s">
        <v>173</v>
      </c>
      <c r="C220" s="6">
        <v>1</v>
      </c>
      <c r="D220" s="6"/>
      <c r="E220" s="6">
        <v>0</v>
      </c>
      <c r="F220" s="6">
        <v>0</v>
      </c>
      <c r="G220" s="6">
        <v>0</v>
      </c>
      <c r="H220" s="6">
        <v>0</v>
      </c>
      <c r="I220" s="6">
        <v>0</v>
      </c>
      <c r="J220" s="6">
        <v>0</v>
      </c>
      <c r="K220" s="7">
        <v>0</v>
      </c>
    </row>
    <row r="221" spans="1:11">
      <c r="A221" s="43" t="s">
        <v>196</v>
      </c>
      <c r="B221" s="32" t="s">
        <v>173</v>
      </c>
      <c r="C221" s="5">
        <v>2</v>
      </c>
      <c r="D221" s="5"/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8">
        <v>0</v>
      </c>
    </row>
    <row r="222" spans="1:11">
      <c r="A222" s="43" t="s">
        <v>196</v>
      </c>
      <c r="B222" s="32" t="s">
        <v>173</v>
      </c>
      <c r="C222" s="6">
        <v>3</v>
      </c>
      <c r="D222" s="6"/>
      <c r="E222" s="6">
        <v>0</v>
      </c>
      <c r="F222" s="6">
        <v>0</v>
      </c>
      <c r="G222" s="6">
        <v>0</v>
      </c>
      <c r="H222" s="6">
        <v>0</v>
      </c>
      <c r="I222" s="6">
        <v>0</v>
      </c>
      <c r="J222" s="6">
        <v>0</v>
      </c>
      <c r="K222" s="7">
        <v>0</v>
      </c>
    </row>
    <row r="223" spans="1:11">
      <c r="A223" s="43" t="s">
        <v>196</v>
      </c>
      <c r="B223" s="32" t="s">
        <v>173</v>
      </c>
      <c r="C223" s="5">
        <v>4</v>
      </c>
      <c r="D223" s="5"/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8">
        <v>0</v>
      </c>
    </row>
    <row r="224" spans="1:11">
      <c r="A224" s="43" t="s">
        <v>196</v>
      </c>
      <c r="B224" s="32" t="s">
        <v>173</v>
      </c>
      <c r="C224" s="6">
        <v>5</v>
      </c>
      <c r="D224" s="6"/>
      <c r="E224" s="6">
        <v>0</v>
      </c>
      <c r="F224" s="6">
        <v>0</v>
      </c>
      <c r="G224" s="6">
        <v>0</v>
      </c>
      <c r="H224" s="6">
        <v>0</v>
      </c>
      <c r="I224" s="6">
        <v>0</v>
      </c>
      <c r="J224" s="6">
        <v>0</v>
      </c>
      <c r="K224" s="7">
        <v>0</v>
      </c>
    </row>
    <row r="225" spans="1:11">
      <c r="A225" s="43" t="s">
        <v>196</v>
      </c>
      <c r="B225" s="32" t="s">
        <v>173</v>
      </c>
      <c r="C225" s="5">
        <v>6</v>
      </c>
      <c r="D225" s="5"/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8">
        <v>0</v>
      </c>
    </row>
    <row r="226" spans="1:11">
      <c r="A226" s="43" t="s">
        <v>196</v>
      </c>
      <c r="B226" s="32" t="s">
        <v>173</v>
      </c>
      <c r="C226" s="6">
        <v>7</v>
      </c>
      <c r="D226" s="6"/>
      <c r="E226" s="6">
        <v>0</v>
      </c>
      <c r="F226" s="6">
        <v>1</v>
      </c>
      <c r="G226" s="6">
        <v>0</v>
      </c>
      <c r="H226" s="6">
        <v>0</v>
      </c>
      <c r="I226" s="6">
        <v>0</v>
      </c>
      <c r="J226" s="6">
        <v>0</v>
      </c>
      <c r="K226" s="7">
        <v>0</v>
      </c>
    </row>
    <row r="227" spans="1:11">
      <c r="A227" s="43" t="s">
        <v>196</v>
      </c>
      <c r="B227" s="32" t="s">
        <v>173</v>
      </c>
      <c r="C227" s="5">
        <v>8</v>
      </c>
      <c r="D227" s="5"/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8">
        <v>0</v>
      </c>
    </row>
    <row r="228" spans="1:11">
      <c r="A228" s="43" t="s">
        <v>196</v>
      </c>
      <c r="B228" s="32" t="s">
        <v>173</v>
      </c>
      <c r="C228" s="6">
        <v>9</v>
      </c>
      <c r="D228" s="6"/>
      <c r="E228" s="6">
        <v>1</v>
      </c>
      <c r="F228" s="6">
        <v>0</v>
      </c>
      <c r="G228" s="6">
        <v>0</v>
      </c>
      <c r="H228" s="6">
        <v>0</v>
      </c>
      <c r="I228" s="6">
        <v>0</v>
      </c>
      <c r="J228" s="6">
        <v>0</v>
      </c>
      <c r="K228" s="7">
        <v>0</v>
      </c>
    </row>
    <row r="229" spans="1:11">
      <c r="A229" s="43" t="s">
        <v>196</v>
      </c>
      <c r="B229" s="32" t="s">
        <v>173</v>
      </c>
      <c r="C229" s="5">
        <v>10</v>
      </c>
      <c r="D229" s="5"/>
      <c r="E229" s="5">
        <v>19</v>
      </c>
      <c r="F229" s="5">
        <v>0</v>
      </c>
      <c r="G229" s="5">
        <v>7</v>
      </c>
      <c r="H229" s="5">
        <v>0</v>
      </c>
      <c r="I229" s="5">
        <v>0</v>
      </c>
      <c r="J229" s="5">
        <v>1</v>
      </c>
      <c r="K229" s="8">
        <v>5</v>
      </c>
    </row>
    <row r="230" spans="1:11">
      <c r="A230" s="43" t="s">
        <v>196</v>
      </c>
      <c r="B230" s="32" t="s">
        <v>173</v>
      </c>
      <c r="C230" s="6">
        <v>11</v>
      </c>
      <c r="D230" s="6"/>
      <c r="E230" s="6">
        <v>12</v>
      </c>
      <c r="F230" s="6">
        <v>0</v>
      </c>
      <c r="G230" s="6">
        <v>4</v>
      </c>
      <c r="H230" s="6">
        <v>0</v>
      </c>
      <c r="I230" s="6">
        <v>0</v>
      </c>
      <c r="J230" s="6">
        <v>0</v>
      </c>
      <c r="K230" s="7">
        <v>6</v>
      </c>
    </row>
    <row r="231" spans="1:11">
      <c r="A231" s="43" t="s">
        <v>196</v>
      </c>
      <c r="B231" s="32" t="s">
        <v>173</v>
      </c>
      <c r="C231" s="5">
        <v>12</v>
      </c>
      <c r="D231" s="5"/>
      <c r="E231" s="5">
        <v>7</v>
      </c>
      <c r="F231" s="5">
        <v>0</v>
      </c>
      <c r="G231" s="5">
        <v>2</v>
      </c>
      <c r="H231" s="5">
        <v>0</v>
      </c>
      <c r="I231" s="5">
        <v>0</v>
      </c>
      <c r="J231" s="5">
        <v>1</v>
      </c>
      <c r="K231" s="8">
        <v>2</v>
      </c>
    </row>
    <row r="232" spans="1:11">
      <c r="A232" s="43" t="s">
        <v>196</v>
      </c>
      <c r="B232" s="32" t="s">
        <v>173</v>
      </c>
      <c r="C232" s="6">
        <v>13</v>
      </c>
      <c r="D232" s="6"/>
      <c r="E232" s="6">
        <v>0</v>
      </c>
      <c r="F232" s="6">
        <v>0</v>
      </c>
      <c r="G232" s="6">
        <v>0</v>
      </c>
      <c r="H232" s="6">
        <v>0</v>
      </c>
      <c r="I232" s="6">
        <v>0</v>
      </c>
      <c r="J232" s="6">
        <v>0</v>
      </c>
      <c r="K232" s="7">
        <v>0</v>
      </c>
    </row>
    <row r="233" spans="1:11">
      <c r="A233" s="43" t="s">
        <v>196</v>
      </c>
      <c r="B233" s="32" t="s">
        <v>173</v>
      </c>
      <c r="C233" s="5">
        <v>14</v>
      </c>
      <c r="D233" s="5"/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8">
        <v>2</v>
      </c>
    </row>
    <row r="234" spans="1:11">
      <c r="A234" s="43" t="s">
        <v>196</v>
      </c>
      <c r="B234" s="32" t="s">
        <v>173</v>
      </c>
      <c r="C234" s="6">
        <v>15</v>
      </c>
      <c r="D234" s="6"/>
      <c r="E234" s="6">
        <v>0</v>
      </c>
      <c r="F234" s="6">
        <v>0</v>
      </c>
      <c r="G234" s="6">
        <v>0</v>
      </c>
      <c r="H234" s="6">
        <v>0</v>
      </c>
      <c r="I234" s="6">
        <v>0</v>
      </c>
      <c r="J234" s="6">
        <v>0</v>
      </c>
      <c r="K234" s="7">
        <v>1</v>
      </c>
    </row>
    <row r="235" spans="1:11">
      <c r="A235" s="43" t="s">
        <v>196</v>
      </c>
      <c r="B235" s="39" t="s">
        <v>173</v>
      </c>
      <c r="C235" s="40" t="s">
        <v>171</v>
      </c>
      <c r="D235" s="40"/>
      <c r="E235" s="40">
        <f>SUM(E220:E234)</f>
        <v>39</v>
      </c>
      <c r="F235" s="40">
        <f>SUM(F220:F234)</f>
        <v>1</v>
      </c>
      <c r="G235" s="40">
        <f>SUM(G220:G234)</f>
        <v>13</v>
      </c>
      <c r="H235" s="40">
        <f>SUM(H220:H234)</f>
        <v>0</v>
      </c>
      <c r="I235" s="40">
        <f>SUM(I220:I234)</f>
        <v>0</v>
      </c>
      <c r="J235" s="40">
        <f>SUM(J220:J234)</f>
        <v>2</v>
      </c>
      <c r="K235" s="40">
        <f>SUM(K220:K234)</f>
        <v>16</v>
      </c>
    </row>
    <row r="236" spans="1:11">
      <c r="A236" s="43" t="s">
        <v>196</v>
      </c>
      <c r="B236" s="44" t="s">
        <v>174</v>
      </c>
      <c r="C236" s="6">
        <v>1</v>
      </c>
      <c r="D236" s="6"/>
      <c r="E236" s="6">
        <v>0</v>
      </c>
      <c r="F236" s="6">
        <v>0</v>
      </c>
      <c r="G236" s="6">
        <v>0</v>
      </c>
      <c r="H236" s="6">
        <v>0</v>
      </c>
      <c r="I236" s="6">
        <v>0</v>
      </c>
      <c r="J236" s="6">
        <v>0</v>
      </c>
      <c r="K236" s="7">
        <v>0</v>
      </c>
    </row>
    <row r="237" spans="1:11">
      <c r="A237" s="43" t="s">
        <v>196</v>
      </c>
      <c r="B237" s="44" t="s">
        <v>174</v>
      </c>
      <c r="C237" s="5">
        <v>2</v>
      </c>
      <c r="D237" s="5"/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v>2</v>
      </c>
      <c r="K237" s="8">
        <v>0</v>
      </c>
    </row>
    <row r="238" spans="1:11">
      <c r="A238" s="43" t="s">
        <v>196</v>
      </c>
      <c r="B238" s="44" t="s">
        <v>174</v>
      </c>
      <c r="C238" s="6">
        <v>3</v>
      </c>
      <c r="D238" s="6"/>
      <c r="E238" s="6">
        <v>0</v>
      </c>
      <c r="F238" s="6">
        <v>0</v>
      </c>
      <c r="G238" s="6">
        <v>0</v>
      </c>
      <c r="H238" s="6">
        <v>0</v>
      </c>
      <c r="I238" s="6">
        <v>0</v>
      </c>
      <c r="J238" s="6">
        <v>4</v>
      </c>
      <c r="K238" s="7">
        <v>0</v>
      </c>
    </row>
    <row r="239" spans="1:11">
      <c r="A239" s="43" t="s">
        <v>196</v>
      </c>
      <c r="B239" s="44" t="s">
        <v>174</v>
      </c>
      <c r="C239" s="5">
        <v>4</v>
      </c>
      <c r="D239" s="5"/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v>3</v>
      </c>
      <c r="K239" s="8">
        <v>0</v>
      </c>
    </row>
    <row r="240" spans="1:11">
      <c r="A240" s="43" t="s">
        <v>196</v>
      </c>
      <c r="B240" s="44" t="s">
        <v>174</v>
      </c>
      <c r="C240" s="6">
        <v>5</v>
      </c>
      <c r="D240" s="6"/>
      <c r="E240" s="6">
        <v>0</v>
      </c>
      <c r="F240" s="6">
        <v>0</v>
      </c>
      <c r="G240" s="6">
        <v>0</v>
      </c>
      <c r="H240" s="6">
        <v>0</v>
      </c>
      <c r="I240" s="6">
        <v>0</v>
      </c>
      <c r="J240" s="6">
        <v>12</v>
      </c>
      <c r="K240" s="7">
        <v>0</v>
      </c>
    </row>
    <row r="241" spans="1:11">
      <c r="A241" s="43" t="s">
        <v>196</v>
      </c>
      <c r="B241" s="44" t="s">
        <v>174</v>
      </c>
      <c r="C241" s="5">
        <v>6</v>
      </c>
      <c r="D241" s="5"/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v>11</v>
      </c>
      <c r="K241" s="8">
        <v>0</v>
      </c>
    </row>
    <row r="242" spans="1:11">
      <c r="A242" s="43" t="s">
        <v>196</v>
      </c>
      <c r="B242" s="44" t="s">
        <v>174</v>
      </c>
      <c r="C242" s="6">
        <v>7</v>
      </c>
      <c r="D242" s="6"/>
      <c r="E242" s="6">
        <v>8</v>
      </c>
      <c r="F242" s="6">
        <v>0</v>
      </c>
      <c r="G242" s="6">
        <v>5</v>
      </c>
      <c r="H242" s="6">
        <v>0</v>
      </c>
      <c r="I242" s="6">
        <v>0</v>
      </c>
      <c r="J242" s="6">
        <v>21</v>
      </c>
      <c r="K242" s="7">
        <v>0</v>
      </c>
    </row>
    <row r="243" spans="1:11">
      <c r="A243" s="43" t="s">
        <v>196</v>
      </c>
      <c r="B243" s="44" t="s">
        <v>174</v>
      </c>
      <c r="C243" s="5">
        <v>8</v>
      </c>
      <c r="D243" s="5"/>
      <c r="E243" s="5">
        <v>29</v>
      </c>
      <c r="F243" s="5">
        <v>0</v>
      </c>
      <c r="G243" s="5">
        <v>6</v>
      </c>
      <c r="H243" s="5">
        <v>0</v>
      </c>
      <c r="I243" s="5">
        <v>0</v>
      </c>
      <c r="J243" s="5">
        <v>41</v>
      </c>
      <c r="K243" s="8">
        <v>0</v>
      </c>
    </row>
    <row r="244" spans="1:11">
      <c r="A244" s="43" t="s">
        <v>196</v>
      </c>
      <c r="B244" s="44" t="s">
        <v>174</v>
      </c>
      <c r="C244" s="6">
        <v>9</v>
      </c>
      <c r="D244" s="6"/>
      <c r="E244" s="6">
        <v>38</v>
      </c>
      <c r="F244" s="6">
        <v>0</v>
      </c>
      <c r="G244" s="6">
        <v>21</v>
      </c>
      <c r="H244" s="6">
        <v>0</v>
      </c>
      <c r="I244" s="6">
        <v>0</v>
      </c>
      <c r="J244" s="6">
        <v>179</v>
      </c>
      <c r="K244" s="7">
        <v>3</v>
      </c>
    </row>
    <row r="245" spans="1:11">
      <c r="A245" s="43" t="s">
        <v>196</v>
      </c>
      <c r="B245" s="44" t="s">
        <v>174</v>
      </c>
      <c r="C245" s="5">
        <v>10</v>
      </c>
      <c r="D245" s="5"/>
      <c r="E245" s="5">
        <v>41</v>
      </c>
      <c r="F245" s="5">
        <v>0</v>
      </c>
      <c r="G245" s="5">
        <v>12</v>
      </c>
      <c r="H245" s="5">
        <v>0</v>
      </c>
      <c r="I245" s="5">
        <v>0</v>
      </c>
      <c r="J245" s="5">
        <v>13</v>
      </c>
      <c r="K245" s="8">
        <v>12</v>
      </c>
    </row>
    <row r="246" spans="1:11">
      <c r="A246" s="43" t="s">
        <v>196</v>
      </c>
      <c r="B246" s="44" t="s">
        <v>174</v>
      </c>
      <c r="C246" s="6">
        <v>11</v>
      </c>
      <c r="D246" s="6"/>
      <c r="E246" s="6">
        <v>3</v>
      </c>
      <c r="F246" s="6">
        <v>0</v>
      </c>
      <c r="G246" s="6">
        <v>0</v>
      </c>
      <c r="H246" s="6">
        <v>0</v>
      </c>
      <c r="I246" s="6">
        <v>0</v>
      </c>
      <c r="J246" s="6">
        <v>15</v>
      </c>
      <c r="K246" s="7">
        <v>19</v>
      </c>
    </row>
    <row r="247" spans="1:11">
      <c r="A247" s="43" t="s">
        <v>196</v>
      </c>
      <c r="B247" s="44" t="s">
        <v>174</v>
      </c>
      <c r="C247" s="5">
        <v>12</v>
      </c>
      <c r="D247" s="5"/>
      <c r="E247" s="5">
        <v>1</v>
      </c>
      <c r="F247" s="5">
        <v>0</v>
      </c>
      <c r="G247" s="5">
        <v>0</v>
      </c>
      <c r="H247" s="5">
        <v>0</v>
      </c>
      <c r="I247" s="5">
        <v>0</v>
      </c>
      <c r="J247" s="5">
        <v>5</v>
      </c>
      <c r="K247" s="8">
        <v>17</v>
      </c>
    </row>
    <row r="248" spans="1:11">
      <c r="A248" s="43" t="s">
        <v>196</v>
      </c>
      <c r="B248" s="44" t="s">
        <v>174</v>
      </c>
      <c r="C248" s="6">
        <v>13</v>
      </c>
      <c r="D248" s="6"/>
      <c r="E248" s="6">
        <v>0</v>
      </c>
      <c r="F248" s="6">
        <v>0</v>
      </c>
      <c r="G248" s="6">
        <v>0</v>
      </c>
      <c r="H248" s="6">
        <v>0</v>
      </c>
      <c r="I248" s="6">
        <v>0</v>
      </c>
      <c r="J248" s="6">
        <v>2</v>
      </c>
      <c r="K248" s="7">
        <v>15</v>
      </c>
    </row>
    <row r="249" spans="1:11">
      <c r="A249" s="43" t="s">
        <v>196</v>
      </c>
      <c r="B249" s="44" t="s">
        <v>174</v>
      </c>
      <c r="C249" s="5">
        <v>14</v>
      </c>
      <c r="D249" s="5"/>
      <c r="E249" s="5">
        <v>0</v>
      </c>
      <c r="F249" s="5">
        <v>0</v>
      </c>
      <c r="G249" s="5">
        <v>0</v>
      </c>
      <c r="H249" s="5">
        <v>0</v>
      </c>
      <c r="I249" s="5">
        <v>0</v>
      </c>
      <c r="J249" s="5">
        <v>2</v>
      </c>
      <c r="K249" s="8">
        <v>17</v>
      </c>
    </row>
    <row r="250" spans="1:11">
      <c r="A250" s="43" t="s">
        <v>196</v>
      </c>
      <c r="B250" s="44" t="s">
        <v>174</v>
      </c>
      <c r="C250" s="6">
        <v>15</v>
      </c>
      <c r="D250" s="6"/>
      <c r="E250" s="6">
        <v>0</v>
      </c>
      <c r="F250" s="6">
        <v>0</v>
      </c>
      <c r="G250" s="6">
        <v>0</v>
      </c>
      <c r="H250" s="6">
        <v>0</v>
      </c>
      <c r="I250" s="6">
        <v>0</v>
      </c>
      <c r="J250" s="6">
        <v>0</v>
      </c>
      <c r="K250" s="7">
        <v>18</v>
      </c>
    </row>
    <row r="251" spans="1:11">
      <c r="A251" s="43" t="s">
        <v>196</v>
      </c>
      <c r="B251" s="39" t="s">
        <v>174</v>
      </c>
      <c r="C251" s="40" t="s">
        <v>171</v>
      </c>
      <c r="D251" s="40"/>
      <c r="E251" s="40">
        <f>SUM(E236:E250)</f>
        <v>120</v>
      </c>
      <c r="F251" s="40">
        <f>SUM(F236:F250)</f>
        <v>0</v>
      </c>
      <c r="G251" s="40">
        <f>SUM(G236:G250)</f>
        <v>44</v>
      </c>
      <c r="H251" s="40">
        <f>SUM(H236:H250)</f>
        <v>0</v>
      </c>
      <c r="I251" s="40">
        <f>SUM(I236:I250)</f>
        <v>0</v>
      </c>
      <c r="J251" s="40">
        <f>SUM(J236:J250)</f>
        <v>310</v>
      </c>
      <c r="K251" s="40">
        <f>SUM(K236:K250)</f>
        <v>101</v>
      </c>
    </row>
    <row r="252" spans="1:11">
      <c r="A252" s="48" t="s">
        <v>197</v>
      </c>
      <c r="B252" s="32" t="s">
        <v>175</v>
      </c>
      <c r="C252" s="6">
        <v>1</v>
      </c>
      <c r="D252" s="6"/>
      <c r="E252" s="6">
        <v>0</v>
      </c>
      <c r="F252" s="6">
        <v>0</v>
      </c>
      <c r="G252" s="6">
        <v>0</v>
      </c>
      <c r="H252" s="6">
        <v>0</v>
      </c>
      <c r="I252" s="6">
        <v>0</v>
      </c>
      <c r="J252" s="6">
        <v>2</v>
      </c>
      <c r="K252" s="7">
        <v>0</v>
      </c>
    </row>
    <row r="253" spans="1:11">
      <c r="A253" s="48" t="s">
        <v>197</v>
      </c>
      <c r="B253" s="32" t="s">
        <v>175</v>
      </c>
      <c r="C253" s="5">
        <v>2</v>
      </c>
      <c r="D253" s="5"/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v>6</v>
      </c>
      <c r="K253" s="8">
        <v>0</v>
      </c>
    </row>
    <row r="254" spans="1:11">
      <c r="A254" s="48" t="s">
        <v>197</v>
      </c>
      <c r="B254" s="32" t="s">
        <v>175</v>
      </c>
      <c r="C254" s="6">
        <v>3</v>
      </c>
      <c r="D254" s="6"/>
      <c r="E254" s="6">
        <v>0</v>
      </c>
      <c r="F254" s="6">
        <v>0</v>
      </c>
      <c r="G254" s="6">
        <v>0</v>
      </c>
      <c r="H254" s="6">
        <v>0</v>
      </c>
      <c r="I254" s="6">
        <v>0</v>
      </c>
      <c r="J254" s="6">
        <v>0</v>
      </c>
      <c r="K254" s="7">
        <v>0</v>
      </c>
    </row>
    <row r="255" spans="1:11">
      <c r="A255" s="48" t="s">
        <v>197</v>
      </c>
      <c r="B255" s="32" t="s">
        <v>175</v>
      </c>
      <c r="C255" s="5">
        <v>4</v>
      </c>
      <c r="D255" s="5"/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4</v>
      </c>
      <c r="K255" s="8">
        <v>0</v>
      </c>
    </row>
    <row r="256" spans="1:11">
      <c r="A256" s="48" t="s">
        <v>197</v>
      </c>
      <c r="B256" s="32" t="s">
        <v>175</v>
      </c>
      <c r="C256" s="6">
        <v>5</v>
      </c>
      <c r="D256" s="6"/>
      <c r="E256" s="6">
        <v>0</v>
      </c>
      <c r="F256" s="6">
        <v>0</v>
      </c>
      <c r="G256" s="6">
        <v>0</v>
      </c>
      <c r="H256" s="6">
        <v>0</v>
      </c>
      <c r="I256" s="6">
        <v>0</v>
      </c>
      <c r="J256" s="6">
        <v>5</v>
      </c>
      <c r="K256" s="7">
        <v>0</v>
      </c>
    </row>
    <row r="257" spans="1:11">
      <c r="A257" s="48" t="s">
        <v>197</v>
      </c>
      <c r="B257" s="32" t="s">
        <v>175</v>
      </c>
      <c r="C257" s="5">
        <v>6</v>
      </c>
      <c r="D257" s="5"/>
      <c r="E257" s="5">
        <v>2</v>
      </c>
      <c r="F257" s="5">
        <v>0</v>
      </c>
      <c r="G257" s="5">
        <v>0</v>
      </c>
      <c r="H257" s="5">
        <v>0</v>
      </c>
      <c r="I257" s="5">
        <v>0</v>
      </c>
      <c r="J257" s="5">
        <v>6</v>
      </c>
      <c r="K257" s="8">
        <v>0</v>
      </c>
    </row>
    <row r="258" spans="1:11">
      <c r="A258" s="48" t="s">
        <v>197</v>
      </c>
      <c r="B258" s="32" t="s">
        <v>175</v>
      </c>
      <c r="C258" s="6">
        <v>7</v>
      </c>
      <c r="D258" s="6"/>
      <c r="E258" s="6">
        <v>41</v>
      </c>
      <c r="F258" s="6">
        <v>0</v>
      </c>
      <c r="G258" s="6">
        <v>14</v>
      </c>
      <c r="H258" s="6">
        <v>0</v>
      </c>
      <c r="I258" s="6">
        <v>0</v>
      </c>
      <c r="J258" s="6">
        <v>15</v>
      </c>
      <c r="K258" s="7">
        <v>0</v>
      </c>
    </row>
    <row r="259" spans="1:11">
      <c r="A259" s="48" t="s">
        <v>197</v>
      </c>
      <c r="B259" s="32" t="s">
        <v>175</v>
      </c>
      <c r="C259" s="5">
        <v>8</v>
      </c>
      <c r="D259" s="5"/>
      <c r="E259" s="5">
        <v>26</v>
      </c>
      <c r="F259" s="5">
        <v>0</v>
      </c>
      <c r="G259" s="5">
        <v>9</v>
      </c>
      <c r="H259" s="5">
        <v>0</v>
      </c>
      <c r="I259" s="5">
        <v>0</v>
      </c>
      <c r="J259" s="5">
        <v>9</v>
      </c>
      <c r="K259" s="8">
        <v>0</v>
      </c>
    </row>
    <row r="260" spans="1:11">
      <c r="A260" s="48" t="s">
        <v>197</v>
      </c>
      <c r="B260" s="32" t="s">
        <v>175</v>
      </c>
      <c r="C260" s="6">
        <v>9</v>
      </c>
      <c r="D260" s="6"/>
      <c r="E260" s="6">
        <v>41</v>
      </c>
      <c r="F260" s="6">
        <v>3</v>
      </c>
      <c r="G260" s="6">
        <v>19</v>
      </c>
      <c r="H260" s="6">
        <v>1</v>
      </c>
      <c r="I260" s="6">
        <v>1</v>
      </c>
      <c r="J260" s="6">
        <v>8</v>
      </c>
      <c r="K260" s="7">
        <v>4</v>
      </c>
    </row>
    <row r="261" spans="1:11">
      <c r="A261" s="48" t="s">
        <v>197</v>
      </c>
      <c r="B261" s="32" t="s">
        <v>175</v>
      </c>
      <c r="C261" s="5">
        <v>10</v>
      </c>
      <c r="D261" s="5"/>
      <c r="E261" s="5">
        <v>36</v>
      </c>
      <c r="F261" s="5">
        <v>0</v>
      </c>
      <c r="G261" s="5">
        <v>7</v>
      </c>
      <c r="H261" s="5">
        <v>0</v>
      </c>
      <c r="I261" s="5">
        <v>0</v>
      </c>
      <c r="J261" s="5">
        <v>4</v>
      </c>
      <c r="K261" s="8">
        <v>25</v>
      </c>
    </row>
    <row r="262" spans="1:11">
      <c r="A262" s="48" t="s">
        <v>197</v>
      </c>
      <c r="B262" s="32" t="s">
        <v>175</v>
      </c>
      <c r="C262" s="6">
        <v>11</v>
      </c>
      <c r="D262" s="6"/>
      <c r="E262" s="6">
        <v>14</v>
      </c>
      <c r="F262" s="6">
        <v>0</v>
      </c>
      <c r="G262" s="6">
        <v>6</v>
      </c>
      <c r="H262" s="6">
        <v>0</v>
      </c>
      <c r="I262" s="6">
        <v>0</v>
      </c>
      <c r="J262" s="6">
        <v>11</v>
      </c>
      <c r="K262" s="7">
        <v>17</v>
      </c>
    </row>
    <row r="263" spans="1:11">
      <c r="A263" s="48" t="s">
        <v>197</v>
      </c>
      <c r="B263" s="32" t="s">
        <v>175</v>
      </c>
      <c r="C263" s="5">
        <v>12</v>
      </c>
      <c r="D263" s="5"/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3</v>
      </c>
      <c r="K263" s="8">
        <v>23</v>
      </c>
    </row>
    <row r="264" spans="1:11">
      <c r="A264" s="48" t="s">
        <v>197</v>
      </c>
      <c r="B264" s="32" t="s">
        <v>175</v>
      </c>
      <c r="C264" s="6">
        <v>13</v>
      </c>
      <c r="D264" s="6"/>
      <c r="E264" s="6">
        <v>0</v>
      </c>
      <c r="F264" s="6">
        <v>0</v>
      </c>
      <c r="G264" s="6">
        <v>0</v>
      </c>
      <c r="H264" s="6">
        <v>0</v>
      </c>
      <c r="I264" s="6">
        <v>0</v>
      </c>
      <c r="J264" s="6">
        <v>3</v>
      </c>
      <c r="K264" s="7">
        <v>16</v>
      </c>
    </row>
    <row r="265" spans="1:11">
      <c r="A265" s="48" t="s">
        <v>197</v>
      </c>
      <c r="B265" s="32" t="s">
        <v>175</v>
      </c>
      <c r="C265" s="5">
        <v>14</v>
      </c>
      <c r="D265" s="5"/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0</v>
      </c>
      <c r="K265" s="8">
        <v>9</v>
      </c>
    </row>
    <row r="266" spans="1:11">
      <c r="A266" s="48" t="s">
        <v>197</v>
      </c>
      <c r="B266" s="32" t="s">
        <v>175</v>
      </c>
      <c r="C266" s="6">
        <v>15</v>
      </c>
      <c r="D266" s="6"/>
      <c r="E266" s="6">
        <v>0</v>
      </c>
      <c r="F266" s="6">
        <v>0</v>
      </c>
      <c r="G266" s="6">
        <v>0</v>
      </c>
      <c r="H266" s="6">
        <v>0</v>
      </c>
      <c r="I266" s="6">
        <v>0</v>
      </c>
      <c r="J266" s="6">
        <v>0</v>
      </c>
      <c r="K266" s="7">
        <v>18</v>
      </c>
    </row>
    <row r="267" spans="1:11">
      <c r="A267" s="48" t="s">
        <v>197</v>
      </c>
      <c r="B267" s="39" t="s">
        <v>175</v>
      </c>
      <c r="C267" s="40" t="s">
        <v>171</v>
      </c>
      <c r="D267" s="40"/>
      <c r="E267" s="40">
        <f>SUM(E252:E266)</f>
        <v>160</v>
      </c>
      <c r="F267" s="40">
        <f>SUM(F252:F266)</f>
        <v>3</v>
      </c>
      <c r="G267" s="40">
        <f>SUM(G252:G266)</f>
        <v>55</v>
      </c>
      <c r="H267" s="40">
        <f>SUM(H252:H266)</f>
        <v>1</v>
      </c>
      <c r="I267" s="40">
        <f>SUM(I252:I266)</f>
        <v>1</v>
      </c>
      <c r="J267" s="40">
        <f>SUM(J252:J266)</f>
        <v>76</v>
      </c>
      <c r="K267" s="40">
        <f>SUM(K252:K266)</f>
        <v>112</v>
      </c>
    </row>
    <row r="268" spans="1:11">
      <c r="A268" s="48" t="s">
        <v>197</v>
      </c>
      <c r="B268" s="44" t="s">
        <v>176</v>
      </c>
      <c r="C268" s="6">
        <v>1</v>
      </c>
      <c r="D268" s="6"/>
      <c r="E268" s="6">
        <v>0</v>
      </c>
      <c r="F268" s="6">
        <v>0</v>
      </c>
      <c r="G268" s="6">
        <v>0</v>
      </c>
      <c r="H268" s="6">
        <v>0</v>
      </c>
      <c r="I268" s="6">
        <v>0</v>
      </c>
      <c r="J268" s="6">
        <v>0</v>
      </c>
      <c r="K268" s="7">
        <v>0</v>
      </c>
    </row>
    <row r="269" spans="1:11">
      <c r="A269" s="48" t="s">
        <v>197</v>
      </c>
      <c r="B269" s="44" t="s">
        <v>176</v>
      </c>
      <c r="C269" s="5">
        <v>2</v>
      </c>
      <c r="D269" s="5"/>
      <c r="E269" s="5">
        <v>0</v>
      </c>
      <c r="F269" s="5">
        <v>0</v>
      </c>
      <c r="G269" s="5">
        <v>0</v>
      </c>
      <c r="H269" s="5">
        <v>0</v>
      </c>
      <c r="I269" s="5">
        <v>0</v>
      </c>
      <c r="J269" s="5">
        <v>0</v>
      </c>
      <c r="K269" s="8">
        <v>0</v>
      </c>
    </row>
    <row r="270" spans="1:11">
      <c r="A270" s="48" t="s">
        <v>197</v>
      </c>
      <c r="B270" s="44" t="s">
        <v>176</v>
      </c>
      <c r="C270" s="6">
        <v>3</v>
      </c>
      <c r="D270" s="6"/>
      <c r="E270" s="6">
        <v>0</v>
      </c>
      <c r="F270" s="6">
        <v>0</v>
      </c>
      <c r="G270" s="6">
        <v>0</v>
      </c>
      <c r="H270" s="6">
        <v>0</v>
      </c>
      <c r="I270" s="6">
        <v>0</v>
      </c>
      <c r="J270" s="6">
        <v>0</v>
      </c>
      <c r="K270" s="7">
        <v>0</v>
      </c>
    </row>
    <row r="271" spans="1:11">
      <c r="A271" s="48" t="s">
        <v>197</v>
      </c>
      <c r="B271" s="44" t="s">
        <v>176</v>
      </c>
      <c r="C271" s="5">
        <v>4</v>
      </c>
      <c r="D271" s="5"/>
      <c r="E271" s="5">
        <v>0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s="8">
        <v>0</v>
      </c>
    </row>
    <row r="272" spans="1:11">
      <c r="A272" s="48" t="s">
        <v>197</v>
      </c>
      <c r="B272" s="44" t="s">
        <v>176</v>
      </c>
      <c r="C272" s="6">
        <v>5</v>
      </c>
      <c r="D272" s="6"/>
      <c r="E272" s="6">
        <v>0</v>
      </c>
      <c r="F272" s="6">
        <v>0</v>
      </c>
      <c r="G272" s="6">
        <v>0</v>
      </c>
      <c r="H272" s="6">
        <v>0</v>
      </c>
      <c r="I272" s="6">
        <v>0</v>
      </c>
      <c r="J272" s="6">
        <v>1</v>
      </c>
      <c r="K272" s="7">
        <v>0</v>
      </c>
    </row>
    <row r="273" spans="1:11">
      <c r="A273" s="48" t="s">
        <v>197</v>
      </c>
      <c r="B273" s="44" t="s">
        <v>176</v>
      </c>
      <c r="C273" s="5">
        <v>6</v>
      </c>
      <c r="D273" s="5"/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8">
        <v>0</v>
      </c>
    </row>
    <row r="274" spans="1:11">
      <c r="A274" s="48" t="s">
        <v>197</v>
      </c>
      <c r="B274" s="44" t="s">
        <v>176</v>
      </c>
      <c r="C274" s="6">
        <v>7</v>
      </c>
      <c r="D274" s="6"/>
      <c r="E274" s="6">
        <v>0</v>
      </c>
      <c r="F274" s="6">
        <v>0</v>
      </c>
      <c r="G274" s="6">
        <v>0</v>
      </c>
      <c r="H274" s="6">
        <v>0</v>
      </c>
      <c r="I274" s="6">
        <v>0</v>
      </c>
      <c r="J274" s="6">
        <v>1</v>
      </c>
      <c r="K274" s="7">
        <v>0</v>
      </c>
    </row>
    <row r="275" spans="1:11">
      <c r="A275" s="48" t="s">
        <v>197</v>
      </c>
      <c r="B275" s="44" t="s">
        <v>176</v>
      </c>
      <c r="C275" s="5">
        <v>8</v>
      </c>
      <c r="D275" s="5"/>
      <c r="E275" s="5">
        <v>0</v>
      </c>
      <c r="F275" s="5">
        <v>0</v>
      </c>
      <c r="G275" s="5">
        <v>0</v>
      </c>
      <c r="H275" s="5">
        <v>0</v>
      </c>
      <c r="I275" s="5">
        <v>0</v>
      </c>
      <c r="J275" s="5">
        <v>4</v>
      </c>
      <c r="K275" s="8">
        <v>0</v>
      </c>
    </row>
    <row r="276" spans="1:11">
      <c r="A276" s="48" t="s">
        <v>197</v>
      </c>
      <c r="B276" s="44" t="s">
        <v>176</v>
      </c>
      <c r="C276" s="6">
        <v>9</v>
      </c>
      <c r="D276" s="6"/>
      <c r="E276" s="6">
        <v>11</v>
      </c>
      <c r="F276" s="6">
        <v>0</v>
      </c>
      <c r="G276" s="6">
        <v>3</v>
      </c>
      <c r="H276" s="6">
        <v>0</v>
      </c>
      <c r="I276" s="6">
        <v>0</v>
      </c>
      <c r="J276" s="6">
        <v>5</v>
      </c>
      <c r="K276" s="7">
        <v>0</v>
      </c>
    </row>
    <row r="277" spans="1:11">
      <c r="A277" s="48" t="s">
        <v>197</v>
      </c>
      <c r="B277" s="44" t="s">
        <v>176</v>
      </c>
      <c r="C277" s="5">
        <v>10</v>
      </c>
      <c r="D277" s="5"/>
      <c r="E277" s="5">
        <v>10</v>
      </c>
      <c r="F277" s="5">
        <v>0</v>
      </c>
      <c r="G277" s="5">
        <v>2</v>
      </c>
      <c r="H277" s="5">
        <v>0</v>
      </c>
      <c r="I277" s="5">
        <v>0</v>
      </c>
      <c r="J277" s="5">
        <v>6</v>
      </c>
      <c r="K277" s="8">
        <v>1</v>
      </c>
    </row>
    <row r="278" spans="1:11">
      <c r="A278" s="48" t="s">
        <v>197</v>
      </c>
      <c r="B278" s="44" t="s">
        <v>176</v>
      </c>
      <c r="C278" s="6">
        <v>11</v>
      </c>
      <c r="D278" s="6"/>
      <c r="E278" s="6">
        <v>0</v>
      </c>
      <c r="F278" s="6">
        <v>0</v>
      </c>
      <c r="G278" s="6">
        <v>0</v>
      </c>
      <c r="H278" s="6">
        <v>0</v>
      </c>
      <c r="I278" s="6">
        <v>0</v>
      </c>
      <c r="J278" s="6">
        <v>3</v>
      </c>
      <c r="K278" s="7">
        <v>3</v>
      </c>
    </row>
    <row r="279" spans="1:11">
      <c r="A279" s="48" t="s">
        <v>197</v>
      </c>
      <c r="B279" s="44" t="s">
        <v>176</v>
      </c>
      <c r="C279" s="5">
        <v>12</v>
      </c>
      <c r="D279" s="5"/>
      <c r="E279" s="5">
        <v>0</v>
      </c>
      <c r="F279" s="5">
        <v>0</v>
      </c>
      <c r="G279" s="5">
        <v>0</v>
      </c>
      <c r="H279" s="5">
        <v>0</v>
      </c>
      <c r="I279" s="5">
        <v>0</v>
      </c>
      <c r="J279" s="5">
        <v>0</v>
      </c>
      <c r="K279" s="8">
        <v>1</v>
      </c>
    </row>
    <row r="280" spans="1:11">
      <c r="A280" s="48" t="s">
        <v>197</v>
      </c>
      <c r="B280" s="44" t="s">
        <v>176</v>
      </c>
      <c r="C280" s="6">
        <v>13</v>
      </c>
      <c r="D280" s="6"/>
      <c r="E280" s="6">
        <v>0</v>
      </c>
      <c r="F280" s="6">
        <v>0</v>
      </c>
      <c r="G280" s="6">
        <v>0</v>
      </c>
      <c r="H280" s="6">
        <v>0</v>
      </c>
      <c r="I280" s="6">
        <v>0</v>
      </c>
      <c r="J280" s="6">
        <v>0</v>
      </c>
      <c r="K280" s="7">
        <v>1</v>
      </c>
    </row>
    <row r="281" spans="1:11">
      <c r="A281" s="48" t="s">
        <v>197</v>
      </c>
      <c r="B281" s="44" t="s">
        <v>176</v>
      </c>
      <c r="C281" s="5">
        <v>14</v>
      </c>
      <c r="D281" s="5"/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s="8">
        <v>0</v>
      </c>
    </row>
    <row r="282" spans="1:11">
      <c r="A282" s="48" t="s">
        <v>197</v>
      </c>
      <c r="B282" s="44" t="s">
        <v>176</v>
      </c>
      <c r="C282" s="6">
        <v>15</v>
      </c>
      <c r="D282" s="6"/>
      <c r="E282" s="6">
        <v>0</v>
      </c>
      <c r="F282" s="6">
        <v>0</v>
      </c>
      <c r="G282" s="6">
        <v>0</v>
      </c>
      <c r="H282" s="6">
        <v>0</v>
      </c>
      <c r="I282" s="6">
        <v>0</v>
      </c>
      <c r="J282" s="6">
        <v>0</v>
      </c>
      <c r="K282" s="7">
        <v>0</v>
      </c>
    </row>
    <row r="283" spans="1:11">
      <c r="A283" s="48" t="s">
        <v>197</v>
      </c>
      <c r="B283" s="39" t="s">
        <v>176</v>
      </c>
      <c r="C283" s="40" t="s">
        <v>171</v>
      </c>
      <c r="D283" s="40"/>
      <c r="E283" s="40">
        <f>SUM(E268:E282)</f>
        <v>21</v>
      </c>
      <c r="F283" s="40">
        <f>SUM(F268:F282)</f>
        <v>0</v>
      </c>
      <c r="G283" s="40">
        <f>SUM(G268:G282)</f>
        <v>5</v>
      </c>
      <c r="H283" s="40">
        <f>SUM(H268:H282)</f>
        <v>0</v>
      </c>
      <c r="I283" s="40">
        <f>SUM(I268:I282)</f>
        <v>0</v>
      </c>
      <c r="J283" s="40">
        <f>SUM(J268:J282)</f>
        <v>20</v>
      </c>
      <c r="K283" s="40">
        <f>SUM(K268:K282)</f>
        <v>6</v>
      </c>
    </row>
    <row r="284" spans="1:11">
      <c r="A284" s="48" t="s">
        <v>197</v>
      </c>
      <c r="B284" s="32" t="s">
        <v>177</v>
      </c>
      <c r="C284" s="6">
        <v>1</v>
      </c>
      <c r="D284" s="6"/>
      <c r="E284" s="6">
        <v>0</v>
      </c>
      <c r="F284" s="6">
        <v>0</v>
      </c>
      <c r="G284" s="6">
        <v>0</v>
      </c>
      <c r="H284" s="6">
        <v>0</v>
      </c>
      <c r="I284" s="6">
        <v>0</v>
      </c>
      <c r="J284" s="6">
        <v>0</v>
      </c>
      <c r="K284" s="7">
        <v>0</v>
      </c>
    </row>
    <row r="285" spans="1:11">
      <c r="A285" s="48" t="s">
        <v>197</v>
      </c>
      <c r="B285" s="32" t="s">
        <v>177</v>
      </c>
      <c r="C285" s="5">
        <v>2</v>
      </c>
      <c r="D285" s="5"/>
      <c r="E285" s="5">
        <v>0</v>
      </c>
      <c r="F285" s="5">
        <v>0</v>
      </c>
      <c r="G285" s="5">
        <v>0</v>
      </c>
      <c r="H285" s="5">
        <v>0</v>
      </c>
      <c r="I285" s="5">
        <v>0</v>
      </c>
      <c r="J285" s="5">
        <v>0</v>
      </c>
      <c r="K285" s="8">
        <v>0</v>
      </c>
    </row>
    <row r="286" spans="1:11">
      <c r="A286" s="48" t="s">
        <v>197</v>
      </c>
      <c r="B286" s="32" t="s">
        <v>177</v>
      </c>
      <c r="C286" s="6">
        <v>3</v>
      </c>
      <c r="D286" s="6"/>
      <c r="E286" s="6">
        <v>0</v>
      </c>
      <c r="F286" s="6">
        <v>0</v>
      </c>
      <c r="G286" s="6">
        <v>0</v>
      </c>
      <c r="H286" s="6">
        <v>0</v>
      </c>
      <c r="I286" s="6">
        <v>0</v>
      </c>
      <c r="J286" s="6">
        <v>2</v>
      </c>
      <c r="K286" s="7">
        <v>0</v>
      </c>
    </row>
    <row r="287" spans="1:11">
      <c r="A287" s="48" t="s">
        <v>197</v>
      </c>
      <c r="B287" s="32" t="s">
        <v>177</v>
      </c>
      <c r="C287" s="5">
        <v>4</v>
      </c>
      <c r="D287" s="5"/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v>0</v>
      </c>
      <c r="K287" s="8">
        <v>0</v>
      </c>
    </row>
    <row r="288" spans="1:11">
      <c r="A288" s="48" t="s">
        <v>197</v>
      </c>
      <c r="B288" s="32" t="s">
        <v>177</v>
      </c>
      <c r="C288" s="6">
        <v>5</v>
      </c>
      <c r="D288" s="6"/>
      <c r="E288" s="6">
        <v>0</v>
      </c>
      <c r="F288" s="6">
        <v>0</v>
      </c>
      <c r="G288" s="6">
        <v>0</v>
      </c>
      <c r="H288" s="6">
        <v>0</v>
      </c>
      <c r="I288" s="6">
        <v>0</v>
      </c>
      <c r="J288" s="6">
        <v>0</v>
      </c>
      <c r="K288" s="7">
        <v>0</v>
      </c>
    </row>
    <row r="289" spans="1:11">
      <c r="A289" s="48" t="s">
        <v>197</v>
      </c>
      <c r="B289" s="32" t="s">
        <v>177</v>
      </c>
      <c r="C289" s="5">
        <v>6</v>
      </c>
      <c r="D289" s="5"/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5">
        <v>0</v>
      </c>
      <c r="K289" s="8">
        <v>0</v>
      </c>
    </row>
    <row r="290" spans="1:11">
      <c r="A290" s="48" t="s">
        <v>197</v>
      </c>
      <c r="B290" s="32" t="s">
        <v>177</v>
      </c>
      <c r="C290" s="6">
        <v>7</v>
      </c>
      <c r="D290" s="6"/>
      <c r="E290" s="6">
        <v>0</v>
      </c>
      <c r="F290" s="6">
        <v>0</v>
      </c>
      <c r="G290" s="6">
        <v>0</v>
      </c>
      <c r="H290" s="6">
        <v>0</v>
      </c>
      <c r="I290" s="6">
        <v>0</v>
      </c>
      <c r="J290" s="6">
        <v>2</v>
      </c>
      <c r="K290" s="7">
        <v>0</v>
      </c>
    </row>
    <row r="291" spans="1:11">
      <c r="A291" s="48" t="s">
        <v>197</v>
      </c>
      <c r="B291" s="32" t="s">
        <v>177</v>
      </c>
      <c r="C291" s="5">
        <v>8</v>
      </c>
      <c r="D291" s="5"/>
      <c r="E291" s="5">
        <v>0</v>
      </c>
      <c r="F291" s="5">
        <v>0</v>
      </c>
      <c r="G291" s="5">
        <v>0</v>
      </c>
      <c r="H291" s="5">
        <v>0</v>
      </c>
      <c r="I291" s="5">
        <v>0</v>
      </c>
      <c r="J291" s="5">
        <v>17</v>
      </c>
      <c r="K291" s="8">
        <v>4</v>
      </c>
    </row>
    <row r="292" spans="1:11">
      <c r="A292" s="48" t="s">
        <v>197</v>
      </c>
      <c r="B292" s="32" t="s">
        <v>177</v>
      </c>
      <c r="C292" s="6">
        <v>9</v>
      </c>
      <c r="D292" s="6"/>
      <c r="E292" s="6">
        <v>8</v>
      </c>
      <c r="F292" s="6">
        <v>0</v>
      </c>
      <c r="G292" s="6">
        <v>3</v>
      </c>
      <c r="H292" s="6">
        <v>0</v>
      </c>
      <c r="I292" s="6">
        <v>0</v>
      </c>
      <c r="J292" s="6">
        <v>24</v>
      </c>
      <c r="K292" s="7">
        <v>3</v>
      </c>
    </row>
    <row r="293" spans="1:11">
      <c r="A293" s="48" t="s">
        <v>197</v>
      </c>
      <c r="B293" s="32" t="s">
        <v>177</v>
      </c>
      <c r="C293" s="5">
        <v>10</v>
      </c>
      <c r="D293" s="5"/>
      <c r="E293" s="5">
        <v>23</v>
      </c>
      <c r="F293" s="5">
        <v>0</v>
      </c>
      <c r="G293" s="5">
        <v>11</v>
      </c>
      <c r="H293" s="5">
        <v>0</v>
      </c>
      <c r="I293" s="5">
        <v>0</v>
      </c>
      <c r="J293" s="5">
        <v>14</v>
      </c>
      <c r="K293" s="8">
        <v>15</v>
      </c>
    </row>
    <row r="294" spans="1:11">
      <c r="A294" s="48" t="s">
        <v>197</v>
      </c>
      <c r="B294" s="32" t="s">
        <v>177</v>
      </c>
      <c r="C294" s="6">
        <v>11</v>
      </c>
      <c r="D294" s="6"/>
      <c r="E294" s="6">
        <v>0</v>
      </c>
      <c r="F294" s="6">
        <v>0</v>
      </c>
      <c r="G294" s="6">
        <v>0</v>
      </c>
      <c r="H294" s="6">
        <v>0</v>
      </c>
      <c r="I294" s="6">
        <v>0</v>
      </c>
      <c r="J294" s="6">
        <v>5</v>
      </c>
      <c r="K294" s="7">
        <v>15</v>
      </c>
    </row>
    <row r="295" spans="1:11">
      <c r="A295" s="48" t="s">
        <v>197</v>
      </c>
      <c r="B295" s="32" t="s">
        <v>177</v>
      </c>
      <c r="C295" s="5">
        <v>12</v>
      </c>
      <c r="D295" s="5"/>
      <c r="E295" s="5">
        <v>0</v>
      </c>
      <c r="F295" s="5">
        <v>0</v>
      </c>
      <c r="G295" s="5">
        <v>0</v>
      </c>
      <c r="H295" s="5">
        <v>0</v>
      </c>
      <c r="I295" s="5">
        <v>0</v>
      </c>
      <c r="J295" s="5">
        <v>1</v>
      </c>
      <c r="K295" s="8">
        <v>7</v>
      </c>
    </row>
    <row r="296" spans="1:11">
      <c r="A296" s="48" t="s">
        <v>197</v>
      </c>
      <c r="B296" s="32" t="s">
        <v>177</v>
      </c>
      <c r="C296" s="6">
        <v>13</v>
      </c>
      <c r="D296" s="6"/>
      <c r="E296" s="6">
        <v>0</v>
      </c>
      <c r="F296" s="6">
        <v>0</v>
      </c>
      <c r="G296" s="6">
        <v>0</v>
      </c>
      <c r="H296" s="6">
        <v>0</v>
      </c>
      <c r="I296" s="6">
        <v>0</v>
      </c>
      <c r="J296" s="6">
        <v>1</v>
      </c>
      <c r="K296" s="7">
        <v>2</v>
      </c>
    </row>
    <row r="297" spans="1:11">
      <c r="A297" s="48" t="s">
        <v>197</v>
      </c>
      <c r="B297" s="32" t="s">
        <v>177</v>
      </c>
      <c r="C297" s="5">
        <v>14</v>
      </c>
      <c r="D297" s="5"/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8">
        <v>0</v>
      </c>
    </row>
    <row r="298" spans="1:11">
      <c r="A298" s="48" t="s">
        <v>197</v>
      </c>
      <c r="B298" s="32" t="s">
        <v>177</v>
      </c>
      <c r="C298" s="6">
        <v>15</v>
      </c>
      <c r="D298" s="6"/>
      <c r="E298" s="6">
        <v>0</v>
      </c>
      <c r="F298" s="6">
        <v>0</v>
      </c>
      <c r="G298" s="6">
        <v>0</v>
      </c>
      <c r="H298" s="6">
        <v>0</v>
      </c>
      <c r="I298" s="6">
        <v>0</v>
      </c>
      <c r="J298" s="6">
        <v>0</v>
      </c>
      <c r="K298" s="7">
        <v>0</v>
      </c>
    </row>
    <row r="299" spans="1:11">
      <c r="A299" s="48" t="s">
        <v>197</v>
      </c>
      <c r="B299" s="39" t="s">
        <v>177</v>
      </c>
      <c r="C299" s="40" t="s">
        <v>171</v>
      </c>
      <c r="D299" s="40"/>
      <c r="E299" s="40">
        <f>SUM(E284:E298)</f>
        <v>31</v>
      </c>
      <c r="F299" s="40">
        <f>SUM(F284:F298)</f>
        <v>0</v>
      </c>
      <c r="G299" s="40">
        <f>SUM(G284:G298)</f>
        <v>14</v>
      </c>
      <c r="H299" s="40">
        <f>SUM(H284:H298)</f>
        <v>0</v>
      </c>
      <c r="I299" s="40">
        <f>SUM(I284:I298)</f>
        <v>0</v>
      </c>
      <c r="J299" s="40">
        <f>SUM(J284:J298)</f>
        <v>66</v>
      </c>
      <c r="K299" s="40">
        <f>SUM(K284:K298)</f>
        <v>46</v>
      </c>
    </row>
    <row r="300" spans="1:11">
      <c r="A300" s="48" t="s">
        <v>197</v>
      </c>
      <c r="B300" s="44" t="s">
        <v>178</v>
      </c>
      <c r="C300" s="6">
        <v>1</v>
      </c>
      <c r="D300" s="6"/>
      <c r="E300" s="6">
        <v>0</v>
      </c>
      <c r="F300" s="6">
        <v>0</v>
      </c>
      <c r="G300" s="6">
        <v>0</v>
      </c>
      <c r="H300" s="6">
        <v>0</v>
      </c>
      <c r="I300" s="6">
        <v>0</v>
      </c>
      <c r="J300" s="6">
        <v>1</v>
      </c>
      <c r="K300" s="7">
        <v>0</v>
      </c>
    </row>
    <row r="301" spans="1:11">
      <c r="A301" s="48" t="s">
        <v>197</v>
      </c>
      <c r="B301" s="44" t="s">
        <v>178</v>
      </c>
      <c r="C301" s="5">
        <v>2</v>
      </c>
      <c r="D301" s="5"/>
      <c r="E301" s="5">
        <v>0</v>
      </c>
      <c r="F301" s="5">
        <v>0</v>
      </c>
      <c r="G301" s="5">
        <v>0</v>
      </c>
      <c r="H301" s="5">
        <v>0</v>
      </c>
      <c r="I301" s="5">
        <v>0</v>
      </c>
      <c r="J301" s="5">
        <v>2</v>
      </c>
      <c r="K301" s="8">
        <v>0</v>
      </c>
    </row>
    <row r="302" spans="1:11">
      <c r="A302" s="48" t="s">
        <v>197</v>
      </c>
      <c r="B302" s="44" t="s">
        <v>178</v>
      </c>
      <c r="C302" s="6">
        <v>3</v>
      </c>
      <c r="D302" s="6"/>
      <c r="E302" s="6">
        <v>0</v>
      </c>
      <c r="F302" s="6">
        <v>0</v>
      </c>
      <c r="G302" s="6">
        <v>0</v>
      </c>
      <c r="H302" s="6">
        <v>0</v>
      </c>
      <c r="I302" s="6">
        <v>0</v>
      </c>
      <c r="J302" s="6">
        <v>0</v>
      </c>
      <c r="K302" s="7">
        <v>0</v>
      </c>
    </row>
    <row r="303" spans="1:11">
      <c r="A303" s="48" t="s">
        <v>197</v>
      </c>
      <c r="B303" s="44" t="s">
        <v>178</v>
      </c>
      <c r="C303" s="5">
        <v>4</v>
      </c>
      <c r="D303" s="5"/>
      <c r="E303" s="5">
        <v>0</v>
      </c>
      <c r="F303" s="5">
        <v>0</v>
      </c>
      <c r="G303" s="5">
        <v>0</v>
      </c>
      <c r="H303" s="5">
        <v>0</v>
      </c>
      <c r="I303" s="5">
        <v>0</v>
      </c>
      <c r="J303" s="5">
        <v>0</v>
      </c>
      <c r="K303" s="8">
        <v>0</v>
      </c>
    </row>
    <row r="304" spans="1:11">
      <c r="A304" s="48" t="s">
        <v>197</v>
      </c>
      <c r="B304" s="44" t="s">
        <v>178</v>
      </c>
      <c r="C304" s="6">
        <v>5</v>
      </c>
      <c r="D304" s="6"/>
      <c r="E304" s="6">
        <v>0</v>
      </c>
      <c r="F304" s="6">
        <v>0</v>
      </c>
      <c r="G304" s="6">
        <v>0</v>
      </c>
      <c r="H304" s="6">
        <v>0</v>
      </c>
      <c r="I304" s="6">
        <v>0</v>
      </c>
      <c r="J304" s="6">
        <v>1</v>
      </c>
      <c r="K304" s="7">
        <v>0</v>
      </c>
    </row>
    <row r="305" spans="1:11">
      <c r="A305" s="48" t="s">
        <v>197</v>
      </c>
      <c r="B305" s="44" t="s">
        <v>178</v>
      </c>
      <c r="C305" s="5">
        <v>6</v>
      </c>
      <c r="D305" s="5"/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5">
        <v>1</v>
      </c>
      <c r="K305" s="8">
        <v>0</v>
      </c>
    </row>
    <row r="306" spans="1:11">
      <c r="A306" s="48" t="s">
        <v>197</v>
      </c>
      <c r="B306" s="44" t="s">
        <v>178</v>
      </c>
      <c r="C306" s="6">
        <v>7</v>
      </c>
      <c r="D306" s="6"/>
      <c r="E306" s="6">
        <v>15</v>
      </c>
      <c r="F306" s="6">
        <v>0</v>
      </c>
      <c r="G306" s="6">
        <v>4</v>
      </c>
      <c r="H306" s="6">
        <v>0</v>
      </c>
      <c r="I306" s="6">
        <v>0</v>
      </c>
      <c r="J306" s="6">
        <v>1</v>
      </c>
      <c r="K306" s="7">
        <v>0</v>
      </c>
    </row>
    <row r="307" spans="1:11">
      <c r="A307" s="48" t="s">
        <v>197</v>
      </c>
      <c r="B307" s="44" t="s">
        <v>178</v>
      </c>
      <c r="C307" s="5">
        <v>8</v>
      </c>
      <c r="D307" s="5"/>
      <c r="E307" s="5">
        <v>8</v>
      </c>
      <c r="F307" s="5">
        <v>0</v>
      </c>
      <c r="G307" s="5">
        <v>0</v>
      </c>
      <c r="H307" s="5">
        <v>0</v>
      </c>
      <c r="I307" s="5">
        <v>0</v>
      </c>
      <c r="J307" s="5">
        <v>4</v>
      </c>
      <c r="K307" s="8">
        <v>0</v>
      </c>
    </row>
    <row r="308" spans="1:11">
      <c r="A308" s="48" t="s">
        <v>197</v>
      </c>
      <c r="B308" s="44" t="s">
        <v>178</v>
      </c>
      <c r="C308" s="6">
        <v>9</v>
      </c>
      <c r="D308" s="6"/>
      <c r="E308" s="6">
        <v>17</v>
      </c>
      <c r="F308" s="6">
        <v>0</v>
      </c>
      <c r="G308" s="6">
        <v>2</v>
      </c>
      <c r="H308" s="6">
        <v>0</v>
      </c>
      <c r="I308" s="6">
        <v>0</v>
      </c>
      <c r="J308" s="6">
        <v>2</v>
      </c>
      <c r="K308" s="7">
        <v>10</v>
      </c>
    </row>
    <row r="309" spans="1:11">
      <c r="A309" s="48" t="s">
        <v>197</v>
      </c>
      <c r="B309" s="44" t="s">
        <v>178</v>
      </c>
      <c r="C309" s="5">
        <v>10</v>
      </c>
      <c r="D309" s="5"/>
      <c r="E309" s="5">
        <v>17</v>
      </c>
      <c r="F309" s="5">
        <v>1</v>
      </c>
      <c r="G309" s="5">
        <v>10</v>
      </c>
      <c r="H309" s="5">
        <v>0</v>
      </c>
      <c r="I309" s="5">
        <v>0</v>
      </c>
      <c r="J309" s="5">
        <v>9</v>
      </c>
      <c r="K309" s="8">
        <v>5</v>
      </c>
    </row>
    <row r="310" spans="1:11">
      <c r="A310" s="48" t="s">
        <v>197</v>
      </c>
      <c r="B310" s="44" t="s">
        <v>178</v>
      </c>
      <c r="C310" s="6">
        <v>11</v>
      </c>
      <c r="D310" s="6"/>
      <c r="E310" s="6">
        <v>22</v>
      </c>
      <c r="F310" s="6">
        <v>0</v>
      </c>
      <c r="G310" s="6">
        <v>6</v>
      </c>
      <c r="H310" s="6">
        <v>0</v>
      </c>
      <c r="I310" s="6">
        <v>0</v>
      </c>
      <c r="J310" s="6">
        <v>18</v>
      </c>
      <c r="K310" s="7">
        <v>8</v>
      </c>
    </row>
    <row r="311" spans="1:11">
      <c r="A311" s="48" t="s">
        <v>197</v>
      </c>
      <c r="B311" s="44" t="s">
        <v>178</v>
      </c>
      <c r="C311" s="5">
        <v>12</v>
      </c>
      <c r="D311" s="5"/>
      <c r="E311" s="5">
        <v>13</v>
      </c>
      <c r="F311" s="5">
        <v>0</v>
      </c>
      <c r="G311" s="5">
        <v>7</v>
      </c>
      <c r="H311" s="5">
        <v>0</v>
      </c>
      <c r="I311" s="5">
        <v>0</v>
      </c>
      <c r="J311" s="5">
        <v>36</v>
      </c>
      <c r="K311" s="8">
        <v>13</v>
      </c>
    </row>
    <row r="312" spans="1:11">
      <c r="A312" s="48" t="s">
        <v>197</v>
      </c>
      <c r="B312" s="44" t="s">
        <v>178</v>
      </c>
      <c r="C312" s="6">
        <v>13</v>
      </c>
      <c r="D312" s="6"/>
      <c r="E312" s="6">
        <v>1</v>
      </c>
      <c r="F312" s="6">
        <v>0</v>
      </c>
      <c r="G312" s="6">
        <v>0</v>
      </c>
      <c r="H312" s="6">
        <v>0</v>
      </c>
      <c r="I312" s="6">
        <v>0</v>
      </c>
      <c r="J312" s="6">
        <v>13</v>
      </c>
      <c r="K312" s="7">
        <v>5</v>
      </c>
    </row>
    <row r="313" spans="1:11">
      <c r="A313" s="48" t="s">
        <v>197</v>
      </c>
      <c r="B313" s="44" t="s">
        <v>178</v>
      </c>
      <c r="C313" s="5">
        <v>14</v>
      </c>
      <c r="D313" s="5"/>
      <c r="E313" s="5">
        <v>0</v>
      </c>
      <c r="F313" s="5">
        <v>0</v>
      </c>
      <c r="G313" s="5">
        <v>0</v>
      </c>
      <c r="H313" s="5">
        <v>0</v>
      </c>
      <c r="I313" s="5">
        <v>0</v>
      </c>
      <c r="J313" s="5">
        <v>3</v>
      </c>
      <c r="K313" s="8">
        <v>2</v>
      </c>
    </row>
    <row r="314" spans="1:11">
      <c r="A314" s="48" t="s">
        <v>197</v>
      </c>
      <c r="B314" s="44" t="s">
        <v>178</v>
      </c>
      <c r="C314" s="6">
        <v>15</v>
      </c>
      <c r="D314" s="6"/>
      <c r="E314" s="6">
        <v>0</v>
      </c>
      <c r="F314" s="6">
        <v>0</v>
      </c>
      <c r="G314" s="6">
        <v>0</v>
      </c>
      <c r="H314" s="6">
        <v>0</v>
      </c>
      <c r="I314" s="6">
        <v>0</v>
      </c>
      <c r="J314" s="6">
        <v>0</v>
      </c>
      <c r="K314" s="7">
        <v>0</v>
      </c>
    </row>
    <row r="315" spans="1:11">
      <c r="A315" s="48" t="s">
        <v>197</v>
      </c>
      <c r="B315" s="39" t="s">
        <v>178</v>
      </c>
      <c r="C315" s="40" t="s">
        <v>171</v>
      </c>
      <c r="D315" s="40"/>
      <c r="E315" s="40">
        <f>SUM(E300:E314)</f>
        <v>93</v>
      </c>
      <c r="F315" s="40">
        <f>SUM(F300:F314)</f>
        <v>1</v>
      </c>
      <c r="G315" s="40">
        <f>SUM(G300:G314)</f>
        <v>29</v>
      </c>
      <c r="H315" s="40">
        <f>SUM(H300:H314)</f>
        <v>0</v>
      </c>
      <c r="I315" s="40">
        <f>SUM(I300:I314)</f>
        <v>0</v>
      </c>
      <c r="J315" s="40">
        <f>SUM(J300:J314)</f>
        <v>91</v>
      </c>
      <c r="K315" s="40">
        <f>SUM(K300:K314)</f>
        <v>43</v>
      </c>
    </row>
    <row r="316" spans="1:11">
      <c r="A316" s="35" t="s">
        <v>118</v>
      </c>
      <c r="B316" s="32" t="s">
        <v>156</v>
      </c>
      <c r="C316" s="6">
        <v>1</v>
      </c>
      <c r="D316" s="6"/>
      <c r="E316" s="6">
        <v>0</v>
      </c>
      <c r="F316" s="6">
        <v>0</v>
      </c>
      <c r="G316" s="6">
        <v>0</v>
      </c>
      <c r="H316" s="6">
        <v>0</v>
      </c>
      <c r="I316" s="6">
        <v>0</v>
      </c>
      <c r="J316" s="6">
        <v>2</v>
      </c>
      <c r="K316" s="7">
        <v>0</v>
      </c>
    </row>
    <row r="317" spans="1:11">
      <c r="A317" s="35" t="s">
        <v>118</v>
      </c>
      <c r="B317" s="32" t="s">
        <v>156</v>
      </c>
      <c r="C317" s="5">
        <v>2</v>
      </c>
      <c r="D317" s="5"/>
      <c r="E317" s="5">
        <v>0</v>
      </c>
      <c r="F317" s="5">
        <v>0</v>
      </c>
      <c r="G317" s="5">
        <v>0</v>
      </c>
      <c r="H317" s="5">
        <v>0</v>
      </c>
      <c r="I317" s="5">
        <v>0</v>
      </c>
      <c r="J317" s="5">
        <v>1</v>
      </c>
      <c r="K317" s="8">
        <v>0</v>
      </c>
    </row>
    <row r="318" spans="1:11">
      <c r="A318" s="35" t="s">
        <v>118</v>
      </c>
      <c r="B318" s="32" t="s">
        <v>156</v>
      </c>
      <c r="C318" s="6">
        <v>3</v>
      </c>
      <c r="D318" s="6"/>
      <c r="E318" s="6">
        <v>0</v>
      </c>
      <c r="F318" s="6">
        <v>0</v>
      </c>
      <c r="G318" s="6">
        <v>0</v>
      </c>
      <c r="H318" s="6">
        <v>0</v>
      </c>
      <c r="I318" s="6">
        <v>0</v>
      </c>
      <c r="J318" s="6">
        <v>2</v>
      </c>
      <c r="K318" s="7">
        <v>0</v>
      </c>
    </row>
    <row r="319" spans="1:11">
      <c r="A319" s="35" t="s">
        <v>118</v>
      </c>
      <c r="B319" s="32" t="s">
        <v>156</v>
      </c>
      <c r="C319" s="5">
        <v>4</v>
      </c>
      <c r="D319" s="5"/>
      <c r="E319" s="5">
        <v>0</v>
      </c>
      <c r="F319" s="5">
        <v>0</v>
      </c>
      <c r="G319" s="5">
        <v>0</v>
      </c>
      <c r="H319" s="5">
        <v>0</v>
      </c>
      <c r="I319" s="5">
        <v>0</v>
      </c>
      <c r="J319" s="5">
        <v>2</v>
      </c>
      <c r="K319" s="8">
        <v>0</v>
      </c>
    </row>
    <row r="320" spans="1:11">
      <c r="A320" s="35" t="s">
        <v>118</v>
      </c>
      <c r="B320" s="32" t="s">
        <v>156</v>
      </c>
      <c r="C320" s="6">
        <v>5</v>
      </c>
      <c r="D320" s="6"/>
      <c r="E320" s="6">
        <v>0</v>
      </c>
      <c r="F320" s="6">
        <v>0</v>
      </c>
      <c r="G320" s="6">
        <v>0</v>
      </c>
      <c r="H320" s="6">
        <v>0</v>
      </c>
      <c r="I320" s="6">
        <v>0</v>
      </c>
      <c r="J320" s="6">
        <v>2</v>
      </c>
      <c r="K320" s="7">
        <v>0</v>
      </c>
    </row>
    <row r="321" spans="1:11">
      <c r="A321" s="35" t="s">
        <v>118</v>
      </c>
      <c r="B321" s="32" t="s">
        <v>156</v>
      </c>
      <c r="C321" s="5">
        <v>6</v>
      </c>
      <c r="D321" s="5"/>
      <c r="E321" s="5">
        <v>0</v>
      </c>
      <c r="F321" s="5">
        <v>0</v>
      </c>
      <c r="G321" s="5">
        <v>0</v>
      </c>
      <c r="H321" s="5">
        <v>0</v>
      </c>
      <c r="I321" s="5">
        <v>0</v>
      </c>
      <c r="J321" s="5">
        <v>5</v>
      </c>
      <c r="K321" s="8">
        <v>0</v>
      </c>
    </row>
    <row r="322" spans="1:11">
      <c r="A322" s="35" t="s">
        <v>118</v>
      </c>
      <c r="B322" s="32" t="s">
        <v>156</v>
      </c>
      <c r="C322" s="6">
        <v>7</v>
      </c>
      <c r="D322" s="6"/>
      <c r="E322" s="6">
        <v>0</v>
      </c>
      <c r="F322" s="6">
        <v>0</v>
      </c>
      <c r="G322" s="6">
        <v>0</v>
      </c>
      <c r="H322" s="6">
        <v>0</v>
      </c>
      <c r="I322" s="6">
        <v>0</v>
      </c>
      <c r="J322" s="6">
        <v>4</v>
      </c>
      <c r="K322" s="7">
        <v>0</v>
      </c>
    </row>
    <row r="323" spans="1:11">
      <c r="A323" s="35" t="s">
        <v>118</v>
      </c>
      <c r="B323" s="32" t="s">
        <v>156</v>
      </c>
      <c r="C323" s="5">
        <v>8</v>
      </c>
      <c r="D323" s="5"/>
      <c r="E323" s="5">
        <v>0</v>
      </c>
      <c r="F323" s="5">
        <v>0</v>
      </c>
      <c r="G323" s="5">
        <v>0</v>
      </c>
      <c r="H323" s="5">
        <v>0</v>
      </c>
      <c r="I323" s="5">
        <v>0</v>
      </c>
      <c r="J323" s="5">
        <v>5</v>
      </c>
      <c r="K323" s="8">
        <v>0</v>
      </c>
    </row>
    <row r="324" spans="1:11">
      <c r="A324" s="35" t="s">
        <v>118</v>
      </c>
      <c r="B324" s="32" t="s">
        <v>156</v>
      </c>
      <c r="C324" s="6">
        <v>9</v>
      </c>
      <c r="D324" s="6"/>
      <c r="E324" s="6">
        <v>6</v>
      </c>
      <c r="F324" s="6">
        <v>6</v>
      </c>
      <c r="G324" s="6">
        <v>6</v>
      </c>
      <c r="H324" s="6">
        <v>5</v>
      </c>
      <c r="I324" s="6">
        <v>5</v>
      </c>
      <c r="J324" s="6">
        <v>3</v>
      </c>
      <c r="K324" s="7">
        <v>5</v>
      </c>
    </row>
    <row r="325" spans="1:11">
      <c r="A325" s="35" t="s">
        <v>118</v>
      </c>
      <c r="B325" s="32" t="s">
        <v>156</v>
      </c>
      <c r="C325" s="5">
        <v>10</v>
      </c>
      <c r="D325" s="5"/>
      <c r="E325" s="5">
        <v>4</v>
      </c>
      <c r="F325" s="5">
        <v>8</v>
      </c>
      <c r="G325" s="5">
        <v>2</v>
      </c>
      <c r="H325" s="5">
        <v>4</v>
      </c>
      <c r="I325" s="5">
        <v>2</v>
      </c>
      <c r="J325" s="5">
        <v>2</v>
      </c>
      <c r="K325" s="8">
        <v>8</v>
      </c>
    </row>
    <row r="326" spans="1:11">
      <c r="A326" s="35" t="s">
        <v>118</v>
      </c>
      <c r="B326" s="32" t="s">
        <v>156</v>
      </c>
      <c r="C326" s="6">
        <v>11</v>
      </c>
      <c r="D326" s="6"/>
      <c r="E326" s="6">
        <v>0</v>
      </c>
      <c r="F326" s="6">
        <v>0</v>
      </c>
      <c r="G326" s="6">
        <v>0</v>
      </c>
      <c r="H326" s="6">
        <v>0</v>
      </c>
      <c r="I326" s="6">
        <v>0</v>
      </c>
      <c r="J326" s="6">
        <v>6</v>
      </c>
      <c r="K326" s="7">
        <v>18</v>
      </c>
    </row>
    <row r="327" spans="1:11">
      <c r="A327" s="35" t="s">
        <v>118</v>
      </c>
      <c r="B327" s="32" t="s">
        <v>156</v>
      </c>
      <c r="C327" s="5">
        <v>12</v>
      </c>
      <c r="D327" s="5"/>
      <c r="E327" s="5">
        <v>0</v>
      </c>
      <c r="F327" s="5">
        <v>0</v>
      </c>
      <c r="G327" s="5">
        <v>0</v>
      </c>
      <c r="H327" s="5">
        <v>0</v>
      </c>
      <c r="I327" s="5">
        <v>0</v>
      </c>
      <c r="J327" s="5">
        <v>1</v>
      </c>
      <c r="K327" s="8">
        <v>16</v>
      </c>
    </row>
    <row r="328" spans="1:11">
      <c r="A328" s="35" t="s">
        <v>118</v>
      </c>
      <c r="B328" s="32" t="s">
        <v>156</v>
      </c>
      <c r="C328" s="6">
        <v>13</v>
      </c>
      <c r="D328" s="6"/>
      <c r="E328" s="6">
        <v>0</v>
      </c>
      <c r="F328" s="6">
        <v>0</v>
      </c>
      <c r="G328" s="6">
        <v>0</v>
      </c>
      <c r="H328" s="6">
        <v>0</v>
      </c>
      <c r="I328" s="6">
        <v>0</v>
      </c>
      <c r="J328" s="6">
        <v>1</v>
      </c>
      <c r="K328" s="7">
        <v>12</v>
      </c>
    </row>
    <row r="329" spans="1:11">
      <c r="A329" s="35" t="s">
        <v>118</v>
      </c>
      <c r="B329" s="32" t="s">
        <v>156</v>
      </c>
      <c r="C329" s="5">
        <v>14</v>
      </c>
      <c r="D329" s="5"/>
      <c r="E329" s="5">
        <v>0</v>
      </c>
      <c r="F329" s="5">
        <v>0</v>
      </c>
      <c r="G329" s="5">
        <v>0</v>
      </c>
      <c r="H329" s="5">
        <v>0</v>
      </c>
      <c r="I329" s="5">
        <v>0</v>
      </c>
      <c r="J329" s="5">
        <v>0</v>
      </c>
      <c r="K329" s="8">
        <v>8</v>
      </c>
    </row>
    <row r="330" spans="1:11">
      <c r="A330" s="35" t="s">
        <v>118</v>
      </c>
      <c r="B330" s="32" t="s">
        <v>156</v>
      </c>
      <c r="C330" s="6">
        <v>15</v>
      </c>
      <c r="D330" s="6"/>
      <c r="E330" s="6">
        <v>0</v>
      </c>
      <c r="F330" s="6">
        <v>0</v>
      </c>
      <c r="G330" s="6">
        <v>0</v>
      </c>
      <c r="H330" s="6">
        <v>0</v>
      </c>
      <c r="I330" s="6">
        <v>0</v>
      </c>
      <c r="J330" s="6">
        <v>0</v>
      </c>
      <c r="K330" s="7">
        <v>16</v>
      </c>
    </row>
    <row r="331" spans="1:11">
      <c r="A331" s="35" t="s">
        <v>118</v>
      </c>
      <c r="B331" s="39" t="s">
        <v>156</v>
      </c>
      <c r="C331" s="40" t="s">
        <v>30</v>
      </c>
      <c r="D331" s="40"/>
      <c r="E331" s="40">
        <f t="shared" ref="E331:K331" si="16">SUM(E316:E330)</f>
        <v>10</v>
      </c>
      <c r="F331" s="40">
        <f t="shared" si="16"/>
        <v>14</v>
      </c>
      <c r="G331" s="40">
        <f t="shared" si="16"/>
        <v>8</v>
      </c>
      <c r="H331" s="40">
        <f t="shared" si="16"/>
        <v>9</v>
      </c>
      <c r="I331" s="40">
        <f t="shared" si="16"/>
        <v>7</v>
      </c>
      <c r="J331" s="40">
        <f t="shared" si="16"/>
        <v>36</v>
      </c>
      <c r="K331" s="40">
        <f t="shared" si="16"/>
        <v>83</v>
      </c>
    </row>
    <row r="332" spans="1:11">
      <c r="A332" s="35" t="s">
        <v>118</v>
      </c>
      <c r="B332" s="44" t="s">
        <v>157</v>
      </c>
      <c r="C332" s="6">
        <v>1</v>
      </c>
      <c r="D332" s="6"/>
      <c r="E332" s="6">
        <v>0</v>
      </c>
      <c r="F332" s="6">
        <v>0</v>
      </c>
      <c r="G332" s="6">
        <v>0</v>
      </c>
      <c r="H332" s="6">
        <v>0</v>
      </c>
      <c r="I332" s="6">
        <v>0</v>
      </c>
      <c r="J332" s="6">
        <v>0</v>
      </c>
      <c r="K332" s="7">
        <v>0</v>
      </c>
    </row>
    <row r="333" spans="1:11">
      <c r="A333" s="35" t="s">
        <v>118</v>
      </c>
      <c r="B333" s="44" t="s">
        <v>157</v>
      </c>
      <c r="C333" s="5">
        <v>2</v>
      </c>
      <c r="D333" s="5"/>
      <c r="E333" s="5">
        <v>0</v>
      </c>
      <c r="F333" s="5">
        <v>0</v>
      </c>
      <c r="G333" s="5">
        <v>0</v>
      </c>
      <c r="H333" s="5">
        <v>0</v>
      </c>
      <c r="I333" s="5">
        <v>0</v>
      </c>
      <c r="J333" s="5">
        <v>0</v>
      </c>
      <c r="K333" s="8">
        <v>0</v>
      </c>
    </row>
    <row r="334" spans="1:11">
      <c r="A334" s="35" t="s">
        <v>118</v>
      </c>
      <c r="B334" s="44" t="s">
        <v>157</v>
      </c>
      <c r="C334" s="6">
        <v>3</v>
      </c>
      <c r="D334" s="6"/>
      <c r="E334" s="6">
        <v>0</v>
      </c>
      <c r="F334" s="6">
        <v>0</v>
      </c>
      <c r="G334" s="6">
        <v>0</v>
      </c>
      <c r="H334" s="6">
        <v>0</v>
      </c>
      <c r="I334" s="6">
        <v>0</v>
      </c>
      <c r="J334" s="6">
        <v>0</v>
      </c>
      <c r="K334" s="7">
        <v>0</v>
      </c>
    </row>
    <row r="335" spans="1:11">
      <c r="A335" s="35" t="s">
        <v>118</v>
      </c>
      <c r="B335" s="44" t="s">
        <v>157</v>
      </c>
      <c r="C335" s="5">
        <v>4</v>
      </c>
      <c r="D335" s="5"/>
      <c r="E335" s="5">
        <v>0</v>
      </c>
      <c r="F335" s="5">
        <v>0</v>
      </c>
      <c r="G335" s="5">
        <v>0</v>
      </c>
      <c r="H335" s="5">
        <v>0</v>
      </c>
      <c r="I335" s="5">
        <v>0</v>
      </c>
      <c r="J335" s="5">
        <v>0</v>
      </c>
      <c r="K335" s="8">
        <v>0</v>
      </c>
    </row>
    <row r="336" spans="1:11">
      <c r="A336" s="35" t="s">
        <v>118</v>
      </c>
      <c r="B336" s="44" t="s">
        <v>157</v>
      </c>
      <c r="C336" s="6">
        <v>5</v>
      </c>
      <c r="D336" s="6"/>
      <c r="E336" s="6">
        <v>0</v>
      </c>
      <c r="F336" s="6">
        <v>0</v>
      </c>
      <c r="G336" s="6">
        <v>0</v>
      </c>
      <c r="H336" s="6">
        <v>0</v>
      </c>
      <c r="I336" s="6">
        <v>0</v>
      </c>
      <c r="J336" s="6">
        <v>4</v>
      </c>
      <c r="K336" s="7">
        <v>0</v>
      </c>
    </row>
    <row r="337" spans="1:11">
      <c r="A337" s="35" t="s">
        <v>118</v>
      </c>
      <c r="B337" s="44" t="s">
        <v>157</v>
      </c>
      <c r="C337" s="5">
        <v>6</v>
      </c>
      <c r="D337" s="5"/>
      <c r="E337" s="5">
        <v>0</v>
      </c>
      <c r="F337" s="5">
        <v>0</v>
      </c>
      <c r="G337" s="5">
        <v>0</v>
      </c>
      <c r="H337" s="5">
        <v>0</v>
      </c>
      <c r="I337" s="5">
        <v>0</v>
      </c>
      <c r="J337" s="5">
        <v>3</v>
      </c>
      <c r="K337" s="8">
        <v>0</v>
      </c>
    </row>
    <row r="338" spans="1:11">
      <c r="A338" s="35" t="s">
        <v>118</v>
      </c>
      <c r="B338" s="44" t="s">
        <v>157</v>
      </c>
      <c r="C338" s="6">
        <v>7</v>
      </c>
      <c r="D338" s="6"/>
      <c r="E338" s="6">
        <v>0</v>
      </c>
      <c r="F338" s="6">
        <v>0</v>
      </c>
      <c r="G338" s="6">
        <v>0</v>
      </c>
      <c r="H338" s="6">
        <v>0</v>
      </c>
      <c r="I338" s="6">
        <v>0</v>
      </c>
      <c r="J338" s="6">
        <v>3</v>
      </c>
      <c r="K338" s="7">
        <v>0</v>
      </c>
    </row>
    <row r="339" spans="1:11">
      <c r="A339" s="35" t="s">
        <v>118</v>
      </c>
      <c r="B339" s="44" t="s">
        <v>157</v>
      </c>
      <c r="C339" s="5">
        <v>8</v>
      </c>
      <c r="D339" s="5"/>
      <c r="E339" s="5">
        <v>0</v>
      </c>
      <c r="F339" s="5">
        <v>0</v>
      </c>
      <c r="G339" s="5">
        <v>0</v>
      </c>
      <c r="H339" s="5">
        <v>0</v>
      </c>
      <c r="I339" s="5">
        <v>0</v>
      </c>
      <c r="J339" s="5">
        <v>5</v>
      </c>
      <c r="K339" s="8">
        <v>0</v>
      </c>
    </row>
    <row r="340" spans="1:11">
      <c r="A340" s="35" t="s">
        <v>118</v>
      </c>
      <c r="B340" s="44" t="s">
        <v>157</v>
      </c>
      <c r="C340" s="6">
        <v>9</v>
      </c>
      <c r="D340" s="6"/>
      <c r="E340" s="6">
        <v>0</v>
      </c>
      <c r="F340" s="6">
        <v>0</v>
      </c>
      <c r="G340" s="6">
        <v>0</v>
      </c>
      <c r="H340" s="6">
        <v>0</v>
      </c>
      <c r="I340" s="6">
        <v>0</v>
      </c>
      <c r="J340" s="6">
        <v>10</v>
      </c>
      <c r="K340" s="7">
        <v>2</v>
      </c>
    </row>
    <row r="341" spans="1:11">
      <c r="A341" s="35" t="s">
        <v>118</v>
      </c>
      <c r="B341" s="44" t="s">
        <v>157</v>
      </c>
      <c r="C341" s="5">
        <v>10</v>
      </c>
      <c r="D341" s="5"/>
      <c r="E341" s="5">
        <v>16</v>
      </c>
      <c r="F341" s="5">
        <v>11</v>
      </c>
      <c r="G341" s="5">
        <v>11</v>
      </c>
      <c r="H341" s="5">
        <v>6</v>
      </c>
      <c r="I341" s="5">
        <v>6</v>
      </c>
      <c r="J341" s="5">
        <v>9</v>
      </c>
      <c r="K341" s="8">
        <v>1</v>
      </c>
    </row>
    <row r="342" spans="1:11">
      <c r="A342" s="35" t="s">
        <v>118</v>
      </c>
      <c r="B342" s="44" t="s">
        <v>157</v>
      </c>
      <c r="C342" s="6">
        <v>11</v>
      </c>
      <c r="D342" s="6"/>
      <c r="E342" s="6">
        <v>24</v>
      </c>
      <c r="F342" s="6">
        <v>21</v>
      </c>
      <c r="G342" s="6">
        <v>19</v>
      </c>
      <c r="H342" s="6">
        <v>16</v>
      </c>
      <c r="I342" s="6">
        <v>16</v>
      </c>
      <c r="J342" s="6">
        <v>4</v>
      </c>
      <c r="K342" s="7">
        <v>6</v>
      </c>
    </row>
    <row r="343" spans="1:11">
      <c r="A343" s="35" t="s">
        <v>118</v>
      </c>
      <c r="B343" s="44" t="s">
        <v>157</v>
      </c>
      <c r="C343" s="5">
        <v>12</v>
      </c>
      <c r="D343" s="5"/>
      <c r="E343" s="5">
        <v>5</v>
      </c>
      <c r="F343" s="5">
        <v>2</v>
      </c>
      <c r="G343" s="5">
        <v>3</v>
      </c>
      <c r="H343" s="5">
        <v>2</v>
      </c>
      <c r="I343" s="5">
        <v>2</v>
      </c>
      <c r="J343" s="5">
        <v>0</v>
      </c>
      <c r="K343" s="8">
        <v>8</v>
      </c>
    </row>
    <row r="344" spans="1:11">
      <c r="A344" s="35" t="s">
        <v>118</v>
      </c>
      <c r="B344" s="44" t="s">
        <v>157</v>
      </c>
      <c r="C344" s="6">
        <v>13</v>
      </c>
      <c r="D344" s="6"/>
      <c r="E344" s="6">
        <v>0</v>
      </c>
      <c r="F344" s="6">
        <v>0</v>
      </c>
      <c r="G344" s="6">
        <v>0</v>
      </c>
      <c r="H344" s="6">
        <v>0</v>
      </c>
      <c r="I344" s="6">
        <v>0</v>
      </c>
      <c r="J344" s="6">
        <v>0</v>
      </c>
      <c r="K344" s="7">
        <v>7</v>
      </c>
    </row>
    <row r="345" spans="1:11">
      <c r="A345" s="35" t="s">
        <v>118</v>
      </c>
      <c r="B345" s="44" t="s">
        <v>157</v>
      </c>
      <c r="C345" s="5">
        <v>14</v>
      </c>
      <c r="D345" s="5"/>
      <c r="E345" s="5">
        <v>0</v>
      </c>
      <c r="F345" s="5">
        <v>0</v>
      </c>
      <c r="G345" s="5">
        <v>0</v>
      </c>
      <c r="H345" s="5">
        <v>0</v>
      </c>
      <c r="I345" s="5">
        <v>0</v>
      </c>
      <c r="J345" s="5">
        <v>0</v>
      </c>
      <c r="K345" s="8">
        <v>8</v>
      </c>
    </row>
    <row r="346" spans="1:11">
      <c r="A346" s="35" t="s">
        <v>118</v>
      </c>
      <c r="B346" s="44" t="s">
        <v>157</v>
      </c>
      <c r="C346" s="6">
        <v>15</v>
      </c>
      <c r="D346" s="6"/>
      <c r="E346" s="6">
        <v>0</v>
      </c>
      <c r="F346" s="6">
        <v>0</v>
      </c>
      <c r="G346" s="6">
        <v>0</v>
      </c>
      <c r="H346" s="6">
        <v>0</v>
      </c>
      <c r="I346" s="6">
        <v>0</v>
      </c>
      <c r="J346" s="6">
        <v>0</v>
      </c>
      <c r="K346" s="7">
        <v>2</v>
      </c>
    </row>
    <row r="347" spans="1:11">
      <c r="A347" s="35" t="s">
        <v>118</v>
      </c>
      <c r="B347" s="39" t="s">
        <v>157</v>
      </c>
      <c r="C347" s="40" t="s">
        <v>30</v>
      </c>
      <c r="D347" s="40"/>
      <c r="E347" s="40">
        <f t="shared" ref="E347:K347" si="17">SUM(E332:E346)</f>
        <v>45</v>
      </c>
      <c r="F347" s="40">
        <f t="shared" si="17"/>
        <v>34</v>
      </c>
      <c r="G347" s="40">
        <f t="shared" si="17"/>
        <v>33</v>
      </c>
      <c r="H347" s="40">
        <f t="shared" si="17"/>
        <v>24</v>
      </c>
      <c r="I347" s="40">
        <f t="shared" si="17"/>
        <v>24</v>
      </c>
      <c r="J347" s="40">
        <f t="shared" si="17"/>
        <v>38</v>
      </c>
      <c r="K347" s="40">
        <f t="shared" si="17"/>
        <v>34</v>
      </c>
    </row>
    <row r="348" spans="1:11">
      <c r="A348" s="35" t="s">
        <v>118</v>
      </c>
      <c r="B348" s="32" t="s">
        <v>158</v>
      </c>
      <c r="C348" s="6">
        <v>1</v>
      </c>
      <c r="D348" s="6"/>
      <c r="E348" s="6">
        <v>0</v>
      </c>
      <c r="F348" s="6">
        <v>0</v>
      </c>
      <c r="G348" s="6">
        <v>0</v>
      </c>
      <c r="H348" s="6">
        <v>0</v>
      </c>
      <c r="I348" s="6">
        <v>0</v>
      </c>
      <c r="J348" s="6">
        <v>1</v>
      </c>
      <c r="K348" s="7">
        <v>0</v>
      </c>
    </row>
    <row r="349" spans="1:11">
      <c r="A349" s="35" t="s">
        <v>118</v>
      </c>
      <c r="B349" s="32" t="s">
        <v>158</v>
      </c>
      <c r="C349" s="5">
        <v>2</v>
      </c>
      <c r="D349" s="5"/>
      <c r="E349" s="5">
        <v>0</v>
      </c>
      <c r="F349" s="5">
        <v>0</v>
      </c>
      <c r="G349" s="5">
        <v>0</v>
      </c>
      <c r="H349" s="5">
        <v>0</v>
      </c>
      <c r="I349" s="5">
        <v>0</v>
      </c>
      <c r="J349" s="5">
        <v>2</v>
      </c>
      <c r="K349" s="8">
        <v>0</v>
      </c>
    </row>
    <row r="350" spans="1:11">
      <c r="A350" s="35" t="s">
        <v>118</v>
      </c>
      <c r="B350" s="32" t="s">
        <v>158</v>
      </c>
      <c r="C350" s="6">
        <v>3</v>
      </c>
      <c r="D350" s="6"/>
      <c r="E350" s="6">
        <v>0</v>
      </c>
      <c r="F350" s="6">
        <v>0</v>
      </c>
      <c r="G350" s="6">
        <v>0</v>
      </c>
      <c r="H350" s="6">
        <v>0</v>
      </c>
      <c r="I350" s="6">
        <v>0</v>
      </c>
      <c r="J350" s="6">
        <v>1</v>
      </c>
      <c r="K350" s="7">
        <v>0</v>
      </c>
    </row>
    <row r="351" spans="1:11">
      <c r="A351" s="35" t="s">
        <v>118</v>
      </c>
      <c r="B351" s="32" t="s">
        <v>158</v>
      </c>
      <c r="C351" s="5">
        <v>4</v>
      </c>
      <c r="D351" s="5"/>
      <c r="E351" s="5">
        <v>0</v>
      </c>
      <c r="F351" s="5">
        <v>0</v>
      </c>
      <c r="G351" s="5">
        <v>0</v>
      </c>
      <c r="H351" s="5">
        <v>0</v>
      </c>
      <c r="I351" s="5">
        <v>0</v>
      </c>
      <c r="J351" s="5">
        <v>0</v>
      </c>
      <c r="K351" s="8">
        <v>0</v>
      </c>
    </row>
    <row r="352" spans="1:11">
      <c r="A352" s="35" t="s">
        <v>118</v>
      </c>
      <c r="B352" s="32" t="s">
        <v>158</v>
      </c>
      <c r="C352" s="6">
        <v>5</v>
      </c>
      <c r="D352" s="6"/>
      <c r="E352" s="6">
        <v>0</v>
      </c>
      <c r="F352" s="6">
        <v>0</v>
      </c>
      <c r="G352" s="6">
        <v>0</v>
      </c>
      <c r="H352" s="6">
        <v>0</v>
      </c>
      <c r="I352" s="6">
        <v>0</v>
      </c>
      <c r="J352" s="6">
        <v>0</v>
      </c>
      <c r="K352" s="7">
        <v>0</v>
      </c>
    </row>
    <row r="353" spans="1:11">
      <c r="A353" s="35" t="s">
        <v>118</v>
      </c>
      <c r="B353" s="32" t="s">
        <v>158</v>
      </c>
      <c r="C353" s="5">
        <v>6</v>
      </c>
      <c r="D353" s="5"/>
      <c r="E353" s="5">
        <v>0</v>
      </c>
      <c r="F353" s="5">
        <v>0</v>
      </c>
      <c r="G353" s="5">
        <v>0</v>
      </c>
      <c r="H353" s="5">
        <v>0</v>
      </c>
      <c r="I353" s="5">
        <v>0</v>
      </c>
      <c r="J353" s="5">
        <v>2</v>
      </c>
      <c r="K353" s="8">
        <v>0</v>
      </c>
    </row>
    <row r="354" spans="1:11">
      <c r="A354" s="35" t="s">
        <v>118</v>
      </c>
      <c r="B354" s="32" t="s">
        <v>158</v>
      </c>
      <c r="C354" s="6">
        <v>7</v>
      </c>
      <c r="D354" s="6"/>
      <c r="E354" s="6">
        <v>0</v>
      </c>
      <c r="F354" s="6">
        <v>0</v>
      </c>
      <c r="G354" s="6">
        <v>0</v>
      </c>
      <c r="H354" s="6">
        <v>0</v>
      </c>
      <c r="I354" s="6">
        <v>0</v>
      </c>
      <c r="J354" s="6">
        <v>3</v>
      </c>
      <c r="K354" s="7">
        <v>0</v>
      </c>
    </row>
    <row r="355" spans="1:11">
      <c r="A355" s="35" t="s">
        <v>118</v>
      </c>
      <c r="B355" s="32" t="s">
        <v>158</v>
      </c>
      <c r="C355" s="5">
        <v>8</v>
      </c>
      <c r="D355" s="5"/>
      <c r="E355" s="5">
        <v>0</v>
      </c>
      <c r="F355" s="5">
        <v>0</v>
      </c>
      <c r="G355" s="5">
        <v>0</v>
      </c>
      <c r="H355" s="5">
        <v>0</v>
      </c>
      <c r="I355" s="5">
        <v>0</v>
      </c>
      <c r="J355" s="5">
        <v>6</v>
      </c>
      <c r="K355" s="8">
        <v>0</v>
      </c>
    </row>
    <row r="356" spans="1:11">
      <c r="A356" s="35" t="s">
        <v>118</v>
      </c>
      <c r="B356" s="32" t="s">
        <v>158</v>
      </c>
      <c r="C356" s="6">
        <v>9</v>
      </c>
      <c r="D356" s="6"/>
      <c r="E356" s="6">
        <v>0</v>
      </c>
      <c r="F356" s="6">
        <v>0</v>
      </c>
      <c r="G356" s="6">
        <v>0</v>
      </c>
      <c r="H356" s="6">
        <v>0</v>
      </c>
      <c r="I356" s="6">
        <v>0</v>
      </c>
      <c r="J356" s="6">
        <v>6</v>
      </c>
      <c r="K356" s="7">
        <v>0</v>
      </c>
    </row>
    <row r="357" spans="1:11">
      <c r="A357" s="35" t="s">
        <v>118</v>
      </c>
      <c r="B357" s="32" t="s">
        <v>158</v>
      </c>
      <c r="C357" s="5">
        <v>10</v>
      </c>
      <c r="D357" s="5"/>
      <c r="E357" s="5">
        <v>20</v>
      </c>
      <c r="F357" s="5">
        <v>16</v>
      </c>
      <c r="G357" s="5">
        <v>15</v>
      </c>
      <c r="H357" s="5">
        <v>9</v>
      </c>
      <c r="I357" s="5">
        <v>9</v>
      </c>
      <c r="J357" s="5">
        <v>10</v>
      </c>
      <c r="K357" s="8">
        <v>5</v>
      </c>
    </row>
    <row r="358" spans="1:11">
      <c r="A358" s="35" t="s">
        <v>118</v>
      </c>
      <c r="B358" s="32" t="s">
        <v>158</v>
      </c>
      <c r="C358" s="6">
        <v>11</v>
      </c>
      <c r="D358" s="6"/>
      <c r="E358" s="6">
        <v>32</v>
      </c>
      <c r="F358" s="6">
        <v>29</v>
      </c>
      <c r="G358" s="6">
        <v>25</v>
      </c>
      <c r="H358" s="6">
        <v>28</v>
      </c>
      <c r="I358" s="6">
        <v>25</v>
      </c>
      <c r="J358" s="6">
        <v>11</v>
      </c>
      <c r="K358" s="7">
        <v>7</v>
      </c>
    </row>
    <row r="359" spans="1:11">
      <c r="A359" s="35" t="s">
        <v>118</v>
      </c>
      <c r="B359" s="32" t="s">
        <v>158</v>
      </c>
      <c r="C359" s="5">
        <v>12</v>
      </c>
      <c r="D359" s="5"/>
      <c r="E359" s="5">
        <v>22</v>
      </c>
      <c r="F359" s="5">
        <v>7</v>
      </c>
      <c r="G359" s="5">
        <v>19</v>
      </c>
      <c r="H359" s="5">
        <v>7</v>
      </c>
      <c r="I359" s="5">
        <v>7</v>
      </c>
      <c r="J359" s="5">
        <v>4</v>
      </c>
      <c r="K359" s="8">
        <v>15</v>
      </c>
    </row>
    <row r="360" spans="1:11">
      <c r="A360" s="35" t="s">
        <v>118</v>
      </c>
      <c r="B360" s="32" t="s">
        <v>158</v>
      </c>
      <c r="C360" s="6">
        <v>13</v>
      </c>
      <c r="D360" s="6"/>
      <c r="E360" s="6">
        <v>0</v>
      </c>
      <c r="F360" s="6">
        <v>0</v>
      </c>
      <c r="G360" s="6">
        <v>0</v>
      </c>
      <c r="H360" s="6">
        <v>0</v>
      </c>
      <c r="I360" s="6">
        <v>0</v>
      </c>
      <c r="J360" s="6">
        <v>2</v>
      </c>
      <c r="K360" s="7">
        <v>12</v>
      </c>
    </row>
    <row r="361" spans="1:11">
      <c r="A361" s="35" t="s">
        <v>118</v>
      </c>
      <c r="B361" s="32" t="s">
        <v>158</v>
      </c>
      <c r="C361" s="5">
        <v>14</v>
      </c>
      <c r="D361" s="5"/>
      <c r="E361" s="5">
        <v>0</v>
      </c>
      <c r="F361" s="5">
        <v>0</v>
      </c>
      <c r="G361" s="5">
        <v>0</v>
      </c>
      <c r="H361" s="5">
        <v>0</v>
      </c>
      <c r="I361" s="5">
        <v>0</v>
      </c>
      <c r="J361" s="5">
        <v>1</v>
      </c>
      <c r="K361" s="8">
        <v>9</v>
      </c>
    </row>
    <row r="362" spans="1:11">
      <c r="A362" s="35" t="s">
        <v>118</v>
      </c>
      <c r="B362" s="32" t="s">
        <v>158</v>
      </c>
      <c r="C362" s="6">
        <v>15</v>
      </c>
      <c r="D362" s="6"/>
      <c r="E362" s="6">
        <v>0</v>
      </c>
      <c r="F362" s="6">
        <v>0</v>
      </c>
      <c r="G362" s="6">
        <v>0</v>
      </c>
      <c r="H362" s="6">
        <v>0</v>
      </c>
      <c r="I362" s="6">
        <v>0</v>
      </c>
      <c r="J362" s="6">
        <v>0</v>
      </c>
      <c r="K362" s="7">
        <v>10</v>
      </c>
    </row>
    <row r="363" spans="1:11">
      <c r="A363" s="35" t="s">
        <v>118</v>
      </c>
      <c r="B363" s="39" t="s">
        <v>158</v>
      </c>
      <c r="C363" s="40" t="s">
        <v>30</v>
      </c>
      <c r="D363" s="40"/>
      <c r="E363" s="40">
        <f t="shared" ref="E363:K363" si="18">SUM(E348:E362)</f>
        <v>74</v>
      </c>
      <c r="F363" s="40">
        <f t="shared" si="18"/>
        <v>52</v>
      </c>
      <c r="G363" s="40">
        <f t="shared" si="18"/>
        <v>59</v>
      </c>
      <c r="H363" s="40">
        <f t="shared" si="18"/>
        <v>44</v>
      </c>
      <c r="I363" s="40">
        <f t="shared" si="18"/>
        <v>41</v>
      </c>
      <c r="J363" s="40">
        <f t="shared" si="18"/>
        <v>49</v>
      </c>
      <c r="K363" s="40">
        <f t="shared" si="18"/>
        <v>58</v>
      </c>
    </row>
    <row r="364" spans="1:11">
      <c r="A364" s="35" t="s">
        <v>118</v>
      </c>
      <c r="B364" s="44" t="s">
        <v>159</v>
      </c>
      <c r="C364" s="6">
        <v>1</v>
      </c>
      <c r="D364" s="6"/>
      <c r="E364" s="6">
        <v>0</v>
      </c>
      <c r="F364" s="6">
        <v>0</v>
      </c>
      <c r="G364" s="6">
        <v>0</v>
      </c>
      <c r="H364" s="6">
        <v>0</v>
      </c>
      <c r="I364" s="6">
        <v>0</v>
      </c>
      <c r="J364" s="6">
        <v>0</v>
      </c>
      <c r="K364" s="7">
        <v>0</v>
      </c>
    </row>
    <row r="365" spans="1:11">
      <c r="A365" s="35" t="s">
        <v>118</v>
      </c>
      <c r="B365" s="44" t="s">
        <v>159</v>
      </c>
      <c r="C365" s="5">
        <v>2</v>
      </c>
      <c r="D365" s="5"/>
      <c r="E365" s="5">
        <v>0</v>
      </c>
      <c r="F365" s="5">
        <v>0</v>
      </c>
      <c r="G365" s="5">
        <v>0</v>
      </c>
      <c r="H365" s="5">
        <v>0</v>
      </c>
      <c r="I365" s="5">
        <v>0</v>
      </c>
      <c r="J365" s="5">
        <v>1</v>
      </c>
      <c r="K365" s="8">
        <v>0</v>
      </c>
    </row>
    <row r="366" spans="1:11">
      <c r="A366" s="35" t="s">
        <v>118</v>
      </c>
      <c r="B366" s="44" t="s">
        <v>159</v>
      </c>
      <c r="C366" s="6">
        <v>3</v>
      </c>
      <c r="D366" s="6"/>
      <c r="E366" s="6">
        <v>0</v>
      </c>
      <c r="F366" s="6">
        <v>0</v>
      </c>
      <c r="G366" s="6">
        <v>0</v>
      </c>
      <c r="H366" s="6">
        <v>0</v>
      </c>
      <c r="I366" s="6">
        <v>0</v>
      </c>
      <c r="J366" s="6">
        <v>2</v>
      </c>
      <c r="K366" s="7">
        <v>0</v>
      </c>
    </row>
    <row r="367" spans="1:11">
      <c r="A367" s="35" t="s">
        <v>118</v>
      </c>
      <c r="B367" s="44" t="s">
        <v>159</v>
      </c>
      <c r="C367" s="5">
        <v>4</v>
      </c>
      <c r="D367" s="5"/>
      <c r="E367" s="5">
        <v>0</v>
      </c>
      <c r="F367" s="5">
        <v>0</v>
      </c>
      <c r="G367" s="5">
        <v>0</v>
      </c>
      <c r="H367" s="5">
        <v>0</v>
      </c>
      <c r="I367" s="5">
        <v>0</v>
      </c>
      <c r="J367" s="5">
        <v>0</v>
      </c>
      <c r="K367" s="8">
        <v>0</v>
      </c>
    </row>
    <row r="368" spans="1:11">
      <c r="A368" s="35" t="s">
        <v>118</v>
      </c>
      <c r="B368" s="44" t="s">
        <v>159</v>
      </c>
      <c r="C368" s="6">
        <v>5</v>
      </c>
      <c r="D368" s="6"/>
      <c r="E368" s="6">
        <v>0</v>
      </c>
      <c r="F368" s="6">
        <v>0</v>
      </c>
      <c r="G368" s="6">
        <v>0</v>
      </c>
      <c r="H368" s="6">
        <v>0</v>
      </c>
      <c r="I368" s="6">
        <v>0</v>
      </c>
      <c r="J368" s="6">
        <v>0</v>
      </c>
      <c r="K368" s="7">
        <v>0</v>
      </c>
    </row>
    <row r="369" spans="1:11">
      <c r="A369" s="35" t="s">
        <v>118</v>
      </c>
      <c r="B369" s="44" t="s">
        <v>159</v>
      </c>
      <c r="C369" s="5">
        <v>6</v>
      </c>
      <c r="D369" s="5"/>
      <c r="E369" s="5">
        <v>0</v>
      </c>
      <c r="F369" s="5">
        <v>0</v>
      </c>
      <c r="G369" s="5">
        <v>0</v>
      </c>
      <c r="H369" s="5">
        <v>0</v>
      </c>
      <c r="I369" s="5">
        <v>0</v>
      </c>
      <c r="J369" s="5">
        <v>0</v>
      </c>
      <c r="K369" s="8">
        <v>0</v>
      </c>
    </row>
    <row r="370" spans="1:11">
      <c r="A370" s="35" t="s">
        <v>118</v>
      </c>
      <c r="B370" s="44" t="s">
        <v>159</v>
      </c>
      <c r="C370" s="6">
        <v>7</v>
      </c>
      <c r="D370" s="6"/>
      <c r="E370" s="6">
        <v>0</v>
      </c>
      <c r="F370" s="6">
        <v>0</v>
      </c>
      <c r="G370" s="6">
        <v>0</v>
      </c>
      <c r="H370" s="6">
        <v>0</v>
      </c>
      <c r="I370" s="6">
        <v>0</v>
      </c>
      <c r="J370" s="6">
        <v>1</v>
      </c>
      <c r="K370" s="7">
        <v>0</v>
      </c>
    </row>
    <row r="371" spans="1:11">
      <c r="A371" s="35" t="s">
        <v>118</v>
      </c>
      <c r="B371" s="44" t="s">
        <v>159</v>
      </c>
      <c r="C371" s="5">
        <v>8</v>
      </c>
      <c r="D371" s="5"/>
      <c r="E371" s="5">
        <v>0</v>
      </c>
      <c r="F371" s="5">
        <v>0</v>
      </c>
      <c r="G371" s="5">
        <v>0</v>
      </c>
      <c r="H371" s="5">
        <v>0</v>
      </c>
      <c r="I371" s="5">
        <v>0</v>
      </c>
      <c r="J371" s="5">
        <v>1</v>
      </c>
      <c r="K371" s="8">
        <v>0</v>
      </c>
    </row>
    <row r="372" spans="1:11">
      <c r="A372" s="35" t="s">
        <v>118</v>
      </c>
      <c r="B372" s="44" t="s">
        <v>159</v>
      </c>
      <c r="C372" s="6">
        <v>9</v>
      </c>
      <c r="D372" s="6"/>
      <c r="E372" s="6">
        <v>0</v>
      </c>
      <c r="F372" s="6">
        <v>0</v>
      </c>
      <c r="G372" s="6">
        <v>0</v>
      </c>
      <c r="H372" s="6">
        <v>0</v>
      </c>
      <c r="I372" s="6">
        <v>0</v>
      </c>
      <c r="J372" s="6">
        <v>3</v>
      </c>
      <c r="K372" s="7">
        <v>0</v>
      </c>
    </row>
    <row r="373" spans="1:11">
      <c r="A373" s="35" t="s">
        <v>118</v>
      </c>
      <c r="B373" s="44" t="s">
        <v>159</v>
      </c>
      <c r="C373" s="5">
        <v>10</v>
      </c>
      <c r="D373" s="5"/>
      <c r="E373" s="5">
        <v>10</v>
      </c>
      <c r="F373" s="5">
        <v>9</v>
      </c>
      <c r="G373" s="5">
        <v>8</v>
      </c>
      <c r="H373" s="5">
        <v>7</v>
      </c>
      <c r="I373" s="5">
        <v>7</v>
      </c>
      <c r="J373" s="5">
        <v>5</v>
      </c>
      <c r="K373" s="8">
        <v>2</v>
      </c>
    </row>
    <row r="374" spans="1:11">
      <c r="A374" s="35" t="s">
        <v>118</v>
      </c>
      <c r="B374" s="44" t="s">
        <v>159</v>
      </c>
      <c r="C374" s="6">
        <v>11</v>
      </c>
      <c r="D374" s="6"/>
      <c r="E374" s="6">
        <v>1</v>
      </c>
      <c r="F374" s="6">
        <v>4</v>
      </c>
      <c r="G374" s="6">
        <v>1</v>
      </c>
      <c r="H374" s="6">
        <v>2</v>
      </c>
      <c r="I374" s="6">
        <v>1</v>
      </c>
      <c r="J374" s="6">
        <v>6</v>
      </c>
      <c r="K374" s="7">
        <v>0</v>
      </c>
    </row>
    <row r="375" spans="1:11">
      <c r="A375" s="35" t="s">
        <v>118</v>
      </c>
      <c r="B375" s="44" t="s">
        <v>159</v>
      </c>
      <c r="C375" s="5">
        <v>12</v>
      </c>
      <c r="D375" s="5"/>
      <c r="E375" s="5">
        <v>0</v>
      </c>
      <c r="F375" s="5">
        <v>0</v>
      </c>
      <c r="G375" s="5">
        <v>0</v>
      </c>
      <c r="H375" s="5">
        <v>0</v>
      </c>
      <c r="I375" s="5">
        <v>0</v>
      </c>
      <c r="J375" s="5">
        <v>4</v>
      </c>
      <c r="K375" s="8">
        <v>2</v>
      </c>
    </row>
    <row r="376" spans="1:11">
      <c r="A376" s="35" t="s">
        <v>118</v>
      </c>
      <c r="B376" s="44" t="s">
        <v>159</v>
      </c>
      <c r="C376" s="6">
        <v>13</v>
      </c>
      <c r="D376" s="6"/>
      <c r="E376" s="6">
        <v>0</v>
      </c>
      <c r="F376" s="6">
        <v>0</v>
      </c>
      <c r="G376" s="6">
        <v>0</v>
      </c>
      <c r="H376" s="6">
        <v>0</v>
      </c>
      <c r="I376" s="6">
        <v>0</v>
      </c>
      <c r="J376" s="6">
        <v>0</v>
      </c>
      <c r="K376" s="7">
        <v>1</v>
      </c>
    </row>
    <row r="377" spans="1:11">
      <c r="A377" s="35" t="s">
        <v>118</v>
      </c>
      <c r="B377" s="44" t="s">
        <v>159</v>
      </c>
      <c r="C377" s="5">
        <v>14</v>
      </c>
      <c r="D377" s="5"/>
      <c r="E377" s="5">
        <v>0</v>
      </c>
      <c r="F377" s="5">
        <v>0</v>
      </c>
      <c r="G377" s="5">
        <v>0</v>
      </c>
      <c r="H377" s="5">
        <v>0</v>
      </c>
      <c r="I377" s="5">
        <v>0</v>
      </c>
      <c r="J377" s="5">
        <v>0</v>
      </c>
      <c r="K377" s="8">
        <v>0</v>
      </c>
    </row>
    <row r="378" spans="1:11">
      <c r="A378" s="35" t="s">
        <v>118</v>
      </c>
      <c r="B378" s="44" t="s">
        <v>159</v>
      </c>
      <c r="C378" s="6">
        <v>15</v>
      </c>
      <c r="D378" s="6"/>
      <c r="E378" s="6">
        <v>0</v>
      </c>
      <c r="F378" s="6">
        <v>0</v>
      </c>
      <c r="G378" s="6">
        <v>0</v>
      </c>
      <c r="H378" s="6">
        <v>0</v>
      </c>
      <c r="I378" s="6">
        <v>0</v>
      </c>
      <c r="J378" s="6">
        <v>0</v>
      </c>
      <c r="K378" s="7">
        <v>0</v>
      </c>
    </row>
    <row r="379" spans="1:11">
      <c r="A379" s="35" t="s">
        <v>118</v>
      </c>
      <c r="B379" s="39" t="s">
        <v>159</v>
      </c>
      <c r="C379" s="40" t="s">
        <v>30</v>
      </c>
      <c r="D379" s="40"/>
      <c r="E379" s="40">
        <f t="shared" ref="E379:K379" si="19">SUM(E364:E378)</f>
        <v>11</v>
      </c>
      <c r="F379" s="40">
        <f t="shared" si="19"/>
        <v>13</v>
      </c>
      <c r="G379" s="40">
        <f t="shared" si="19"/>
        <v>9</v>
      </c>
      <c r="H379" s="40">
        <f t="shared" si="19"/>
        <v>9</v>
      </c>
      <c r="I379" s="40">
        <f t="shared" si="19"/>
        <v>8</v>
      </c>
      <c r="J379" s="40">
        <f t="shared" si="19"/>
        <v>23</v>
      </c>
      <c r="K379" s="40">
        <f t="shared" si="19"/>
        <v>5</v>
      </c>
    </row>
    <row r="380" spans="1:11">
      <c r="A380" s="42" t="s">
        <v>119</v>
      </c>
      <c r="B380" s="32" t="s">
        <v>165</v>
      </c>
      <c r="C380" s="6">
        <v>1</v>
      </c>
      <c r="D380" s="6"/>
      <c r="E380" s="6">
        <v>0</v>
      </c>
      <c r="F380" s="6">
        <v>0</v>
      </c>
      <c r="G380" s="6">
        <v>0</v>
      </c>
      <c r="H380" s="6">
        <v>0</v>
      </c>
      <c r="I380" s="6">
        <v>0</v>
      </c>
      <c r="J380" s="6">
        <v>0</v>
      </c>
      <c r="K380" s="7">
        <v>0</v>
      </c>
    </row>
    <row r="381" spans="1:11">
      <c r="A381" s="42" t="s">
        <v>119</v>
      </c>
      <c r="B381" s="32" t="s">
        <v>165</v>
      </c>
      <c r="C381" s="5">
        <v>2</v>
      </c>
      <c r="D381" s="5"/>
      <c r="E381" s="5">
        <v>0</v>
      </c>
      <c r="F381" s="5">
        <v>0</v>
      </c>
      <c r="G381" s="5">
        <v>0</v>
      </c>
      <c r="H381" s="5">
        <v>0</v>
      </c>
      <c r="I381" s="5">
        <v>0</v>
      </c>
      <c r="J381" s="5">
        <v>0</v>
      </c>
      <c r="K381" s="8">
        <v>0</v>
      </c>
    </row>
    <row r="382" spans="1:11">
      <c r="A382" s="42" t="s">
        <v>119</v>
      </c>
      <c r="B382" s="32" t="s">
        <v>165</v>
      </c>
      <c r="C382" s="6">
        <v>3</v>
      </c>
      <c r="D382" s="6"/>
      <c r="E382" s="6">
        <v>0</v>
      </c>
      <c r="F382" s="6">
        <v>0</v>
      </c>
      <c r="G382" s="6">
        <v>0</v>
      </c>
      <c r="H382" s="6">
        <v>0</v>
      </c>
      <c r="I382" s="6">
        <v>0</v>
      </c>
      <c r="J382" s="6">
        <v>0</v>
      </c>
      <c r="K382" s="7">
        <v>0</v>
      </c>
    </row>
    <row r="383" spans="1:11">
      <c r="A383" s="42" t="s">
        <v>119</v>
      </c>
      <c r="B383" s="32" t="s">
        <v>165</v>
      </c>
      <c r="C383" s="5">
        <v>4</v>
      </c>
      <c r="D383" s="5"/>
      <c r="E383" s="5">
        <v>0</v>
      </c>
      <c r="F383" s="5">
        <v>0</v>
      </c>
      <c r="G383" s="5">
        <v>0</v>
      </c>
      <c r="H383" s="5">
        <v>0</v>
      </c>
      <c r="I383" s="5">
        <v>0</v>
      </c>
      <c r="J383" s="5">
        <v>1</v>
      </c>
      <c r="K383" s="8">
        <v>0</v>
      </c>
    </row>
    <row r="384" spans="1:11">
      <c r="A384" s="42" t="s">
        <v>119</v>
      </c>
      <c r="B384" s="32" t="s">
        <v>165</v>
      </c>
      <c r="C384" s="6">
        <v>5</v>
      </c>
      <c r="D384" s="6"/>
      <c r="E384" s="6">
        <v>0</v>
      </c>
      <c r="F384" s="6">
        <v>0</v>
      </c>
      <c r="G384" s="6">
        <v>0</v>
      </c>
      <c r="H384" s="6">
        <v>0</v>
      </c>
      <c r="I384" s="6">
        <v>0</v>
      </c>
      <c r="J384" s="6">
        <v>2</v>
      </c>
      <c r="K384" s="7">
        <v>0</v>
      </c>
    </row>
    <row r="385" spans="1:12">
      <c r="A385" s="42" t="s">
        <v>119</v>
      </c>
      <c r="B385" s="32" t="s">
        <v>165</v>
      </c>
      <c r="C385" s="5">
        <v>6</v>
      </c>
      <c r="D385" s="5"/>
      <c r="E385" s="5">
        <v>0</v>
      </c>
      <c r="F385" s="5">
        <v>0</v>
      </c>
      <c r="G385" s="5">
        <v>0</v>
      </c>
      <c r="H385" s="5">
        <v>0</v>
      </c>
      <c r="I385" s="5">
        <v>0</v>
      </c>
      <c r="J385" s="5">
        <v>0</v>
      </c>
      <c r="K385" s="8">
        <v>0</v>
      </c>
    </row>
    <row r="386" spans="1:12">
      <c r="A386" s="42" t="s">
        <v>119</v>
      </c>
      <c r="B386" s="32" t="s">
        <v>165</v>
      </c>
      <c r="C386" s="6">
        <v>7</v>
      </c>
      <c r="D386" s="6"/>
      <c r="E386" s="6">
        <v>0</v>
      </c>
      <c r="F386" s="6">
        <v>0</v>
      </c>
      <c r="G386" s="6">
        <v>0</v>
      </c>
      <c r="H386" s="6">
        <v>0</v>
      </c>
      <c r="I386" s="6">
        <v>0</v>
      </c>
      <c r="J386" s="6">
        <v>0</v>
      </c>
      <c r="K386" s="7">
        <v>0</v>
      </c>
    </row>
    <row r="387" spans="1:12">
      <c r="A387" s="42" t="s">
        <v>119</v>
      </c>
      <c r="B387" s="32" t="s">
        <v>165</v>
      </c>
      <c r="C387" s="5">
        <v>8</v>
      </c>
      <c r="D387" s="5"/>
      <c r="E387" s="5">
        <v>0</v>
      </c>
      <c r="F387" s="5">
        <v>0</v>
      </c>
      <c r="G387" s="5">
        <v>0</v>
      </c>
      <c r="H387" s="5">
        <v>0</v>
      </c>
      <c r="I387" s="5">
        <v>0</v>
      </c>
      <c r="J387" s="5">
        <v>0</v>
      </c>
      <c r="K387" s="8">
        <v>0</v>
      </c>
    </row>
    <row r="388" spans="1:12">
      <c r="A388" s="42" t="s">
        <v>119</v>
      </c>
      <c r="B388" s="32" t="s">
        <v>165</v>
      </c>
      <c r="C388" s="6">
        <v>9</v>
      </c>
      <c r="D388" s="6"/>
      <c r="E388" s="6">
        <v>0</v>
      </c>
      <c r="F388" s="6">
        <v>0</v>
      </c>
      <c r="G388" s="6">
        <v>0</v>
      </c>
      <c r="H388" s="6">
        <v>0</v>
      </c>
      <c r="I388" s="6">
        <v>0</v>
      </c>
      <c r="J388" s="6">
        <v>3</v>
      </c>
      <c r="K388" s="7">
        <v>0</v>
      </c>
    </row>
    <row r="389" spans="1:12">
      <c r="A389" s="42" t="s">
        <v>119</v>
      </c>
      <c r="B389" s="32" t="s">
        <v>165</v>
      </c>
      <c r="C389" s="5">
        <v>10</v>
      </c>
      <c r="D389" s="5"/>
      <c r="E389" s="5">
        <v>0</v>
      </c>
      <c r="F389" s="5">
        <v>0</v>
      </c>
      <c r="G389" s="5">
        <v>0</v>
      </c>
      <c r="H389" s="5">
        <v>0</v>
      </c>
      <c r="I389" s="5">
        <v>0</v>
      </c>
      <c r="J389" s="5">
        <v>5</v>
      </c>
      <c r="K389" s="8">
        <v>0</v>
      </c>
    </row>
    <row r="390" spans="1:12">
      <c r="A390" s="42" t="s">
        <v>119</v>
      </c>
      <c r="B390" s="32" t="s">
        <v>165</v>
      </c>
      <c r="C390" s="6">
        <v>11</v>
      </c>
      <c r="D390" s="6"/>
      <c r="E390" s="6">
        <v>0</v>
      </c>
      <c r="F390" s="6">
        <v>0</v>
      </c>
      <c r="G390" s="6">
        <v>0</v>
      </c>
      <c r="H390" s="6">
        <v>0</v>
      </c>
      <c r="I390" s="6">
        <v>0</v>
      </c>
      <c r="J390" s="6">
        <v>3</v>
      </c>
      <c r="K390" s="7">
        <v>0</v>
      </c>
    </row>
    <row r="391" spans="1:12">
      <c r="A391" s="42" t="s">
        <v>119</v>
      </c>
      <c r="B391" s="32" t="s">
        <v>165</v>
      </c>
      <c r="C391" s="5">
        <v>12</v>
      </c>
      <c r="D391" s="5"/>
      <c r="E391" s="5">
        <v>0</v>
      </c>
      <c r="F391" s="5">
        <v>0</v>
      </c>
      <c r="G391" s="5">
        <v>0</v>
      </c>
      <c r="H391" s="5">
        <v>0</v>
      </c>
      <c r="I391" s="5">
        <v>0</v>
      </c>
      <c r="J391" s="5">
        <v>1</v>
      </c>
      <c r="K391" s="8">
        <v>1</v>
      </c>
    </row>
    <row r="392" spans="1:12">
      <c r="A392" s="42" t="s">
        <v>119</v>
      </c>
      <c r="B392" s="32" t="s">
        <v>165</v>
      </c>
      <c r="C392" s="6">
        <v>13</v>
      </c>
      <c r="D392" s="6"/>
      <c r="E392" s="6">
        <v>0</v>
      </c>
      <c r="F392" s="6">
        <v>0</v>
      </c>
      <c r="G392" s="6">
        <v>0</v>
      </c>
      <c r="H392" s="6">
        <v>0</v>
      </c>
      <c r="I392" s="6">
        <v>0</v>
      </c>
      <c r="J392" s="6">
        <v>3</v>
      </c>
      <c r="K392" s="7">
        <v>0</v>
      </c>
    </row>
    <row r="393" spans="1:12">
      <c r="A393" s="42" t="s">
        <v>119</v>
      </c>
      <c r="B393" s="32" t="s">
        <v>165</v>
      </c>
      <c r="C393" s="5">
        <v>14</v>
      </c>
      <c r="D393" s="5"/>
      <c r="E393" s="5">
        <v>0</v>
      </c>
      <c r="F393" s="5">
        <v>0</v>
      </c>
      <c r="G393" s="5">
        <v>0</v>
      </c>
      <c r="H393" s="5">
        <v>0</v>
      </c>
      <c r="I393" s="5">
        <v>0</v>
      </c>
      <c r="J393" s="5">
        <v>4</v>
      </c>
      <c r="K393" s="8">
        <v>3</v>
      </c>
    </row>
    <row r="394" spans="1:12">
      <c r="A394" s="42" t="s">
        <v>119</v>
      </c>
      <c r="B394" s="32" t="s">
        <v>165</v>
      </c>
      <c r="C394" s="6">
        <v>15</v>
      </c>
      <c r="D394" s="6"/>
      <c r="E394" s="6">
        <v>0</v>
      </c>
      <c r="F394" s="6">
        <v>0</v>
      </c>
      <c r="G394" s="6">
        <v>0</v>
      </c>
      <c r="H394" s="6">
        <v>0</v>
      </c>
      <c r="I394" s="6">
        <v>0</v>
      </c>
      <c r="J394" s="6">
        <v>0</v>
      </c>
      <c r="K394" s="7">
        <v>2</v>
      </c>
    </row>
    <row r="395" spans="1:12">
      <c r="A395" s="42" t="s">
        <v>119</v>
      </c>
      <c r="B395" s="39" t="s">
        <v>165</v>
      </c>
      <c r="C395" s="40" t="s">
        <v>166</v>
      </c>
      <c r="D395" s="40"/>
      <c r="E395" s="40">
        <f>SUM(E380:E394)</f>
        <v>0</v>
      </c>
      <c r="F395" s="40">
        <f t="shared" ref="F395:K395" si="20">SUM(F380:F394)</f>
        <v>0</v>
      </c>
      <c r="G395" s="40">
        <f t="shared" si="20"/>
        <v>0</v>
      </c>
      <c r="H395" s="40">
        <f t="shared" si="20"/>
        <v>0</v>
      </c>
      <c r="I395" s="40">
        <f t="shared" si="20"/>
        <v>0</v>
      </c>
      <c r="J395" s="40">
        <f t="shared" si="20"/>
        <v>22</v>
      </c>
      <c r="K395" s="40">
        <f t="shared" si="20"/>
        <v>6</v>
      </c>
      <c r="L395" s="47"/>
    </row>
    <row r="396" spans="1:12">
      <c r="A396" s="42" t="s">
        <v>119</v>
      </c>
      <c r="B396" s="44" t="s">
        <v>167</v>
      </c>
      <c r="C396" s="6">
        <v>1</v>
      </c>
      <c r="D396" s="6"/>
      <c r="E396" s="6">
        <v>0</v>
      </c>
      <c r="F396" s="6">
        <v>0</v>
      </c>
      <c r="G396" s="6">
        <v>0</v>
      </c>
      <c r="H396" s="6">
        <v>0</v>
      </c>
      <c r="I396" s="6">
        <v>0</v>
      </c>
      <c r="J396" s="6">
        <v>1</v>
      </c>
      <c r="K396" s="7">
        <v>0</v>
      </c>
    </row>
    <row r="397" spans="1:12">
      <c r="A397" s="42" t="s">
        <v>119</v>
      </c>
      <c r="B397" s="44" t="s">
        <v>167</v>
      </c>
      <c r="C397" s="5">
        <v>2</v>
      </c>
      <c r="D397" s="5"/>
      <c r="E397" s="5">
        <v>0</v>
      </c>
      <c r="F397" s="5">
        <v>0</v>
      </c>
      <c r="G397" s="5">
        <v>0</v>
      </c>
      <c r="H397" s="5">
        <v>0</v>
      </c>
      <c r="I397" s="5">
        <v>0</v>
      </c>
      <c r="J397" s="5">
        <v>0</v>
      </c>
      <c r="K397" s="8">
        <v>0</v>
      </c>
    </row>
    <row r="398" spans="1:12">
      <c r="A398" s="42" t="s">
        <v>119</v>
      </c>
      <c r="B398" s="44" t="s">
        <v>167</v>
      </c>
      <c r="C398" s="6">
        <v>3</v>
      </c>
      <c r="D398" s="6"/>
      <c r="E398" s="6">
        <v>0</v>
      </c>
      <c r="F398" s="6">
        <v>0</v>
      </c>
      <c r="G398" s="6">
        <v>0</v>
      </c>
      <c r="H398" s="6">
        <v>0</v>
      </c>
      <c r="I398" s="6">
        <v>0</v>
      </c>
      <c r="J398" s="6">
        <v>0</v>
      </c>
      <c r="K398" s="7">
        <v>0</v>
      </c>
    </row>
    <row r="399" spans="1:12">
      <c r="A399" s="42" t="s">
        <v>119</v>
      </c>
      <c r="B399" s="44" t="s">
        <v>167</v>
      </c>
      <c r="C399" s="5">
        <v>4</v>
      </c>
      <c r="D399" s="5"/>
      <c r="E399" s="5">
        <v>0</v>
      </c>
      <c r="F399" s="5">
        <v>0</v>
      </c>
      <c r="G399" s="5">
        <v>0</v>
      </c>
      <c r="H399" s="5">
        <v>0</v>
      </c>
      <c r="I399" s="5">
        <v>0</v>
      </c>
      <c r="J399" s="5">
        <v>0</v>
      </c>
      <c r="K399" s="8">
        <v>0</v>
      </c>
    </row>
    <row r="400" spans="1:12">
      <c r="A400" s="42" t="s">
        <v>119</v>
      </c>
      <c r="B400" s="44" t="s">
        <v>167</v>
      </c>
      <c r="C400" s="6">
        <v>5</v>
      </c>
      <c r="D400" s="6"/>
      <c r="E400" s="6">
        <v>0</v>
      </c>
      <c r="F400" s="6">
        <v>0</v>
      </c>
      <c r="G400" s="6">
        <v>0</v>
      </c>
      <c r="H400" s="6">
        <v>0</v>
      </c>
      <c r="I400" s="6">
        <v>0</v>
      </c>
      <c r="J400" s="6">
        <v>0</v>
      </c>
      <c r="K400" s="7">
        <v>0</v>
      </c>
    </row>
    <row r="401" spans="1:12">
      <c r="A401" s="42" t="s">
        <v>119</v>
      </c>
      <c r="B401" s="44" t="s">
        <v>167</v>
      </c>
      <c r="C401" s="5">
        <v>6</v>
      </c>
      <c r="D401" s="5"/>
      <c r="E401" s="5">
        <v>0</v>
      </c>
      <c r="F401" s="5">
        <v>0</v>
      </c>
      <c r="G401" s="5">
        <v>0</v>
      </c>
      <c r="H401" s="5">
        <v>0</v>
      </c>
      <c r="I401" s="5">
        <v>0</v>
      </c>
      <c r="J401" s="5">
        <v>0</v>
      </c>
      <c r="K401" s="8">
        <v>0</v>
      </c>
    </row>
    <row r="402" spans="1:12">
      <c r="A402" s="42" t="s">
        <v>119</v>
      </c>
      <c r="B402" s="44" t="s">
        <v>167</v>
      </c>
      <c r="C402" s="6">
        <v>7</v>
      </c>
      <c r="D402" s="6"/>
      <c r="E402" s="6">
        <v>0</v>
      </c>
      <c r="F402" s="6">
        <v>0</v>
      </c>
      <c r="G402" s="6">
        <v>0</v>
      </c>
      <c r="H402" s="6">
        <v>0</v>
      </c>
      <c r="I402" s="6">
        <v>0</v>
      </c>
      <c r="J402" s="6">
        <v>0</v>
      </c>
      <c r="K402" s="7">
        <v>0</v>
      </c>
    </row>
    <row r="403" spans="1:12">
      <c r="A403" s="42" t="s">
        <v>119</v>
      </c>
      <c r="B403" s="44" t="s">
        <v>167</v>
      </c>
      <c r="C403" s="5">
        <v>8</v>
      </c>
      <c r="D403" s="5"/>
      <c r="E403" s="5">
        <v>0</v>
      </c>
      <c r="F403" s="5">
        <v>0</v>
      </c>
      <c r="G403" s="5">
        <v>0</v>
      </c>
      <c r="H403" s="5">
        <v>0</v>
      </c>
      <c r="I403" s="5">
        <v>0</v>
      </c>
      <c r="J403" s="5">
        <v>0</v>
      </c>
      <c r="K403" s="8">
        <v>0</v>
      </c>
    </row>
    <row r="404" spans="1:12">
      <c r="A404" s="42" t="s">
        <v>119</v>
      </c>
      <c r="B404" s="44" t="s">
        <v>167</v>
      </c>
      <c r="C404" s="6">
        <v>9</v>
      </c>
      <c r="D404" s="6"/>
      <c r="E404" s="6">
        <v>0</v>
      </c>
      <c r="F404" s="6">
        <v>0</v>
      </c>
      <c r="G404" s="6">
        <v>0</v>
      </c>
      <c r="H404" s="6">
        <v>0</v>
      </c>
      <c r="I404" s="6">
        <v>0</v>
      </c>
      <c r="J404" s="6">
        <v>0</v>
      </c>
      <c r="K404" s="7">
        <v>1</v>
      </c>
    </row>
    <row r="405" spans="1:12">
      <c r="A405" s="42" t="s">
        <v>119</v>
      </c>
      <c r="B405" s="44" t="s">
        <v>167</v>
      </c>
      <c r="C405" s="5">
        <v>10</v>
      </c>
      <c r="D405" s="5"/>
      <c r="E405" s="5">
        <v>0</v>
      </c>
      <c r="F405" s="5">
        <v>0</v>
      </c>
      <c r="G405" s="5">
        <v>0</v>
      </c>
      <c r="H405" s="5">
        <v>0</v>
      </c>
      <c r="I405" s="5">
        <v>0</v>
      </c>
      <c r="J405" s="5">
        <v>1</v>
      </c>
      <c r="K405" s="8">
        <v>6</v>
      </c>
    </row>
    <row r="406" spans="1:12">
      <c r="A406" s="42" t="s">
        <v>119</v>
      </c>
      <c r="B406" s="44" t="s">
        <v>167</v>
      </c>
      <c r="C406" s="6">
        <v>11</v>
      </c>
      <c r="D406" s="6"/>
      <c r="E406" s="6">
        <v>9</v>
      </c>
      <c r="F406" s="6">
        <v>6</v>
      </c>
      <c r="G406" s="6">
        <v>8</v>
      </c>
      <c r="H406" s="6">
        <v>6</v>
      </c>
      <c r="I406" s="6">
        <v>6</v>
      </c>
      <c r="J406" s="6">
        <v>1</v>
      </c>
      <c r="K406" s="7">
        <v>3</v>
      </c>
    </row>
    <row r="407" spans="1:12">
      <c r="A407" s="42" t="s">
        <v>119</v>
      </c>
      <c r="B407" s="44" t="s">
        <v>167</v>
      </c>
      <c r="C407" s="5">
        <v>12</v>
      </c>
      <c r="D407" s="5"/>
      <c r="E407" s="5">
        <v>2</v>
      </c>
      <c r="F407" s="5">
        <v>2</v>
      </c>
      <c r="G407" s="5">
        <v>0</v>
      </c>
      <c r="H407" s="5">
        <v>0</v>
      </c>
      <c r="I407" s="5">
        <v>0</v>
      </c>
      <c r="J407" s="5">
        <v>2</v>
      </c>
      <c r="K407" s="8">
        <v>18</v>
      </c>
    </row>
    <row r="408" spans="1:12">
      <c r="A408" s="42" t="s">
        <v>119</v>
      </c>
      <c r="B408" s="44" t="s">
        <v>167</v>
      </c>
      <c r="C408" s="6">
        <v>13</v>
      </c>
      <c r="D408" s="6"/>
      <c r="E408" s="6">
        <v>0</v>
      </c>
      <c r="F408" s="6">
        <v>0</v>
      </c>
      <c r="G408" s="6">
        <v>0</v>
      </c>
      <c r="H408" s="6">
        <v>0</v>
      </c>
      <c r="I408" s="6">
        <v>0</v>
      </c>
      <c r="J408" s="6">
        <v>3</v>
      </c>
      <c r="K408" s="7">
        <v>15</v>
      </c>
    </row>
    <row r="409" spans="1:12">
      <c r="A409" s="42" t="s">
        <v>119</v>
      </c>
      <c r="B409" s="44" t="s">
        <v>167</v>
      </c>
      <c r="C409" s="5">
        <v>14</v>
      </c>
      <c r="D409" s="5"/>
      <c r="E409" s="5">
        <v>0</v>
      </c>
      <c r="F409" s="5">
        <v>0</v>
      </c>
      <c r="G409" s="5">
        <v>0</v>
      </c>
      <c r="H409" s="5">
        <v>0</v>
      </c>
      <c r="I409" s="5">
        <v>0</v>
      </c>
      <c r="J409" s="5">
        <v>0</v>
      </c>
      <c r="K409" s="8">
        <v>5</v>
      </c>
    </row>
    <row r="410" spans="1:12">
      <c r="A410" s="42" t="s">
        <v>119</v>
      </c>
      <c r="B410" s="44" t="s">
        <v>167</v>
      </c>
      <c r="C410" s="6">
        <v>15</v>
      </c>
      <c r="D410" s="6"/>
      <c r="E410" s="6">
        <v>0</v>
      </c>
      <c r="F410" s="6">
        <v>0</v>
      </c>
      <c r="G410" s="6">
        <v>0</v>
      </c>
      <c r="H410" s="6">
        <v>0</v>
      </c>
      <c r="I410" s="6">
        <v>0</v>
      </c>
      <c r="J410" s="6">
        <v>0</v>
      </c>
      <c r="K410" s="7">
        <v>1</v>
      </c>
    </row>
    <row r="411" spans="1:12">
      <c r="A411" s="42" t="s">
        <v>119</v>
      </c>
      <c r="B411" s="39" t="s">
        <v>167</v>
      </c>
      <c r="C411" s="40" t="s">
        <v>166</v>
      </c>
      <c r="D411" s="40"/>
      <c r="E411" s="40">
        <f>SUM(E396:E410)</f>
        <v>11</v>
      </c>
      <c r="F411" s="40">
        <f t="shared" ref="F411:K411" si="21">SUM(F396:F410)</f>
        <v>8</v>
      </c>
      <c r="G411" s="40">
        <f t="shared" si="21"/>
        <v>8</v>
      </c>
      <c r="H411" s="40">
        <f t="shared" si="21"/>
        <v>6</v>
      </c>
      <c r="I411" s="40">
        <f t="shared" si="21"/>
        <v>6</v>
      </c>
      <c r="J411" s="40">
        <f t="shared" si="21"/>
        <v>8</v>
      </c>
      <c r="K411" s="40">
        <f t="shared" si="21"/>
        <v>49</v>
      </c>
      <c r="L411" s="47"/>
    </row>
    <row r="412" spans="1:12">
      <c r="A412" s="42" t="s">
        <v>119</v>
      </c>
      <c r="B412" s="32" t="s">
        <v>168</v>
      </c>
      <c r="C412" s="6">
        <v>1</v>
      </c>
      <c r="D412" s="6"/>
      <c r="E412" s="6">
        <v>0</v>
      </c>
      <c r="F412" s="6">
        <v>0</v>
      </c>
      <c r="G412" s="6">
        <v>0</v>
      </c>
      <c r="H412" s="6">
        <v>0</v>
      </c>
      <c r="I412" s="6">
        <v>0</v>
      </c>
      <c r="J412" s="6">
        <v>5</v>
      </c>
      <c r="K412" s="7">
        <v>0</v>
      </c>
    </row>
    <row r="413" spans="1:12">
      <c r="A413" s="42" t="s">
        <v>119</v>
      </c>
      <c r="B413" s="32" t="s">
        <v>168</v>
      </c>
      <c r="C413" s="5">
        <v>2</v>
      </c>
      <c r="D413" s="5"/>
      <c r="E413" s="5">
        <v>0</v>
      </c>
      <c r="F413" s="5">
        <v>0</v>
      </c>
      <c r="G413" s="5">
        <v>0</v>
      </c>
      <c r="H413" s="5">
        <v>0</v>
      </c>
      <c r="I413" s="5">
        <v>0</v>
      </c>
      <c r="J413" s="5">
        <v>4</v>
      </c>
      <c r="K413" s="8">
        <v>0</v>
      </c>
    </row>
    <row r="414" spans="1:12">
      <c r="A414" s="42" t="s">
        <v>119</v>
      </c>
      <c r="B414" s="32" t="s">
        <v>168</v>
      </c>
      <c r="C414" s="6">
        <v>3</v>
      </c>
      <c r="D414" s="6"/>
      <c r="E414" s="6">
        <v>0</v>
      </c>
      <c r="F414" s="6">
        <v>0</v>
      </c>
      <c r="G414" s="6">
        <v>0</v>
      </c>
      <c r="H414" s="6">
        <v>0</v>
      </c>
      <c r="I414" s="6">
        <v>0</v>
      </c>
      <c r="J414" s="6">
        <v>6</v>
      </c>
      <c r="K414" s="7">
        <v>0</v>
      </c>
    </row>
    <row r="415" spans="1:12">
      <c r="A415" s="42" t="s">
        <v>119</v>
      </c>
      <c r="B415" s="32" t="s">
        <v>168</v>
      </c>
      <c r="C415" s="5">
        <v>4</v>
      </c>
      <c r="D415" s="5"/>
      <c r="E415" s="5">
        <v>0</v>
      </c>
      <c r="F415" s="5">
        <v>0</v>
      </c>
      <c r="G415" s="5">
        <v>0</v>
      </c>
      <c r="H415" s="5">
        <v>0</v>
      </c>
      <c r="I415" s="5">
        <v>0</v>
      </c>
      <c r="J415" s="5">
        <v>3</v>
      </c>
      <c r="K415" s="8">
        <v>0</v>
      </c>
    </row>
    <row r="416" spans="1:12">
      <c r="A416" s="42" t="s">
        <v>119</v>
      </c>
      <c r="B416" s="32" t="s">
        <v>168</v>
      </c>
      <c r="C416" s="6">
        <v>5</v>
      </c>
      <c r="D416" s="6"/>
      <c r="E416" s="6">
        <v>0</v>
      </c>
      <c r="F416" s="6">
        <v>0</v>
      </c>
      <c r="G416" s="6">
        <v>0</v>
      </c>
      <c r="H416" s="6">
        <v>0</v>
      </c>
      <c r="I416" s="6">
        <v>0</v>
      </c>
      <c r="J416" s="6">
        <v>1</v>
      </c>
      <c r="K416" s="7">
        <v>0</v>
      </c>
    </row>
    <row r="417" spans="1:12">
      <c r="A417" s="42" t="s">
        <v>119</v>
      </c>
      <c r="B417" s="32" t="s">
        <v>168</v>
      </c>
      <c r="C417" s="5">
        <v>6</v>
      </c>
      <c r="D417" s="5"/>
      <c r="E417" s="5">
        <v>0</v>
      </c>
      <c r="F417" s="5">
        <v>0</v>
      </c>
      <c r="G417" s="5">
        <v>0</v>
      </c>
      <c r="H417" s="5">
        <v>0</v>
      </c>
      <c r="I417" s="5">
        <v>0</v>
      </c>
      <c r="J417" s="5">
        <v>1</v>
      </c>
      <c r="K417" s="8">
        <v>0</v>
      </c>
    </row>
    <row r="418" spans="1:12">
      <c r="A418" s="42" t="s">
        <v>119</v>
      </c>
      <c r="B418" s="32" t="s">
        <v>168</v>
      </c>
      <c r="C418" s="6">
        <v>7</v>
      </c>
      <c r="D418" s="6"/>
      <c r="E418" s="6">
        <v>1</v>
      </c>
      <c r="F418" s="6">
        <v>1</v>
      </c>
      <c r="G418" s="6">
        <v>1</v>
      </c>
      <c r="H418" s="6">
        <v>1</v>
      </c>
      <c r="I418" s="6">
        <v>1</v>
      </c>
      <c r="J418" s="6">
        <v>1</v>
      </c>
      <c r="K418" s="7">
        <v>6</v>
      </c>
    </row>
    <row r="419" spans="1:12">
      <c r="A419" s="42" t="s">
        <v>119</v>
      </c>
      <c r="B419" s="32" t="s">
        <v>168</v>
      </c>
      <c r="C419" s="5">
        <v>8</v>
      </c>
      <c r="D419" s="5"/>
      <c r="E419" s="5">
        <v>15</v>
      </c>
      <c r="F419" s="5">
        <v>26</v>
      </c>
      <c r="G419" s="5">
        <v>14</v>
      </c>
      <c r="H419" s="5">
        <v>23</v>
      </c>
      <c r="I419" s="5">
        <v>14</v>
      </c>
      <c r="J419" s="5">
        <v>4</v>
      </c>
      <c r="K419" s="8">
        <v>31</v>
      </c>
    </row>
    <row r="420" spans="1:12">
      <c r="A420" s="42" t="s">
        <v>119</v>
      </c>
      <c r="B420" s="32" t="s">
        <v>168</v>
      </c>
      <c r="C420" s="6">
        <v>9</v>
      </c>
      <c r="D420" s="6"/>
      <c r="E420" s="6">
        <v>10</v>
      </c>
      <c r="F420" s="6">
        <v>11</v>
      </c>
      <c r="G420" s="6">
        <v>9</v>
      </c>
      <c r="H420" s="6">
        <v>9</v>
      </c>
      <c r="I420" s="6">
        <v>9</v>
      </c>
      <c r="J420" s="6">
        <v>6</v>
      </c>
      <c r="K420" s="7">
        <v>40</v>
      </c>
    </row>
    <row r="421" spans="1:12">
      <c r="A421" s="42" t="s">
        <v>119</v>
      </c>
      <c r="B421" s="32" t="s">
        <v>168</v>
      </c>
      <c r="C421" s="5">
        <v>10</v>
      </c>
      <c r="D421" s="5"/>
      <c r="E421" s="5">
        <v>5</v>
      </c>
      <c r="F421" s="5">
        <v>3</v>
      </c>
      <c r="G421" s="5">
        <v>4</v>
      </c>
      <c r="H421" s="5">
        <v>2</v>
      </c>
      <c r="I421" s="5">
        <v>2</v>
      </c>
      <c r="J421" s="5">
        <v>2</v>
      </c>
      <c r="K421" s="8">
        <v>55</v>
      </c>
    </row>
    <row r="422" spans="1:12">
      <c r="A422" s="42" t="s">
        <v>119</v>
      </c>
      <c r="B422" s="32" t="s">
        <v>168</v>
      </c>
      <c r="C422" s="6">
        <v>11</v>
      </c>
      <c r="D422" s="6"/>
      <c r="E422" s="6">
        <v>0</v>
      </c>
      <c r="F422" s="6">
        <v>0</v>
      </c>
      <c r="G422" s="6">
        <v>0</v>
      </c>
      <c r="H422" s="6">
        <v>0</v>
      </c>
      <c r="I422" s="6">
        <v>0</v>
      </c>
      <c r="J422" s="6">
        <v>0</v>
      </c>
      <c r="K422" s="7">
        <v>20</v>
      </c>
    </row>
    <row r="423" spans="1:12">
      <c r="A423" s="42" t="s">
        <v>119</v>
      </c>
      <c r="B423" s="32" t="s">
        <v>168</v>
      </c>
      <c r="C423" s="5">
        <v>12</v>
      </c>
      <c r="D423" s="5"/>
      <c r="E423" s="5">
        <v>0</v>
      </c>
      <c r="F423" s="5">
        <v>0</v>
      </c>
      <c r="G423" s="5">
        <v>0</v>
      </c>
      <c r="H423" s="5">
        <v>0</v>
      </c>
      <c r="I423" s="5">
        <v>0</v>
      </c>
      <c r="J423" s="5">
        <v>0</v>
      </c>
      <c r="K423" s="8">
        <v>2</v>
      </c>
    </row>
    <row r="424" spans="1:12">
      <c r="A424" s="42" t="s">
        <v>119</v>
      </c>
      <c r="B424" s="32" t="s">
        <v>168</v>
      </c>
      <c r="C424" s="6">
        <v>13</v>
      </c>
      <c r="D424" s="6"/>
      <c r="E424" s="6">
        <v>0</v>
      </c>
      <c r="F424" s="6">
        <v>0</v>
      </c>
      <c r="G424" s="6">
        <v>0</v>
      </c>
      <c r="H424" s="6">
        <v>0</v>
      </c>
      <c r="I424" s="6">
        <v>0</v>
      </c>
      <c r="J424" s="6">
        <v>0</v>
      </c>
      <c r="K424" s="7">
        <v>8</v>
      </c>
    </row>
    <row r="425" spans="1:12">
      <c r="A425" s="42" t="s">
        <v>119</v>
      </c>
      <c r="B425" s="32" t="s">
        <v>168</v>
      </c>
      <c r="C425" s="5">
        <v>14</v>
      </c>
      <c r="D425" s="5"/>
      <c r="E425" s="5">
        <v>0</v>
      </c>
      <c r="F425" s="5">
        <v>0</v>
      </c>
      <c r="G425" s="5">
        <v>0</v>
      </c>
      <c r="H425" s="5">
        <v>0</v>
      </c>
      <c r="I425" s="5">
        <v>0</v>
      </c>
      <c r="J425" s="5">
        <v>0</v>
      </c>
      <c r="K425" s="8">
        <v>0</v>
      </c>
    </row>
    <row r="426" spans="1:12">
      <c r="A426" s="42" t="s">
        <v>119</v>
      </c>
      <c r="B426" s="32" t="s">
        <v>168</v>
      </c>
      <c r="C426" s="6">
        <v>15</v>
      </c>
      <c r="D426" s="6"/>
      <c r="E426" s="6">
        <v>0</v>
      </c>
      <c r="F426" s="6">
        <v>0</v>
      </c>
      <c r="G426" s="6">
        <v>0</v>
      </c>
      <c r="H426" s="6">
        <v>0</v>
      </c>
      <c r="I426" s="6">
        <v>0</v>
      </c>
      <c r="J426" s="6">
        <v>0</v>
      </c>
      <c r="K426" s="7">
        <v>0</v>
      </c>
    </row>
    <row r="427" spans="1:12">
      <c r="A427" s="42" t="s">
        <v>119</v>
      </c>
      <c r="B427" s="39" t="s">
        <v>168</v>
      </c>
      <c r="C427" s="40" t="s">
        <v>166</v>
      </c>
      <c r="D427" s="40"/>
      <c r="E427" s="40">
        <f>SUM(E412:E426)</f>
        <v>31</v>
      </c>
      <c r="F427" s="40">
        <f t="shared" ref="F427:K427" si="22">SUM(F412:F426)</f>
        <v>41</v>
      </c>
      <c r="G427" s="40">
        <f t="shared" si="22"/>
        <v>28</v>
      </c>
      <c r="H427" s="40">
        <f t="shared" si="22"/>
        <v>35</v>
      </c>
      <c r="I427" s="40">
        <f t="shared" si="22"/>
        <v>26</v>
      </c>
      <c r="J427" s="40">
        <f t="shared" si="22"/>
        <v>33</v>
      </c>
      <c r="K427" s="40">
        <f t="shared" si="22"/>
        <v>162</v>
      </c>
      <c r="L427" s="47"/>
    </row>
    <row r="428" spans="1:12">
      <c r="A428" s="42" t="s">
        <v>119</v>
      </c>
      <c r="B428" s="44" t="s">
        <v>169</v>
      </c>
      <c r="C428" s="6">
        <v>1</v>
      </c>
      <c r="D428" s="6"/>
      <c r="E428" s="6">
        <v>0</v>
      </c>
      <c r="F428" s="6">
        <v>0</v>
      </c>
      <c r="G428" s="6">
        <v>0</v>
      </c>
      <c r="H428" s="6">
        <v>0</v>
      </c>
      <c r="I428" s="6">
        <v>0</v>
      </c>
      <c r="J428" s="6">
        <v>0</v>
      </c>
      <c r="K428" s="7">
        <v>0</v>
      </c>
    </row>
    <row r="429" spans="1:12">
      <c r="A429" s="42" t="s">
        <v>119</v>
      </c>
      <c r="B429" s="44" t="s">
        <v>169</v>
      </c>
      <c r="C429" s="5">
        <v>2</v>
      </c>
      <c r="D429" s="5"/>
      <c r="E429" s="5">
        <v>0</v>
      </c>
      <c r="F429" s="5">
        <v>0</v>
      </c>
      <c r="G429" s="5">
        <v>0</v>
      </c>
      <c r="H429" s="5">
        <v>0</v>
      </c>
      <c r="I429" s="5">
        <v>0</v>
      </c>
      <c r="J429" s="5">
        <v>0</v>
      </c>
      <c r="K429" s="8">
        <v>0</v>
      </c>
    </row>
    <row r="430" spans="1:12">
      <c r="A430" s="42" t="s">
        <v>119</v>
      </c>
      <c r="B430" s="44" t="s">
        <v>169</v>
      </c>
      <c r="C430" s="6">
        <v>3</v>
      </c>
      <c r="D430" s="6"/>
      <c r="E430" s="6">
        <v>0</v>
      </c>
      <c r="F430" s="6">
        <v>0</v>
      </c>
      <c r="G430" s="6">
        <v>0</v>
      </c>
      <c r="H430" s="6">
        <v>0</v>
      </c>
      <c r="I430" s="6">
        <v>0</v>
      </c>
      <c r="J430" s="6">
        <v>0</v>
      </c>
      <c r="K430" s="7">
        <v>0</v>
      </c>
    </row>
    <row r="431" spans="1:12">
      <c r="A431" s="42" t="s">
        <v>119</v>
      </c>
      <c r="B431" s="44" t="s">
        <v>169</v>
      </c>
      <c r="C431" s="5">
        <v>4</v>
      </c>
      <c r="D431" s="5"/>
      <c r="E431" s="5">
        <v>0</v>
      </c>
      <c r="F431" s="5">
        <v>0</v>
      </c>
      <c r="G431" s="5">
        <v>0</v>
      </c>
      <c r="H431" s="5">
        <v>0</v>
      </c>
      <c r="I431" s="5">
        <v>0</v>
      </c>
      <c r="J431" s="5">
        <v>0</v>
      </c>
      <c r="K431" s="8">
        <v>0</v>
      </c>
    </row>
    <row r="432" spans="1:12">
      <c r="A432" s="42" t="s">
        <v>119</v>
      </c>
      <c r="B432" s="44" t="s">
        <v>169</v>
      </c>
      <c r="C432" s="6">
        <v>5</v>
      </c>
      <c r="D432" s="6"/>
      <c r="E432" s="6">
        <v>0</v>
      </c>
      <c r="F432" s="6">
        <v>0</v>
      </c>
      <c r="G432" s="6">
        <v>0</v>
      </c>
      <c r="H432" s="6">
        <v>0</v>
      </c>
      <c r="I432" s="6">
        <v>0</v>
      </c>
      <c r="J432" s="6">
        <v>1</v>
      </c>
      <c r="K432" s="7">
        <v>0</v>
      </c>
    </row>
    <row r="433" spans="1:12">
      <c r="A433" s="42" t="s">
        <v>119</v>
      </c>
      <c r="B433" s="44" t="s">
        <v>169</v>
      </c>
      <c r="C433" s="5">
        <v>6</v>
      </c>
      <c r="D433" s="5"/>
      <c r="E433" s="5">
        <v>0</v>
      </c>
      <c r="F433" s="5">
        <v>0</v>
      </c>
      <c r="G433" s="5">
        <v>0</v>
      </c>
      <c r="H433" s="5">
        <v>0</v>
      </c>
      <c r="I433" s="5">
        <v>0</v>
      </c>
      <c r="J433" s="5">
        <v>2</v>
      </c>
      <c r="K433" s="8">
        <v>0</v>
      </c>
    </row>
    <row r="434" spans="1:12">
      <c r="A434" s="42" t="s">
        <v>119</v>
      </c>
      <c r="B434" s="44" t="s">
        <v>169</v>
      </c>
      <c r="C434" s="6">
        <v>7</v>
      </c>
      <c r="D434" s="6"/>
      <c r="E434" s="6">
        <v>0</v>
      </c>
      <c r="F434" s="6">
        <v>0</v>
      </c>
      <c r="G434" s="6">
        <v>0</v>
      </c>
      <c r="H434" s="6">
        <v>0</v>
      </c>
      <c r="I434" s="6">
        <v>0</v>
      </c>
      <c r="J434" s="6">
        <v>2</v>
      </c>
      <c r="K434" s="7">
        <v>0</v>
      </c>
    </row>
    <row r="435" spans="1:12">
      <c r="A435" s="42" t="s">
        <v>119</v>
      </c>
      <c r="B435" s="44" t="s">
        <v>169</v>
      </c>
      <c r="C435" s="5">
        <v>8</v>
      </c>
      <c r="D435" s="5"/>
      <c r="E435" s="5">
        <v>0</v>
      </c>
      <c r="F435" s="5">
        <v>0</v>
      </c>
      <c r="G435" s="5">
        <v>0</v>
      </c>
      <c r="H435" s="5">
        <v>0</v>
      </c>
      <c r="I435" s="5">
        <v>0</v>
      </c>
      <c r="J435" s="5">
        <v>15</v>
      </c>
      <c r="K435" s="8">
        <v>29</v>
      </c>
    </row>
    <row r="436" spans="1:12">
      <c r="A436" s="42" t="s">
        <v>119</v>
      </c>
      <c r="B436" s="44" t="s">
        <v>169</v>
      </c>
      <c r="C436" s="6">
        <v>9</v>
      </c>
      <c r="D436" s="6"/>
      <c r="E436" s="6">
        <v>28</v>
      </c>
      <c r="F436" s="6">
        <v>29</v>
      </c>
      <c r="G436" s="6">
        <v>28</v>
      </c>
      <c r="H436" s="6">
        <v>28</v>
      </c>
      <c r="I436" s="6">
        <v>28</v>
      </c>
      <c r="J436" s="6">
        <v>12</v>
      </c>
      <c r="K436" s="7">
        <v>35</v>
      </c>
    </row>
    <row r="437" spans="1:12">
      <c r="A437" s="42" t="s">
        <v>119</v>
      </c>
      <c r="B437" s="44" t="s">
        <v>169</v>
      </c>
      <c r="C437" s="5">
        <v>10</v>
      </c>
      <c r="D437" s="5"/>
      <c r="E437" s="5">
        <v>13</v>
      </c>
      <c r="F437" s="5">
        <v>14</v>
      </c>
      <c r="G437" s="5">
        <v>13</v>
      </c>
      <c r="H437" s="5">
        <v>14</v>
      </c>
      <c r="I437" s="5">
        <v>13</v>
      </c>
      <c r="J437" s="5">
        <v>5</v>
      </c>
      <c r="K437" s="8">
        <v>51</v>
      </c>
    </row>
    <row r="438" spans="1:12">
      <c r="A438" s="42" t="s">
        <v>119</v>
      </c>
      <c r="B438" s="44" t="s">
        <v>169</v>
      </c>
      <c r="C438" s="6">
        <v>11</v>
      </c>
      <c r="D438" s="6"/>
      <c r="E438" s="6">
        <v>2</v>
      </c>
      <c r="F438" s="6">
        <v>1</v>
      </c>
      <c r="G438" s="6">
        <v>2</v>
      </c>
      <c r="H438" s="6">
        <v>1</v>
      </c>
      <c r="I438" s="6">
        <v>1</v>
      </c>
      <c r="J438" s="6">
        <v>2</v>
      </c>
      <c r="K438" s="7">
        <v>77</v>
      </c>
    </row>
    <row r="439" spans="1:12">
      <c r="A439" s="42" t="s">
        <v>119</v>
      </c>
      <c r="B439" s="44" t="s">
        <v>169</v>
      </c>
      <c r="C439" s="5">
        <v>12</v>
      </c>
      <c r="D439" s="5"/>
      <c r="E439" s="5">
        <v>0</v>
      </c>
      <c r="F439" s="5">
        <v>0</v>
      </c>
      <c r="G439" s="5">
        <v>0</v>
      </c>
      <c r="H439" s="5">
        <v>0</v>
      </c>
      <c r="I439" s="5">
        <v>0</v>
      </c>
      <c r="J439" s="5">
        <v>0</v>
      </c>
      <c r="K439" s="8">
        <v>31</v>
      </c>
    </row>
    <row r="440" spans="1:12">
      <c r="A440" s="42" t="s">
        <v>119</v>
      </c>
      <c r="B440" s="44" t="s">
        <v>169</v>
      </c>
      <c r="C440" s="6">
        <v>13</v>
      </c>
      <c r="D440" s="6"/>
      <c r="E440" s="6">
        <v>0</v>
      </c>
      <c r="F440" s="6">
        <v>0</v>
      </c>
      <c r="G440" s="6">
        <v>0</v>
      </c>
      <c r="H440" s="6">
        <v>0</v>
      </c>
      <c r="I440" s="6">
        <v>0</v>
      </c>
      <c r="J440" s="6">
        <v>0</v>
      </c>
      <c r="K440" s="7">
        <v>7</v>
      </c>
    </row>
    <row r="441" spans="1:12">
      <c r="A441" s="42" t="s">
        <v>119</v>
      </c>
      <c r="B441" s="44" t="s">
        <v>169</v>
      </c>
      <c r="C441" s="5">
        <v>14</v>
      </c>
      <c r="D441" s="5"/>
      <c r="E441" s="5">
        <v>0</v>
      </c>
      <c r="F441" s="5">
        <v>0</v>
      </c>
      <c r="G441" s="5">
        <v>0</v>
      </c>
      <c r="H441" s="5">
        <v>0</v>
      </c>
      <c r="I441" s="5">
        <v>0</v>
      </c>
      <c r="J441" s="5">
        <v>0</v>
      </c>
      <c r="K441" s="8">
        <v>6</v>
      </c>
    </row>
    <row r="442" spans="1:12">
      <c r="A442" s="42" t="s">
        <v>119</v>
      </c>
      <c r="B442" s="44" t="s">
        <v>169</v>
      </c>
      <c r="C442" s="6">
        <v>15</v>
      </c>
      <c r="D442" s="6"/>
      <c r="E442" s="6">
        <v>0</v>
      </c>
      <c r="F442" s="6">
        <v>0</v>
      </c>
      <c r="G442" s="6">
        <v>0</v>
      </c>
      <c r="H442" s="6">
        <v>0</v>
      </c>
      <c r="I442" s="6">
        <v>0</v>
      </c>
      <c r="J442" s="6">
        <v>0</v>
      </c>
      <c r="K442" s="7">
        <v>2</v>
      </c>
    </row>
    <row r="443" spans="1:12">
      <c r="A443" s="42" t="s">
        <v>119</v>
      </c>
      <c r="B443" s="39" t="s">
        <v>169</v>
      </c>
      <c r="C443" s="40" t="s">
        <v>166</v>
      </c>
      <c r="D443" s="40"/>
      <c r="E443" s="40">
        <f>SUM(E428:E442)</f>
        <v>43</v>
      </c>
      <c r="F443" s="40">
        <f t="shared" ref="F443:K443" si="23">SUM(F428:F442)</f>
        <v>44</v>
      </c>
      <c r="G443" s="40">
        <f t="shared" si="23"/>
        <v>43</v>
      </c>
      <c r="H443" s="40">
        <f t="shared" si="23"/>
        <v>43</v>
      </c>
      <c r="I443" s="40">
        <f t="shared" si="23"/>
        <v>42</v>
      </c>
      <c r="J443" s="40">
        <f t="shared" si="23"/>
        <v>39</v>
      </c>
      <c r="K443" s="40">
        <f t="shared" si="23"/>
        <v>238</v>
      </c>
      <c r="L443" s="47"/>
    </row>
    <row r="444" spans="1:12">
      <c r="A444" s="43" t="s">
        <v>179</v>
      </c>
      <c r="B444" s="32" t="s">
        <v>180</v>
      </c>
      <c r="C444" s="6">
        <v>1</v>
      </c>
      <c r="D444" s="6"/>
      <c r="E444" s="6">
        <v>0</v>
      </c>
      <c r="F444" s="6">
        <v>0</v>
      </c>
      <c r="G444" s="6">
        <v>0</v>
      </c>
      <c r="H444" s="6">
        <v>0</v>
      </c>
      <c r="I444" s="6">
        <v>0</v>
      </c>
      <c r="J444" s="6">
        <v>17</v>
      </c>
      <c r="K444" s="7">
        <v>0</v>
      </c>
    </row>
    <row r="445" spans="1:12">
      <c r="A445" s="43" t="s">
        <v>179</v>
      </c>
      <c r="B445" s="32" t="s">
        <v>180</v>
      </c>
      <c r="C445" s="5">
        <v>2</v>
      </c>
      <c r="D445" s="5"/>
      <c r="E445" s="5">
        <v>0</v>
      </c>
      <c r="F445" s="5">
        <v>0</v>
      </c>
      <c r="G445" s="5">
        <v>0</v>
      </c>
      <c r="H445" s="5">
        <v>0</v>
      </c>
      <c r="I445" s="5">
        <v>0</v>
      </c>
      <c r="J445" s="5">
        <v>16</v>
      </c>
      <c r="K445" s="8">
        <v>0</v>
      </c>
    </row>
    <row r="446" spans="1:12">
      <c r="A446" s="43" t="s">
        <v>179</v>
      </c>
      <c r="B446" s="32" t="s">
        <v>180</v>
      </c>
      <c r="C446" s="6">
        <v>3</v>
      </c>
      <c r="D446" s="6"/>
      <c r="E446" s="6">
        <v>0</v>
      </c>
      <c r="F446" s="6">
        <v>0</v>
      </c>
      <c r="G446" s="6">
        <v>0</v>
      </c>
      <c r="H446" s="6">
        <v>0</v>
      </c>
      <c r="I446" s="6">
        <v>0</v>
      </c>
      <c r="J446" s="6">
        <v>16</v>
      </c>
      <c r="K446" s="7">
        <v>0</v>
      </c>
    </row>
    <row r="447" spans="1:12">
      <c r="A447" s="43" t="s">
        <v>179</v>
      </c>
      <c r="B447" s="32" t="s">
        <v>180</v>
      </c>
      <c r="C447" s="5">
        <v>4</v>
      </c>
      <c r="D447" s="5"/>
      <c r="E447" s="5">
        <v>0</v>
      </c>
      <c r="F447" s="5">
        <v>0</v>
      </c>
      <c r="G447" s="5">
        <v>0</v>
      </c>
      <c r="H447" s="5">
        <v>0</v>
      </c>
      <c r="I447" s="5">
        <v>0</v>
      </c>
      <c r="J447" s="5">
        <v>13</v>
      </c>
      <c r="K447" s="8">
        <v>0</v>
      </c>
    </row>
    <row r="448" spans="1:12">
      <c r="A448" s="43" t="s">
        <v>179</v>
      </c>
      <c r="B448" s="32" t="s">
        <v>180</v>
      </c>
      <c r="C448" s="6">
        <v>5</v>
      </c>
      <c r="D448" s="6"/>
      <c r="E448" s="6">
        <v>0</v>
      </c>
      <c r="F448" s="6">
        <v>0</v>
      </c>
      <c r="G448" s="6">
        <v>0</v>
      </c>
      <c r="H448" s="6">
        <v>0</v>
      </c>
      <c r="I448" s="6">
        <v>0</v>
      </c>
      <c r="J448" s="6">
        <v>4</v>
      </c>
      <c r="K448" s="7">
        <v>0</v>
      </c>
    </row>
    <row r="449" spans="1:11">
      <c r="A449" s="43" t="s">
        <v>179</v>
      </c>
      <c r="B449" s="32" t="s">
        <v>180</v>
      </c>
      <c r="C449" s="5">
        <v>6</v>
      </c>
      <c r="D449" s="5"/>
      <c r="E449" s="5">
        <v>0</v>
      </c>
      <c r="F449" s="5">
        <v>0</v>
      </c>
      <c r="G449" s="5">
        <v>0</v>
      </c>
      <c r="H449" s="5">
        <v>0</v>
      </c>
      <c r="I449" s="5">
        <v>0</v>
      </c>
      <c r="J449" s="5">
        <v>12</v>
      </c>
      <c r="K449" s="8">
        <v>0</v>
      </c>
    </row>
    <row r="450" spans="1:11">
      <c r="A450" s="43" t="s">
        <v>179</v>
      </c>
      <c r="B450" s="32" t="s">
        <v>180</v>
      </c>
      <c r="C450" s="6">
        <v>7</v>
      </c>
      <c r="D450" s="6"/>
      <c r="E450" s="6">
        <v>0</v>
      </c>
      <c r="F450" s="6">
        <v>0</v>
      </c>
      <c r="G450" s="6">
        <v>0</v>
      </c>
      <c r="H450" s="6">
        <v>0</v>
      </c>
      <c r="I450" s="6">
        <v>0</v>
      </c>
      <c r="J450" s="6">
        <v>25</v>
      </c>
      <c r="K450" s="7">
        <v>0</v>
      </c>
    </row>
    <row r="451" spans="1:11">
      <c r="A451" s="43" t="s">
        <v>179</v>
      </c>
      <c r="B451" s="32" t="s">
        <v>180</v>
      </c>
      <c r="C451" s="5">
        <v>8</v>
      </c>
      <c r="D451" s="5"/>
      <c r="E451" s="5">
        <v>0</v>
      </c>
      <c r="F451" s="5">
        <v>0</v>
      </c>
      <c r="G451" s="5">
        <v>0</v>
      </c>
      <c r="H451" s="5">
        <v>0</v>
      </c>
      <c r="I451" s="5">
        <v>0</v>
      </c>
      <c r="J451" s="5">
        <v>37</v>
      </c>
      <c r="K451" s="8">
        <v>11</v>
      </c>
    </row>
    <row r="452" spans="1:11">
      <c r="A452" s="43" t="s">
        <v>179</v>
      </c>
      <c r="B452" s="32" t="s">
        <v>180</v>
      </c>
      <c r="C452" s="6">
        <v>9</v>
      </c>
      <c r="D452" s="6"/>
      <c r="E452" s="6">
        <v>2</v>
      </c>
      <c r="F452" s="6">
        <v>2</v>
      </c>
      <c r="G452" s="6">
        <v>0</v>
      </c>
      <c r="H452" s="6">
        <v>0</v>
      </c>
      <c r="I452" s="6">
        <v>0</v>
      </c>
      <c r="J452" s="6">
        <v>33</v>
      </c>
      <c r="K452" s="7">
        <v>45</v>
      </c>
    </row>
    <row r="453" spans="1:11">
      <c r="A453" s="43" t="s">
        <v>179</v>
      </c>
      <c r="B453" s="32" t="s">
        <v>180</v>
      </c>
      <c r="C453" s="5">
        <v>10</v>
      </c>
      <c r="D453" s="5"/>
      <c r="E453" s="5">
        <v>0</v>
      </c>
      <c r="F453" s="5">
        <v>2</v>
      </c>
      <c r="G453" s="5">
        <v>0</v>
      </c>
      <c r="H453" s="5">
        <v>0</v>
      </c>
      <c r="I453" s="5">
        <v>0</v>
      </c>
      <c r="J453" s="5">
        <v>105</v>
      </c>
      <c r="K453" s="8">
        <v>45</v>
      </c>
    </row>
    <row r="454" spans="1:11">
      <c r="A454" s="43" t="s">
        <v>179</v>
      </c>
      <c r="B454" s="32" t="s">
        <v>180</v>
      </c>
      <c r="C454" s="6">
        <v>11</v>
      </c>
      <c r="D454" s="6"/>
      <c r="E454" s="6">
        <v>6</v>
      </c>
      <c r="F454" s="6">
        <v>3</v>
      </c>
      <c r="G454" s="6">
        <v>0</v>
      </c>
      <c r="H454" s="6">
        <v>0</v>
      </c>
      <c r="I454" s="6">
        <v>0</v>
      </c>
      <c r="J454" s="6">
        <v>141</v>
      </c>
      <c r="K454" s="7">
        <v>32</v>
      </c>
    </row>
    <row r="455" spans="1:11">
      <c r="A455" s="43" t="s">
        <v>179</v>
      </c>
      <c r="B455" s="32" t="s">
        <v>180</v>
      </c>
      <c r="C455" s="5">
        <v>12</v>
      </c>
      <c r="D455" s="5"/>
      <c r="E455" s="5">
        <v>3</v>
      </c>
      <c r="F455" s="5">
        <v>2</v>
      </c>
      <c r="G455" s="5">
        <v>0</v>
      </c>
      <c r="H455" s="5">
        <v>0</v>
      </c>
      <c r="I455" s="5">
        <v>0</v>
      </c>
      <c r="J455" s="5">
        <v>118</v>
      </c>
      <c r="K455" s="8">
        <v>16</v>
      </c>
    </row>
    <row r="456" spans="1:11">
      <c r="A456" s="43" t="s">
        <v>179</v>
      </c>
      <c r="B456" s="32" t="s">
        <v>180</v>
      </c>
      <c r="C456" s="6">
        <v>13</v>
      </c>
      <c r="D456" s="6"/>
      <c r="E456" s="6">
        <v>0</v>
      </c>
      <c r="F456" s="6">
        <v>0</v>
      </c>
      <c r="G456" s="6">
        <v>0</v>
      </c>
      <c r="H456" s="6">
        <v>0</v>
      </c>
      <c r="I456" s="6">
        <v>0</v>
      </c>
      <c r="J456" s="6">
        <v>32</v>
      </c>
      <c r="K456" s="7">
        <v>60</v>
      </c>
    </row>
    <row r="457" spans="1:11">
      <c r="A457" s="43" t="s">
        <v>179</v>
      </c>
      <c r="B457" s="32" t="s">
        <v>180</v>
      </c>
      <c r="C457" s="5">
        <v>14</v>
      </c>
      <c r="D457" s="5"/>
      <c r="E457" s="5">
        <v>0</v>
      </c>
      <c r="F457" s="5">
        <v>0</v>
      </c>
      <c r="G457" s="5">
        <v>0</v>
      </c>
      <c r="H457" s="5">
        <v>0</v>
      </c>
      <c r="I457" s="5">
        <v>0</v>
      </c>
      <c r="J457" s="5">
        <v>2</v>
      </c>
      <c r="K457" s="8">
        <v>45</v>
      </c>
    </row>
    <row r="458" spans="1:11">
      <c r="A458" s="43" t="s">
        <v>179</v>
      </c>
      <c r="B458" s="32" t="s">
        <v>180</v>
      </c>
      <c r="C458" s="6">
        <v>15</v>
      </c>
      <c r="D458" s="6"/>
      <c r="E458" s="6">
        <v>0</v>
      </c>
      <c r="F458" s="6">
        <v>0</v>
      </c>
      <c r="G458" s="6">
        <v>0</v>
      </c>
      <c r="H458" s="6">
        <v>0</v>
      </c>
      <c r="I458" s="6">
        <v>0</v>
      </c>
      <c r="J458" s="6">
        <v>0</v>
      </c>
      <c r="K458" s="7">
        <v>16</v>
      </c>
    </row>
    <row r="459" spans="1:11">
      <c r="A459" s="43" t="s">
        <v>179</v>
      </c>
      <c r="B459" s="39" t="s">
        <v>180</v>
      </c>
      <c r="C459" s="40" t="s">
        <v>171</v>
      </c>
      <c r="D459" s="40"/>
      <c r="E459" s="40">
        <f>SUM(E444:E458)</f>
        <v>11</v>
      </c>
      <c r="F459" s="40">
        <f t="shared" ref="F459:K459" si="24">SUM(F444:F458)</f>
        <v>9</v>
      </c>
      <c r="G459" s="40">
        <f t="shared" si="24"/>
        <v>0</v>
      </c>
      <c r="H459" s="40">
        <f t="shared" si="24"/>
        <v>0</v>
      </c>
      <c r="I459" s="40">
        <f t="shared" si="24"/>
        <v>0</v>
      </c>
      <c r="J459" s="40">
        <f t="shared" si="24"/>
        <v>571</v>
      </c>
      <c r="K459" s="40">
        <f t="shared" si="24"/>
        <v>270</v>
      </c>
    </row>
    <row r="460" spans="1:11">
      <c r="A460" s="43" t="s">
        <v>179</v>
      </c>
      <c r="B460" s="44" t="s">
        <v>181</v>
      </c>
      <c r="C460" s="6">
        <v>1</v>
      </c>
      <c r="D460" s="6"/>
      <c r="E460" s="6">
        <v>0</v>
      </c>
      <c r="F460" s="6">
        <v>0</v>
      </c>
      <c r="G460" s="6">
        <v>0</v>
      </c>
      <c r="H460" s="6">
        <v>0</v>
      </c>
      <c r="I460" s="6">
        <v>0</v>
      </c>
      <c r="J460" s="6">
        <v>27</v>
      </c>
      <c r="K460" s="7">
        <v>0</v>
      </c>
    </row>
    <row r="461" spans="1:11">
      <c r="A461" s="43" t="s">
        <v>179</v>
      </c>
      <c r="B461" s="44" t="s">
        <v>181</v>
      </c>
      <c r="C461" s="5">
        <v>2</v>
      </c>
      <c r="D461" s="5"/>
      <c r="E461" s="5">
        <v>0</v>
      </c>
      <c r="F461" s="5">
        <v>0</v>
      </c>
      <c r="G461" s="5">
        <v>0</v>
      </c>
      <c r="H461" s="5">
        <v>0</v>
      </c>
      <c r="I461" s="5">
        <v>0</v>
      </c>
      <c r="J461" s="5">
        <v>15</v>
      </c>
      <c r="K461" s="8">
        <v>0</v>
      </c>
    </row>
    <row r="462" spans="1:11">
      <c r="A462" s="43" t="s">
        <v>179</v>
      </c>
      <c r="B462" s="44" t="s">
        <v>181</v>
      </c>
      <c r="C462" s="6">
        <v>3</v>
      </c>
      <c r="D462" s="6"/>
      <c r="E462" s="6">
        <v>0</v>
      </c>
      <c r="F462" s="6">
        <v>0</v>
      </c>
      <c r="G462" s="6">
        <v>0</v>
      </c>
      <c r="H462" s="6">
        <v>0</v>
      </c>
      <c r="I462" s="6">
        <v>0</v>
      </c>
      <c r="J462" s="6">
        <v>16</v>
      </c>
      <c r="K462" s="7">
        <v>0</v>
      </c>
    </row>
    <row r="463" spans="1:11">
      <c r="A463" s="43" t="s">
        <v>179</v>
      </c>
      <c r="B463" s="44" t="s">
        <v>181</v>
      </c>
      <c r="C463" s="5">
        <v>4</v>
      </c>
      <c r="D463" s="5"/>
      <c r="E463" s="5">
        <v>0</v>
      </c>
      <c r="F463" s="5">
        <v>0</v>
      </c>
      <c r="G463" s="5">
        <v>0</v>
      </c>
      <c r="H463" s="5">
        <v>0</v>
      </c>
      <c r="I463" s="5">
        <v>0</v>
      </c>
      <c r="J463" s="5">
        <v>16</v>
      </c>
      <c r="K463" s="8">
        <v>0</v>
      </c>
    </row>
    <row r="464" spans="1:11">
      <c r="A464" s="43" t="s">
        <v>179</v>
      </c>
      <c r="B464" s="44" t="s">
        <v>181</v>
      </c>
      <c r="C464" s="6">
        <v>5</v>
      </c>
      <c r="D464" s="6"/>
      <c r="E464" s="6">
        <v>0</v>
      </c>
      <c r="F464" s="6">
        <v>0</v>
      </c>
      <c r="G464" s="6">
        <v>0</v>
      </c>
      <c r="H464" s="6">
        <v>0</v>
      </c>
      <c r="I464" s="6">
        <v>0</v>
      </c>
      <c r="J464" s="6">
        <v>36</v>
      </c>
      <c r="K464" s="7">
        <v>0</v>
      </c>
    </row>
    <row r="465" spans="1:11">
      <c r="A465" s="43" t="s">
        <v>179</v>
      </c>
      <c r="B465" s="44" t="s">
        <v>181</v>
      </c>
      <c r="C465" s="5">
        <v>6</v>
      </c>
      <c r="D465" s="5"/>
      <c r="E465" s="5">
        <v>0</v>
      </c>
      <c r="F465" s="5">
        <v>0</v>
      </c>
      <c r="G465" s="5">
        <v>0</v>
      </c>
      <c r="H465" s="5">
        <v>0</v>
      </c>
      <c r="I465" s="5">
        <v>0</v>
      </c>
      <c r="J465" s="5">
        <v>25</v>
      </c>
      <c r="K465" s="8">
        <v>0</v>
      </c>
    </row>
    <row r="466" spans="1:11">
      <c r="A466" s="43" t="s">
        <v>179</v>
      </c>
      <c r="B466" s="44" t="s">
        <v>181</v>
      </c>
      <c r="C466" s="6">
        <v>7</v>
      </c>
      <c r="D466" s="6"/>
      <c r="E466" s="6">
        <v>0</v>
      </c>
      <c r="F466" s="6">
        <v>0</v>
      </c>
      <c r="G466" s="6">
        <v>0</v>
      </c>
      <c r="H466" s="6">
        <v>0</v>
      </c>
      <c r="I466" s="6">
        <v>0</v>
      </c>
      <c r="J466" s="6">
        <v>120</v>
      </c>
      <c r="K466" s="7">
        <v>0</v>
      </c>
    </row>
    <row r="467" spans="1:11">
      <c r="A467" s="43" t="s">
        <v>179</v>
      </c>
      <c r="B467" s="44" t="s">
        <v>181</v>
      </c>
      <c r="C467" s="5">
        <v>8</v>
      </c>
      <c r="D467" s="5"/>
      <c r="E467" s="5">
        <v>0</v>
      </c>
      <c r="F467" s="5">
        <v>0</v>
      </c>
      <c r="G467" s="5">
        <v>0</v>
      </c>
      <c r="H467" s="5">
        <v>0</v>
      </c>
      <c r="I467" s="5">
        <v>0</v>
      </c>
      <c r="J467" s="5">
        <v>176</v>
      </c>
      <c r="K467" s="8">
        <v>25</v>
      </c>
    </row>
    <row r="468" spans="1:11">
      <c r="A468" s="43" t="s">
        <v>179</v>
      </c>
      <c r="B468" s="44" t="s">
        <v>181</v>
      </c>
      <c r="C468" s="6">
        <v>9</v>
      </c>
      <c r="D468" s="6"/>
      <c r="E468" s="6">
        <v>0</v>
      </c>
      <c r="F468" s="6">
        <v>0</v>
      </c>
      <c r="G468" s="6">
        <v>0</v>
      </c>
      <c r="H468" s="6">
        <v>0</v>
      </c>
      <c r="I468" s="6">
        <v>0</v>
      </c>
      <c r="J468" s="6">
        <v>291</v>
      </c>
      <c r="K468" s="7">
        <v>115</v>
      </c>
    </row>
    <row r="469" spans="1:11">
      <c r="A469" s="43" t="s">
        <v>179</v>
      </c>
      <c r="B469" s="44" t="s">
        <v>181</v>
      </c>
      <c r="C469" s="5">
        <v>10</v>
      </c>
      <c r="D469" s="5"/>
      <c r="E469" s="5">
        <v>0</v>
      </c>
      <c r="F469" s="5">
        <v>0</v>
      </c>
      <c r="G469" s="5">
        <v>0</v>
      </c>
      <c r="H469" s="5">
        <v>0</v>
      </c>
      <c r="I469" s="5">
        <v>0</v>
      </c>
      <c r="J469" s="5">
        <v>273</v>
      </c>
      <c r="K469" s="8">
        <v>51</v>
      </c>
    </row>
    <row r="470" spans="1:11">
      <c r="A470" s="43" t="s">
        <v>179</v>
      </c>
      <c r="B470" s="44" t="s">
        <v>181</v>
      </c>
      <c r="C470" s="6">
        <v>11</v>
      </c>
      <c r="D470" s="6"/>
      <c r="E470" s="6">
        <v>0</v>
      </c>
      <c r="F470" s="6">
        <v>0</v>
      </c>
      <c r="G470" s="6">
        <v>0</v>
      </c>
      <c r="H470" s="6">
        <v>0</v>
      </c>
      <c r="I470" s="6">
        <v>0</v>
      </c>
      <c r="J470" s="6">
        <v>99</v>
      </c>
      <c r="K470" s="7">
        <v>75</v>
      </c>
    </row>
    <row r="471" spans="1:11">
      <c r="A471" s="43" t="s">
        <v>179</v>
      </c>
      <c r="B471" s="44" t="s">
        <v>181</v>
      </c>
      <c r="C471" s="5">
        <v>12</v>
      </c>
      <c r="D471" s="5"/>
      <c r="E471" s="5">
        <v>0</v>
      </c>
      <c r="F471" s="5">
        <v>0</v>
      </c>
      <c r="G471" s="5">
        <v>0</v>
      </c>
      <c r="H471" s="5">
        <v>0</v>
      </c>
      <c r="I471" s="5">
        <v>0</v>
      </c>
      <c r="J471" s="5">
        <v>26</v>
      </c>
      <c r="K471" s="8">
        <v>70</v>
      </c>
    </row>
    <row r="472" spans="1:11">
      <c r="A472" s="43" t="s">
        <v>179</v>
      </c>
      <c r="B472" s="44" t="s">
        <v>181</v>
      </c>
      <c r="C472" s="6">
        <v>13</v>
      </c>
      <c r="D472" s="6"/>
      <c r="E472" s="6">
        <v>0</v>
      </c>
      <c r="F472" s="6">
        <v>0</v>
      </c>
      <c r="G472" s="6">
        <v>0</v>
      </c>
      <c r="H472" s="6">
        <v>0</v>
      </c>
      <c r="I472" s="6">
        <v>0</v>
      </c>
      <c r="J472" s="6">
        <v>13</v>
      </c>
      <c r="K472" s="7">
        <v>63</v>
      </c>
    </row>
    <row r="473" spans="1:11">
      <c r="A473" s="43" t="s">
        <v>179</v>
      </c>
      <c r="B473" s="44" t="s">
        <v>181</v>
      </c>
      <c r="C473" s="5">
        <v>14</v>
      </c>
      <c r="D473" s="5"/>
      <c r="E473" s="5">
        <v>0</v>
      </c>
      <c r="F473" s="5">
        <v>0</v>
      </c>
      <c r="G473" s="5">
        <v>0</v>
      </c>
      <c r="H473" s="5">
        <v>0</v>
      </c>
      <c r="I473" s="5">
        <v>0</v>
      </c>
      <c r="J473" s="5">
        <v>13</v>
      </c>
      <c r="K473" s="8">
        <v>28</v>
      </c>
    </row>
    <row r="474" spans="1:11">
      <c r="A474" s="43" t="s">
        <v>179</v>
      </c>
      <c r="B474" s="44" t="s">
        <v>181</v>
      </c>
      <c r="C474" s="6">
        <v>15</v>
      </c>
      <c r="D474" s="6"/>
      <c r="E474" s="6">
        <v>0</v>
      </c>
      <c r="F474" s="6">
        <v>0</v>
      </c>
      <c r="G474" s="6">
        <v>0</v>
      </c>
      <c r="H474" s="6">
        <v>0</v>
      </c>
      <c r="I474" s="6">
        <v>0</v>
      </c>
      <c r="J474" s="6">
        <v>6</v>
      </c>
      <c r="K474" s="7">
        <v>5</v>
      </c>
    </row>
    <row r="475" spans="1:11">
      <c r="A475" s="43" t="s">
        <v>179</v>
      </c>
      <c r="B475" s="39" t="s">
        <v>181</v>
      </c>
      <c r="C475" s="40" t="s">
        <v>171</v>
      </c>
      <c r="D475" s="40"/>
      <c r="E475" s="40">
        <f>SUM(E460:E474)</f>
        <v>0</v>
      </c>
      <c r="F475" s="40">
        <f t="shared" ref="F475:K475" si="25">SUM(F460:F474)</f>
        <v>0</v>
      </c>
      <c r="G475" s="40">
        <f t="shared" si="25"/>
        <v>0</v>
      </c>
      <c r="H475" s="40">
        <f t="shared" si="25"/>
        <v>0</v>
      </c>
      <c r="I475" s="40">
        <f t="shared" si="25"/>
        <v>0</v>
      </c>
      <c r="J475" s="40">
        <f t="shared" si="25"/>
        <v>1152</v>
      </c>
      <c r="K475" s="40">
        <f t="shared" si="25"/>
        <v>432</v>
      </c>
    </row>
    <row r="476" spans="1:11">
      <c r="A476" s="43" t="s">
        <v>179</v>
      </c>
      <c r="B476" s="32" t="s">
        <v>182</v>
      </c>
      <c r="C476" s="6">
        <v>1</v>
      </c>
      <c r="D476" s="6"/>
      <c r="E476" s="6">
        <v>0</v>
      </c>
      <c r="F476" s="6">
        <v>0</v>
      </c>
      <c r="G476" s="6">
        <v>0</v>
      </c>
      <c r="H476" s="6">
        <v>0</v>
      </c>
      <c r="I476" s="6">
        <v>0</v>
      </c>
      <c r="J476" s="6">
        <v>0</v>
      </c>
      <c r="K476" s="7">
        <v>0</v>
      </c>
    </row>
    <row r="477" spans="1:11">
      <c r="A477" s="43" t="s">
        <v>179</v>
      </c>
      <c r="B477" s="32" t="s">
        <v>182</v>
      </c>
      <c r="C477" s="5">
        <v>2</v>
      </c>
      <c r="D477" s="5"/>
      <c r="E477" s="5">
        <v>0</v>
      </c>
      <c r="F477" s="5">
        <v>0</v>
      </c>
      <c r="G477" s="5">
        <v>0</v>
      </c>
      <c r="H477" s="5">
        <v>0</v>
      </c>
      <c r="I477" s="5">
        <v>0</v>
      </c>
      <c r="J477" s="5">
        <v>0</v>
      </c>
      <c r="K477" s="8">
        <v>0</v>
      </c>
    </row>
    <row r="478" spans="1:11">
      <c r="A478" s="43" t="s">
        <v>179</v>
      </c>
      <c r="B478" s="32" t="s">
        <v>182</v>
      </c>
      <c r="C478" s="6">
        <v>3</v>
      </c>
      <c r="D478" s="6"/>
      <c r="E478" s="6">
        <v>0</v>
      </c>
      <c r="F478" s="6">
        <v>0</v>
      </c>
      <c r="G478" s="6">
        <v>0</v>
      </c>
      <c r="H478" s="6">
        <v>0</v>
      </c>
      <c r="I478" s="6">
        <v>0</v>
      </c>
      <c r="J478" s="6">
        <v>0</v>
      </c>
      <c r="K478" s="7">
        <v>0</v>
      </c>
    </row>
    <row r="479" spans="1:11">
      <c r="A479" s="43" t="s">
        <v>179</v>
      </c>
      <c r="B479" s="32" t="s">
        <v>182</v>
      </c>
      <c r="C479" s="5">
        <v>4</v>
      </c>
      <c r="D479" s="5"/>
      <c r="E479" s="5">
        <v>0</v>
      </c>
      <c r="F479" s="5">
        <v>0</v>
      </c>
      <c r="G479" s="5">
        <v>0</v>
      </c>
      <c r="H479" s="5">
        <v>0</v>
      </c>
      <c r="I479" s="5">
        <v>0</v>
      </c>
      <c r="J479" s="5">
        <v>0</v>
      </c>
      <c r="K479" s="8">
        <v>0</v>
      </c>
    </row>
    <row r="480" spans="1:11">
      <c r="A480" s="43" t="s">
        <v>179</v>
      </c>
      <c r="B480" s="32" t="s">
        <v>182</v>
      </c>
      <c r="C480" s="6">
        <v>5</v>
      </c>
      <c r="D480" s="6"/>
      <c r="E480" s="6">
        <v>0</v>
      </c>
      <c r="F480" s="6">
        <v>0</v>
      </c>
      <c r="G480" s="6">
        <v>0</v>
      </c>
      <c r="H480" s="6">
        <v>0</v>
      </c>
      <c r="I480" s="6">
        <v>0</v>
      </c>
      <c r="J480" s="6">
        <v>0</v>
      </c>
      <c r="K480" s="7">
        <v>0</v>
      </c>
    </row>
    <row r="481" spans="1:11">
      <c r="A481" s="43" t="s">
        <v>179</v>
      </c>
      <c r="B481" s="32" t="s">
        <v>182</v>
      </c>
      <c r="C481" s="5">
        <v>6</v>
      </c>
      <c r="D481" s="5"/>
      <c r="E481" s="5">
        <v>0</v>
      </c>
      <c r="F481" s="5">
        <v>0</v>
      </c>
      <c r="G481" s="5">
        <v>0</v>
      </c>
      <c r="H481" s="5">
        <v>0</v>
      </c>
      <c r="I481" s="5">
        <v>0</v>
      </c>
      <c r="J481" s="5">
        <v>0</v>
      </c>
      <c r="K481" s="8">
        <v>0</v>
      </c>
    </row>
    <row r="482" spans="1:11">
      <c r="A482" s="43" t="s">
        <v>179</v>
      </c>
      <c r="B482" s="32" t="s">
        <v>182</v>
      </c>
      <c r="C482" s="6">
        <v>7</v>
      </c>
      <c r="D482" s="6"/>
      <c r="E482" s="6">
        <v>0</v>
      </c>
      <c r="F482" s="6">
        <v>0</v>
      </c>
      <c r="G482" s="6">
        <v>0</v>
      </c>
      <c r="H482" s="6">
        <v>0</v>
      </c>
      <c r="I482" s="6">
        <v>0</v>
      </c>
      <c r="J482" s="6">
        <v>0</v>
      </c>
      <c r="K482" s="7">
        <v>0</v>
      </c>
    </row>
    <row r="483" spans="1:11">
      <c r="A483" s="43" t="s">
        <v>179</v>
      </c>
      <c r="B483" s="32" t="s">
        <v>182</v>
      </c>
      <c r="C483" s="5">
        <v>8</v>
      </c>
      <c r="D483" s="5"/>
      <c r="E483" s="5">
        <v>0</v>
      </c>
      <c r="F483" s="5">
        <v>0</v>
      </c>
      <c r="G483" s="5">
        <v>0</v>
      </c>
      <c r="H483" s="5">
        <v>0</v>
      </c>
      <c r="I483" s="5">
        <v>0</v>
      </c>
      <c r="J483" s="5">
        <v>2</v>
      </c>
      <c r="K483" s="8">
        <v>0</v>
      </c>
    </row>
    <row r="484" spans="1:11">
      <c r="A484" s="43" t="s">
        <v>179</v>
      </c>
      <c r="B484" s="32" t="s">
        <v>182</v>
      </c>
      <c r="C484" s="6">
        <v>9</v>
      </c>
      <c r="D484" s="6"/>
      <c r="E484" s="6">
        <v>0</v>
      </c>
      <c r="F484" s="6">
        <v>0</v>
      </c>
      <c r="G484" s="6">
        <v>0</v>
      </c>
      <c r="H484" s="6">
        <v>0</v>
      </c>
      <c r="I484" s="6">
        <v>0</v>
      </c>
      <c r="J484" s="6">
        <v>1</v>
      </c>
      <c r="K484" s="7">
        <v>3</v>
      </c>
    </row>
    <row r="485" spans="1:11">
      <c r="A485" s="43" t="s">
        <v>179</v>
      </c>
      <c r="B485" s="32" t="s">
        <v>182</v>
      </c>
      <c r="C485" s="5">
        <v>10</v>
      </c>
      <c r="D485" s="5"/>
      <c r="E485" s="5">
        <v>0</v>
      </c>
      <c r="F485" s="5">
        <v>0</v>
      </c>
      <c r="G485" s="5">
        <v>0</v>
      </c>
      <c r="H485" s="5">
        <v>0</v>
      </c>
      <c r="I485" s="5">
        <v>0</v>
      </c>
      <c r="J485" s="5">
        <v>0</v>
      </c>
      <c r="K485" s="8">
        <v>1</v>
      </c>
    </row>
    <row r="486" spans="1:11">
      <c r="A486" s="43" t="s">
        <v>179</v>
      </c>
      <c r="B486" s="32" t="s">
        <v>182</v>
      </c>
      <c r="C486" s="6">
        <v>11</v>
      </c>
      <c r="D486" s="6"/>
      <c r="E486" s="6">
        <v>0</v>
      </c>
      <c r="F486" s="6">
        <v>0</v>
      </c>
      <c r="G486" s="6">
        <v>0</v>
      </c>
      <c r="H486" s="6">
        <v>0</v>
      </c>
      <c r="I486" s="6">
        <v>0</v>
      </c>
      <c r="J486" s="6">
        <v>0</v>
      </c>
      <c r="K486" s="7">
        <v>14</v>
      </c>
    </row>
    <row r="487" spans="1:11">
      <c r="A487" s="43" t="s">
        <v>179</v>
      </c>
      <c r="B487" s="32" t="s">
        <v>182</v>
      </c>
      <c r="C487" s="5">
        <v>12</v>
      </c>
      <c r="D487" s="5"/>
      <c r="E487" s="5">
        <v>0</v>
      </c>
      <c r="F487" s="5">
        <v>0</v>
      </c>
      <c r="G487" s="5">
        <v>0</v>
      </c>
      <c r="H487" s="5">
        <v>0</v>
      </c>
      <c r="I487" s="5">
        <v>0</v>
      </c>
      <c r="J487" s="5">
        <v>0</v>
      </c>
      <c r="K487" s="8">
        <v>8</v>
      </c>
    </row>
    <row r="488" spans="1:11">
      <c r="A488" s="43" t="s">
        <v>179</v>
      </c>
      <c r="B488" s="32" t="s">
        <v>182</v>
      </c>
      <c r="C488" s="6">
        <v>13</v>
      </c>
      <c r="D488" s="6"/>
      <c r="E488" s="6">
        <v>0</v>
      </c>
      <c r="F488" s="6">
        <v>0</v>
      </c>
      <c r="G488" s="6">
        <v>0</v>
      </c>
      <c r="H488" s="6">
        <v>0</v>
      </c>
      <c r="I488" s="6">
        <v>0</v>
      </c>
      <c r="J488" s="6">
        <v>0</v>
      </c>
      <c r="K488" s="7">
        <v>1</v>
      </c>
    </row>
    <row r="489" spans="1:11">
      <c r="A489" s="43" t="s">
        <v>179</v>
      </c>
      <c r="B489" s="32" t="s">
        <v>182</v>
      </c>
      <c r="C489" s="5">
        <v>14</v>
      </c>
      <c r="D489" s="5"/>
      <c r="E489" s="5">
        <v>0</v>
      </c>
      <c r="F489" s="5">
        <v>0</v>
      </c>
      <c r="G489" s="5">
        <v>0</v>
      </c>
      <c r="H489" s="5">
        <v>0</v>
      </c>
      <c r="I489" s="5">
        <v>0</v>
      </c>
      <c r="J489" s="5">
        <v>0</v>
      </c>
      <c r="K489" s="8">
        <v>2</v>
      </c>
    </row>
    <row r="490" spans="1:11">
      <c r="A490" s="43" t="s">
        <v>179</v>
      </c>
      <c r="B490" s="32" t="s">
        <v>182</v>
      </c>
      <c r="C490" s="6">
        <v>15</v>
      </c>
      <c r="D490" s="6"/>
      <c r="E490" s="6">
        <v>0</v>
      </c>
      <c r="F490" s="6">
        <v>0</v>
      </c>
      <c r="G490" s="6">
        <v>0</v>
      </c>
      <c r="H490" s="6">
        <v>0</v>
      </c>
      <c r="I490" s="6">
        <v>0</v>
      </c>
      <c r="J490" s="6">
        <v>0</v>
      </c>
      <c r="K490" s="7">
        <v>0</v>
      </c>
    </row>
    <row r="491" spans="1:11">
      <c r="A491" s="43" t="s">
        <v>179</v>
      </c>
      <c r="B491" s="39" t="s">
        <v>182</v>
      </c>
      <c r="C491" s="40" t="s">
        <v>171</v>
      </c>
      <c r="D491" s="40"/>
      <c r="E491" s="40">
        <f>SUM(E476:E490)</f>
        <v>0</v>
      </c>
      <c r="F491" s="40">
        <f t="shared" ref="F491:K491" si="26">SUM(F476:F490)</f>
        <v>0</v>
      </c>
      <c r="G491" s="40">
        <f t="shared" si="26"/>
        <v>0</v>
      </c>
      <c r="H491" s="40">
        <f t="shared" si="26"/>
        <v>0</v>
      </c>
      <c r="I491" s="40">
        <f t="shared" si="26"/>
        <v>0</v>
      </c>
      <c r="J491" s="40">
        <f t="shared" si="26"/>
        <v>3</v>
      </c>
      <c r="K491" s="40">
        <f t="shared" si="26"/>
        <v>29</v>
      </c>
    </row>
    <row r="492" spans="1:11">
      <c r="A492" s="43" t="s">
        <v>179</v>
      </c>
      <c r="B492" s="44" t="s">
        <v>183</v>
      </c>
      <c r="C492" s="6">
        <v>1</v>
      </c>
      <c r="D492" s="6"/>
      <c r="E492" s="6">
        <v>0</v>
      </c>
      <c r="F492" s="6">
        <v>0</v>
      </c>
      <c r="G492" s="6">
        <v>0</v>
      </c>
      <c r="H492" s="6">
        <v>0</v>
      </c>
      <c r="I492" s="6">
        <v>0</v>
      </c>
      <c r="J492" s="6">
        <v>2</v>
      </c>
      <c r="K492" s="7">
        <v>0</v>
      </c>
    </row>
    <row r="493" spans="1:11">
      <c r="A493" s="43" t="s">
        <v>179</v>
      </c>
      <c r="B493" s="44" t="s">
        <v>183</v>
      </c>
      <c r="C493" s="5">
        <v>2</v>
      </c>
      <c r="D493" s="5"/>
      <c r="E493" s="5">
        <v>0</v>
      </c>
      <c r="F493" s="5">
        <v>0</v>
      </c>
      <c r="G493" s="5">
        <v>0</v>
      </c>
      <c r="H493" s="5">
        <v>0</v>
      </c>
      <c r="I493" s="5">
        <v>0</v>
      </c>
      <c r="J493" s="5">
        <v>0</v>
      </c>
      <c r="K493" s="8">
        <v>0</v>
      </c>
    </row>
    <row r="494" spans="1:11">
      <c r="A494" s="43" t="s">
        <v>179</v>
      </c>
      <c r="B494" s="44" t="s">
        <v>183</v>
      </c>
      <c r="C494" s="6">
        <v>3</v>
      </c>
      <c r="D494" s="6"/>
      <c r="E494" s="6">
        <v>0</v>
      </c>
      <c r="F494" s="6">
        <v>0</v>
      </c>
      <c r="G494" s="6">
        <v>0</v>
      </c>
      <c r="H494" s="6">
        <v>0</v>
      </c>
      <c r="I494" s="6">
        <v>0</v>
      </c>
      <c r="J494" s="6">
        <v>0</v>
      </c>
      <c r="K494" s="7">
        <v>0</v>
      </c>
    </row>
    <row r="495" spans="1:11">
      <c r="A495" s="43" t="s">
        <v>179</v>
      </c>
      <c r="B495" s="44" t="s">
        <v>183</v>
      </c>
      <c r="C495" s="5">
        <v>4</v>
      </c>
      <c r="D495" s="5"/>
      <c r="E495" s="5">
        <v>0</v>
      </c>
      <c r="F495" s="5">
        <v>0</v>
      </c>
      <c r="G495" s="5">
        <v>0</v>
      </c>
      <c r="H495" s="5">
        <v>0</v>
      </c>
      <c r="I495" s="5">
        <v>0</v>
      </c>
      <c r="J495" s="5">
        <v>2</v>
      </c>
      <c r="K495" s="8">
        <v>0</v>
      </c>
    </row>
    <row r="496" spans="1:11">
      <c r="A496" s="43" t="s">
        <v>179</v>
      </c>
      <c r="B496" s="44" t="s">
        <v>183</v>
      </c>
      <c r="C496" s="6">
        <v>5</v>
      </c>
      <c r="D496" s="6"/>
      <c r="E496" s="6">
        <v>0</v>
      </c>
      <c r="F496" s="6">
        <v>0</v>
      </c>
      <c r="G496" s="6">
        <v>0</v>
      </c>
      <c r="H496" s="6">
        <v>0</v>
      </c>
      <c r="I496" s="6">
        <v>0</v>
      </c>
      <c r="J496" s="6">
        <v>0</v>
      </c>
      <c r="K496" s="7">
        <v>0</v>
      </c>
    </row>
    <row r="497" spans="1:11">
      <c r="A497" s="43" t="s">
        <v>179</v>
      </c>
      <c r="B497" s="44" t="s">
        <v>183</v>
      </c>
      <c r="C497" s="5">
        <v>6</v>
      </c>
      <c r="D497" s="5"/>
      <c r="E497" s="5">
        <v>0</v>
      </c>
      <c r="F497" s="5">
        <v>0</v>
      </c>
      <c r="G497" s="5">
        <v>0</v>
      </c>
      <c r="H497" s="5">
        <v>0</v>
      </c>
      <c r="I497" s="5">
        <v>0</v>
      </c>
      <c r="J497" s="5">
        <v>0</v>
      </c>
      <c r="K497" s="8">
        <v>0</v>
      </c>
    </row>
    <row r="498" spans="1:11">
      <c r="A498" s="43" t="s">
        <v>179</v>
      </c>
      <c r="B498" s="44" t="s">
        <v>183</v>
      </c>
      <c r="C498" s="6">
        <v>7</v>
      </c>
      <c r="D498" s="6"/>
      <c r="E498" s="6">
        <v>0</v>
      </c>
      <c r="F498" s="6">
        <v>0</v>
      </c>
      <c r="G498" s="6">
        <v>0</v>
      </c>
      <c r="H498" s="6">
        <v>0</v>
      </c>
      <c r="I498" s="6">
        <v>0</v>
      </c>
      <c r="J498" s="6">
        <v>1</v>
      </c>
      <c r="K498" s="7">
        <v>0</v>
      </c>
    </row>
    <row r="499" spans="1:11">
      <c r="A499" s="43" t="s">
        <v>179</v>
      </c>
      <c r="B499" s="44" t="s">
        <v>183</v>
      </c>
      <c r="C499" s="5">
        <v>8</v>
      </c>
      <c r="D499" s="5"/>
      <c r="E499" s="5">
        <v>0</v>
      </c>
      <c r="F499" s="5">
        <v>0</v>
      </c>
      <c r="G499" s="5">
        <v>0</v>
      </c>
      <c r="H499" s="5">
        <v>0</v>
      </c>
      <c r="I499" s="5">
        <v>0</v>
      </c>
      <c r="J499" s="5">
        <v>5</v>
      </c>
      <c r="K499" s="8">
        <v>3</v>
      </c>
    </row>
    <row r="500" spans="1:11">
      <c r="A500" s="43" t="s">
        <v>179</v>
      </c>
      <c r="B500" s="44" t="s">
        <v>183</v>
      </c>
      <c r="C500" s="6">
        <v>9</v>
      </c>
      <c r="D500" s="6"/>
      <c r="E500" s="6">
        <v>0</v>
      </c>
      <c r="F500" s="6">
        <v>0</v>
      </c>
      <c r="G500" s="6">
        <v>0</v>
      </c>
      <c r="H500" s="6">
        <v>0</v>
      </c>
      <c r="I500" s="6">
        <v>0</v>
      </c>
      <c r="J500" s="6">
        <v>14</v>
      </c>
      <c r="K500" s="7">
        <v>8</v>
      </c>
    </row>
    <row r="501" spans="1:11">
      <c r="A501" s="43" t="s">
        <v>179</v>
      </c>
      <c r="B501" s="44" t="s">
        <v>183</v>
      </c>
      <c r="C501" s="5">
        <v>10</v>
      </c>
      <c r="D501" s="5"/>
      <c r="E501" s="5">
        <v>0</v>
      </c>
      <c r="F501" s="5">
        <v>0</v>
      </c>
      <c r="G501" s="5">
        <v>0</v>
      </c>
      <c r="H501" s="5">
        <v>0</v>
      </c>
      <c r="I501" s="5">
        <v>0</v>
      </c>
      <c r="J501" s="5">
        <v>14</v>
      </c>
      <c r="K501" s="8">
        <v>0</v>
      </c>
    </row>
    <row r="502" spans="1:11">
      <c r="A502" s="43" t="s">
        <v>179</v>
      </c>
      <c r="B502" s="44" t="s">
        <v>183</v>
      </c>
      <c r="C502" s="6">
        <v>11</v>
      </c>
      <c r="D502" s="6"/>
      <c r="E502" s="6">
        <v>0</v>
      </c>
      <c r="F502" s="6">
        <v>0</v>
      </c>
      <c r="G502" s="6">
        <v>0</v>
      </c>
      <c r="H502" s="6">
        <v>0</v>
      </c>
      <c r="I502" s="6">
        <v>0</v>
      </c>
      <c r="J502" s="6">
        <v>18</v>
      </c>
      <c r="K502" s="7">
        <v>7</v>
      </c>
    </row>
    <row r="503" spans="1:11">
      <c r="A503" s="43" t="s">
        <v>179</v>
      </c>
      <c r="B503" s="44" t="s">
        <v>183</v>
      </c>
      <c r="C503" s="5">
        <v>12</v>
      </c>
      <c r="D503" s="5"/>
      <c r="E503" s="5">
        <v>0</v>
      </c>
      <c r="F503" s="5">
        <v>0</v>
      </c>
      <c r="G503" s="5">
        <v>0</v>
      </c>
      <c r="H503" s="5">
        <v>0</v>
      </c>
      <c r="I503" s="5">
        <v>0</v>
      </c>
      <c r="J503" s="5">
        <v>6</v>
      </c>
      <c r="K503" s="8">
        <v>3</v>
      </c>
    </row>
    <row r="504" spans="1:11">
      <c r="A504" s="43" t="s">
        <v>179</v>
      </c>
      <c r="B504" s="44" t="s">
        <v>183</v>
      </c>
      <c r="C504" s="6">
        <v>13</v>
      </c>
      <c r="D504" s="6"/>
      <c r="E504" s="6">
        <v>0</v>
      </c>
      <c r="F504" s="6">
        <v>0</v>
      </c>
      <c r="G504" s="6">
        <v>0</v>
      </c>
      <c r="H504" s="6">
        <v>0</v>
      </c>
      <c r="I504" s="6">
        <v>0</v>
      </c>
      <c r="J504" s="6">
        <v>0</v>
      </c>
      <c r="K504" s="7">
        <v>8</v>
      </c>
    </row>
    <row r="505" spans="1:11">
      <c r="A505" s="43" t="s">
        <v>179</v>
      </c>
      <c r="B505" s="44" t="s">
        <v>183</v>
      </c>
      <c r="C505" s="5">
        <v>14</v>
      </c>
      <c r="D505" s="5"/>
      <c r="E505" s="5">
        <v>0</v>
      </c>
      <c r="F505" s="5">
        <v>0</v>
      </c>
      <c r="G505" s="5">
        <v>0</v>
      </c>
      <c r="H505" s="5">
        <v>0</v>
      </c>
      <c r="I505" s="5">
        <v>0</v>
      </c>
      <c r="J505" s="5">
        <v>3</v>
      </c>
      <c r="K505" s="8">
        <v>0</v>
      </c>
    </row>
    <row r="506" spans="1:11">
      <c r="A506" s="43" t="s">
        <v>179</v>
      </c>
      <c r="B506" s="44" t="s">
        <v>183</v>
      </c>
      <c r="C506" s="6">
        <v>15</v>
      </c>
      <c r="D506" s="6"/>
      <c r="E506" s="6">
        <v>0</v>
      </c>
      <c r="F506" s="6">
        <v>0</v>
      </c>
      <c r="G506" s="6">
        <v>0</v>
      </c>
      <c r="H506" s="6">
        <v>0</v>
      </c>
      <c r="I506" s="6">
        <v>0</v>
      </c>
      <c r="J506" s="6">
        <v>0</v>
      </c>
      <c r="K506" s="56">
        <v>0</v>
      </c>
    </row>
    <row r="507" spans="1:11">
      <c r="A507" s="43" t="s">
        <v>179</v>
      </c>
      <c r="B507" s="39" t="s">
        <v>183</v>
      </c>
      <c r="C507" s="40" t="s">
        <v>171</v>
      </c>
      <c r="D507" s="40"/>
      <c r="E507" s="40">
        <f>SUM(E492:E506)</f>
        <v>0</v>
      </c>
      <c r="F507" s="40">
        <f t="shared" ref="F507:K507" si="27">SUM(F492:F506)</f>
        <v>0</v>
      </c>
      <c r="G507" s="40">
        <f t="shared" si="27"/>
        <v>0</v>
      </c>
      <c r="H507" s="40">
        <f t="shared" si="27"/>
        <v>0</v>
      </c>
      <c r="I507" s="40">
        <f t="shared" si="27"/>
        <v>0</v>
      </c>
      <c r="J507" s="40">
        <f t="shared" si="27"/>
        <v>65</v>
      </c>
      <c r="K507" s="57">
        <f t="shared" si="27"/>
        <v>29</v>
      </c>
    </row>
  </sheetData>
  <pageMargins left="0.7" right="0.7" top="0.75" bottom="0.75" header="0.3" footer="0.3"/>
  <pageSetup scale="38" fitToHeight="0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3300A-FFCE-644E-86D2-DEC1E4CF4473}">
  <sheetPr>
    <pageSetUpPr fitToPage="1"/>
  </sheetPr>
  <dimension ref="A1:N46"/>
  <sheetViews>
    <sheetView tabSelected="1" zoomScale="62" workbookViewId="0">
      <selection activeCell="C52" sqref="C52"/>
    </sheetView>
  </sheetViews>
  <sheetFormatPr baseColWidth="10" defaultRowHeight="16"/>
  <cols>
    <col min="1" max="1" width="41.1640625" customWidth="1"/>
    <col min="2" max="2" width="19" customWidth="1"/>
    <col min="3" max="3" width="23.83203125" customWidth="1"/>
    <col min="6" max="6" width="12.5" customWidth="1"/>
    <col min="7" max="7" width="12.6640625" customWidth="1"/>
    <col min="8" max="8" width="15.83203125" customWidth="1"/>
    <col min="9" max="9" width="14.83203125" customWidth="1"/>
    <col min="10" max="10" width="11.1640625" customWidth="1"/>
    <col min="11" max="11" width="33.6640625" customWidth="1"/>
    <col min="12" max="12" width="30.6640625" customWidth="1"/>
    <col min="13" max="13" width="34.6640625" customWidth="1"/>
    <col min="14" max="14" width="32.6640625" customWidth="1"/>
  </cols>
  <sheetData>
    <row r="1" spans="1:14">
      <c r="A1" s="30" t="s">
        <v>2</v>
      </c>
      <c r="B1" s="62" t="s">
        <v>8</v>
      </c>
      <c r="C1" s="62" t="s">
        <v>4</v>
      </c>
      <c r="D1" s="62" t="s">
        <v>0</v>
      </c>
      <c r="E1" s="62" t="s">
        <v>1</v>
      </c>
      <c r="F1" s="62" t="s">
        <v>3</v>
      </c>
      <c r="G1" s="62" t="s">
        <v>5</v>
      </c>
      <c r="H1" s="62" t="s">
        <v>6</v>
      </c>
      <c r="I1" s="62" t="s">
        <v>13</v>
      </c>
      <c r="J1" s="63" t="s">
        <v>15</v>
      </c>
      <c r="K1" s="62" t="s">
        <v>42</v>
      </c>
      <c r="L1" s="62" t="s">
        <v>43</v>
      </c>
      <c r="M1" s="62" t="s">
        <v>44</v>
      </c>
      <c r="N1" s="62" t="s">
        <v>45</v>
      </c>
    </row>
    <row r="2" spans="1:14">
      <c r="A2" s="35" t="s">
        <v>120</v>
      </c>
      <c r="B2" s="61" t="s">
        <v>148</v>
      </c>
      <c r="C2" s="46">
        <v>209</v>
      </c>
      <c r="D2" s="46">
        <v>411</v>
      </c>
      <c r="E2" s="46">
        <v>308</v>
      </c>
      <c r="F2" s="46">
        <v>203</v>
      </c>
      <c r="G2" s="46">
        <v>182</v>
      </c>
      <c r="H2" s="46">
        <v>182</v>
      </c>
      <c r="I2" s="46">
        <v>0</v>
      </c>
      <c r="J2" s="46">
        <v>0</v>
      </c>
      <c r="K2" s="46">
        <f>Table19[[#This Row],[contralateral ]]/Table19[[#This Row],[starter R-B ]]</f>
        <v>0</v>
      </c>
      <c r="L2" s="46">
        <f>Table19[[#This Row],[thalamus]]/Table19[[#This Row],[starter R-B ]]</f>
        <v>0</v>
      </c>
      <c r="M2" s="46">
        <f>Table19[[#This Row],[contralateral ]]/Table19[[#This Row],[starter R-G]]</f>
        <v>0</v>
      </c>
      <c r="N2" s="46">
        <f>Table19[[#This Row],[thalamus]]/Table19[[#This Row],[starter R-G]]</f>
        <v>0</v>
      </c>
    </row>
    <row r="3" spans="1:14">
      <c r="A3" s="35" t="s">
        <v>120</v>
      </c>
      <c r="B3" s="61" t="s">
        <v>149</v>
      </c>
      <c r="C3" s="46">
        <v>55</v>
      </c>
      <c r="D3" s="46">
        <v>63</v>
      </c>
      <c r="E3" s="46">
        <v>63</v>
      </c>
      <c r="F3" s="46">
        <v>47</v>
      </c>
      <c r="G3" s="46">
        <v>42</v>
      </c>
      <c r="H3" s="46">
        <v>42</v>
      </c>
      <c r="I3" s="46">
        <v>4</v>
      </c>
      <c r="J3" s="46">
        <v>0</v>
      </c>
      <c r="K3" s="46">
        <f>Table19[[#This Row],[contralateral ]]/Table19[[#This Row],[starter R-B ]]</f>
        <v>9.5238095238095233E-2</v>
      </c>
      <c r="L3" s="46">
        <f>Table19[[#This Row],[thalamus]]/Table19[[#This Row],[starter R-B ]]</f>
        <v>0</v>
      </c>
      <c r="M3" s="46">
        <f>Table19[[#This Row],[contralateral ]]/Table19[[#This Row],[starter R-G]]</f>
        <v>8.5106382978723402E-2</v>
      </c>
      <c r="N3" s="46">
        <f>Table19[[#This Row],[thalamus]]/Table19[[#This Row],[starter R-G]]</f>
        <v>0</v>
      </c>
    </row>
    <row r="4" spans="1:14">
      <c r="A4" s="35" t="s">
        <v>120</v>
      </c>
      <c r="B4" s="61" t="s">
        <v>150</v>
      </c>
      <c r="C4" s="46">
        <v>50</v>
      </c>
      <c r="D4" s="46">
        <v>65</v>
      </c>
      <c r="E4" s="46">
        <v>60</v>
      </c>
      <c r="F4" s="46">
        <v>41</v>
      </c>
      <c r="G4" s="46">
        <v>29</v>
      </c>
      <c r="H4" s="46">
        <v>27</v>
      </c>
      <c r="I4" s="46">
        <v>1</v>
      </c>
      <c r="J4" s="46">
        <v>0</v>
      </c>
      <c r="K4" s="46">
        <f>Table19[[#This Row],[contralateral ]]/Table19[[#This Row],[starter R-B ]]</f>
        <v>3.4482758620689655E-2</v>
      </c>
      <c r="L4" s="46">
        <f>Table19[[#This Row],[thalamus]]/Table19[[#This Row],[starter R-B ]]</f>
        <v>0</v>
      </c>
      <c r="M4" s="46">
        <f>Table19[[#This Row],[contralateral ]]/Table19[[#This Row],[starter R-G]]</f>
        <v>2.4390243902439025E-2</v>
      </c>
      <c r="N4" s="46">
        <f>Table19[[#This Row],[thalamus]]/Table19[[#This Row],[starter R-G]]</f>
        <v>0</v>
      </c>
    </row>
    <row r="5" spans="1:14">
      <c r="A5" s="35" t="s">
        <v>120</v>
      </c>
      <c r="B5" s="61" t="s">
        <v>151</v>
      </c>
      <c r="C5" s="46">
        <v>27</v>
      </c>
      <c r="D5" s="46">
        <v>21</v>
      </c>
      <c r="E5" s="46">
        <v>16</v>
      </c>
      <c r="F5" s="46">
        <v>17</v>
      </c>
      <c r="G5" s="46">
        <v>11</v>
      </c>
      <c r="H5" s="46">
        <v>11</v>
      </c>
      <c r="I5" s="46">
        <v>0</v>
      </c>
      <c r="J5" s="46">
        <v>0</v>
      </c>
      <c r="K5" s="46">
        <f>Table19[[#This Row],[contralateral ]]/Table19[[#This Row],[starter R-B ]]</f>
        <v>0</v>
      </c>
      <c r="L5" s="46">
        <f>Table19[[#This Row],[thalamus]]/Table19[[#This Row],[starter R-B ]]</f>
        <v>0</v>
      </c>
      <c r="M5" s="46">
        <f>Table19[[#This Row],[contralateral ]]/Table19[[#This Row],[starter R-G]]</f>
        <v>0</v>
      </c>
      <c r="N5" s="46">
        <f>Table19[[#This Row],[thalamus]]/Table19[[#This Row],[starter R-G]]</f>
        <v>0</v>
      </c>
    </row>
    <row r="6" spans="1:14">
      <c r="A6" s="35" t="s">
        <v>120</v>
      </c>
      <c r="B6" s="64" t="s">
        <v>147</v>
      </c>
      <c r="C6" s="65">
        <f>AVERAGE(C2:C5)</f>
        <v>85.25</v>
      </c>
      <c r="D6" s="65">
        <f t="shared" ref="D6:J6" si="0">AVERAGE(D2:D5)</f>
        <v>140</v>
      </c>
      <c r="E6" s="65">
        <f t="shared" si="0"/>
        <v>111.75</v>
      </c>
      <c r="F6" s="65">
        <f t="shared" si="0"/>
        <v>77</v>
      </c>
      <c r="G6" s="65">
        <f t="shared" si="0"/>
        <v>66</v>
      </c>
      <c r="H6" s="65">
        <f t="shared" si="0"/>
        <v>65.5</v>
      </c>
      <c r="I6" s="65">
        <f t="shared" si="0"/>
        <v>1.25</v>
      </c>
      <c r="J6" s="65">
        <f t="shared" si="0"/>
        <v>0</v>
      </c>
      <c r="K6" s="67">
        <f>Table19[[#This Row],[contralateral ]]/Table19[[#This Row],[starter R-B ]]</f>
        <v>1.893939393939394E-2</v>
      </c>
      <c r="L6" s="67">
        <f>Table19[[#This Row],[thalamus]]/Table19[[#This Row],[starter R-B ]]</f>
        <v>0</v>
      </c>
      <c r="M6" s="67">
        <f>Table19[[#This Row],[contralateral ]]/Table19[[#This Row],[starter R-G]]</f>
        <v>1.6233766233766232E-2</v>
      </c>
      <c r="N6" s="67">
        <f>Table19[[#This Row],[thalamus]]/Table19[[#This Row],[starter R-G]]</f>
        <v>0</v>
      </c>
    </row>
    <row r="7" spans="1:14">
      <c r="A7" s="34" t="s">
        <v>121</v>
      </c>
      <c r="B7" s="61" t="s">
        <v>152</v>
      </c>
      <c r="C7" s="46">
        <v>1</v>
      </c>
      <c r="D7" s="46">
        <v>1</v>
      </c>
      <c r="E7" s="46">
        <v>0</v>
      </c>
      <c r="F7" s="46">
        <v>1</v>
      </c>
      <c r="G7" s="46">
        <v>0</v>
      </c>
      <c r="H7" s="46">
        <v>0</v>
      </c>
      <c r="I7" s="46">
        <v>0</v>
      </c>
      <c r="J7" s="46">
        <v>0</v>
      </c>
      <c r="K7" s="46" t="e">
        <f>Table19[[#This Row],[contralateral ]]/Table19[[#This Row],[starter R-B ]]</f>
        <v>#DIV/0!</v>
      </c>
      <c r="L7" s="46" t="e">
        <f>Table19[[#This Row],[thalamus]]/Table19[[#This Row],[starter R-B ]]</f>
        <v>#DIV/0!</v>
      </c>
      <c r="M7" s="46">
        <f>Table19[[#This Row],[contralateral ]]/Table19[[#This Row],[starter R-G]]</f>
        <v>0</v>
      </c>
      <c r="N7" s="46">
        <f>Table19[[#This Row],[thalamus]]/Table19[[#This Row],[starter R-G]]</f>
        <v>0</v>
      </c>
    </row>
    <row r="8" spans="1:14">
      <c r="A8" s="34" t="s">
        <v>121</v>
      </c>
      <c r="B8" s="61" t="s">
        <v>153</v>
      </c>
      <c r="C8" s="46">
        <v>6</v>
      </c>
      <c r="D8" s="46">
        <v>1</v>
      </c>
      <c r="E8" s="46">
        <v>0</v>
      </c>
      <c r="F8" s="46">
        <v>1</v>
      </c>
      <c r="G8" s="46">
        <v>0</v>
      </c>
      <c r="H8" s="46">
        <v>0</v>
      </c>
      <c r="I8" s="46">
        <v>0</v>
      </c>
      <c r="J8" s="46">
        <v>0</v>
      </c>
      <c r="K8" s="46" t="e">
        <f>Table19[[#This Row],[contralateral ]]/Table19[[#This Row],[starter R-B ]]</f>
        <v>#DIV/0!</v>
      </c>
      <c r="L8" s="46" t="e">
        <f>Table19[[#This Row],[thalamus]]/Table19[[#This Row],[starter R-B ]]</f>
        <v>#DIV/0!</v>
      </c>
      <c r="M8" s="46">
        <f>Table19[[#This Row],[contralateral ]]/Table19[[#This Row],[starter R-G]]</f>
        <v>0</v>
      </c>
      <c r="N8" s="46">
        <f>Table19[[#This Row],[thalamus]]/Table19[[#This Row],[starter R-G]]</f>
        <v>0</v>
      </c>
    </row>
    <row r="9" spans="1:14">
      <c r="A9" s="34" t="s">
        <v>121</v>
      </c>
      <c r="B9" s="61" t="s">
        <v>154</v>
      </c>
      <c r="C9" s="46">
        <v>61</v>
      </c>
      <c r="D9" s="46">
        <v>79</v>
      </c>
      <c r="E9" s="46">
        <v>0</v>
      </c>
      <c r="F9" s="46">
        <v>45</v>
      </c>
      <c r="G9" s="46">
        <v>0</v>
      </c>
      <c r="H9" s="46">
        <v>0</v>
      </c>
      <c r="I9" s="46">
        <v>0</v>
      </c>
      <c r="J9" s="46">
        <v>0</v>
      </c>
      <c r="K9" s="46" t="e">
        <f>Table19[[#This Row],[contralateral ]]/Table19[[#This Row],[starter R-B ]]</f>
        <v>#DIV/0!</v>
      </c>
      <c r="L9" s="46" t="e">
        <f>Table19[[#This Row],[thalamus]]/Table19[[#This Row],[starter R-B ]]</f>
        <v>#DIV/0!</v>
      </c>
      <c r="M9" s="46">
        <f>Table19[[#This Row],[contralateral ]]/Table19[[#This Row],[starter R-G]]</f>
        <v>0</v>
      </c>
      <c r="N9" s="46">
        <f>Table19[[#This Row],[thalamus]]/Table19[[#This Row],[starter R-G]]</f>
        <v>0</v>
      </c>
    </row>
    <row r="10" spans="1:14">
      <c r="A10" s="34" t="s">
        <v>121</v>
      </c>
      <c r="B10" s="61" t="s">
        <v>155</v>
      </c>
      <c r="C10" s="46">
        <v>3</v>
      </c>
      <c r="D10" s="46">
        <v>1</v>
      </c>
      <c r="E10" s="46">
        <v>0</v>
      </c>
      <c r="F10" s="46">
        <v>1</v>
      </c>
      <c r="G10" s="46">
        <v>0</v>
      </c>
      <c r="H10" s="46">
        <v>0</v>
      </c>
      <c r="I10" s="46">
        <v>1</v>
      </c>
      <c r="J10" s="46">
        <v>0</v>
      </c>
      <c r="K10" s="46" t="e">
        <f>Table19[[#This Row],[contralateral ]]/Table19[[#This Row],[starter R-B ]]</f>
        <v>#DIV/0!</v>
      </c>
      <c r="L10" s="46" t="e">
        <f>Table19[[#This Row],[thalamus]]/Table19[[#This Row],[starter R-B ]]</f>
        <v>#DIV/0!</v>
      </c>
      <c r="M10" s="46">
        <f>Table19[[#This Row],[contralateral ]]/Table19[[#This Row],[starter R-G]]</f>
        <v>1</v>
      </c>
      <c r="N10" s="46">
        <f>Table19[[#This Row],[thalamus]]/Table19[[#This Row],[starter R-G]]</f>
        <v>0</v>
      </c>
    </row>
    <row r="11" spans="1:14">
      <c r="A11" s="34" t="s">
        <v>121</v>
      </c>
      <c r="B11" s="65" t="s">
        <v>147</v>
      </c>
      <c r="C11" s="65">
        <f>AVERAGE(C7:C10)</f>
        <v>17.75</v>
      </c>
      <c r="D11" s="65">
        <f t="shared" ref="D11:J11" si="1">AVERAGE(D7:D10)</f>
        <v>20.5</v>
      </c>
      <c r="E11" s="65">
        <f t="shared" si="1"/>
        <v>0</v>
      </c>
      <c r="F11" s="65">
        <f t="shared" si="1"/>
        <v>12</v>
      </c>
      <c r="G11" s="65">
        <f t="shared" si="1"/>
        <v>0</v>
      </c>
      <c r="H11" s="65">
        <f t="shared" si="1"/>
        <v>0</v>
      </c>
      <c r="I11" s="65">
        <f t="shared" si="1"/>
        <v>0.25</v>
      </c>
      <c r="J11" s="65">
        <f t="shared" si="1"/>
        <v>0</v>
      </c>
      <c r="K11" s="67" t="e">
        <f>Table19[[#This Row],[contralateral ]]/Table19[[#This Row],[starter R-B ]]</f>
        <v>#DIV/0!</v>
      </c>
      <c r="L11" s="67" t="e">
        <f>Table19[[#This Row],[thalamus]]/Table19[[#This Row],[starter R-B ]]</f>
        <v>#DIV/0!</v>
      </c>
      <c r="M11" s="67">
        <f>Table19[[#This Row],[contralateral ]]/Table19[[#This Row],[starter R-G]]</f>
        <v>2.0833333333333332E-2</v>
      </c>
      <c r="N11" s="67">
        <f>Table19[[#This Row],[thalamus]]/Table19[[#This Row],[starter R-G]]</f>
        <v>0</v>
      </c>
    </row>
    <row r="12" spans="1:14">
      <c r="A12" s="129" t="s">
        <v>160</v>
      </c>
      <c r="B12" s="61" t="s">
        <v>161</v>
      </c>
      <c r="C12" s="46">
        <v>1</v>
      </c>
      <c r="D12" s="46">
        <v>3</v>
      </c>
      <c r="E12" s="46">
        <v>1</v>
      </c>
      <c r="F12" s="46">
        <v>0</v>
      </c>
      <c r="G12" s="46">
        <v>0</v>
      </c>
      <c r="H12" s="46">
        <v>0</v>
      </c>
      <c r="I12" s="46">
        <v>0</v>
      </c>
      <c r="J12" s="46">
        <v>0</v>
      </c>
      <c r="K12" s="46" t="e">
        <v>#DIV/0!</v>
      </c>
      <c r="L12" s="46" t="e">
        <v>#DIV/0!</v>
      </c>
      <c r="M12" s="46" t="e">
        <v>#DIV/0!</v>
      </c>
      <c r="N12" s="46" t="e">
        <v>#DIV/0!</v>
      </c>
    </row>
    <row r="13" spans="1:14">
      <c r="A13" s="129" t="s">
        <v>160</v>
      </c>
      <c r="B13" s="61" t="s">
        <v>162</v>
      </c>
      <c r="C13" s="46">
        <v>72</v>
      </c>
      <c r="D13" s="46">
        <v>20</v>
      </c>
      <c r="E13" s="46">
        <v>14</v>
      </c>
      <c r="F13" s="46">
        <v>1</v>
      </c>
      <c r="G13" s="46">
        <v>1</v>
      </c>
      <c r="H13" s="46">
        <v>1</v>
      </c>
      <c r="I13" s="46">
        <v>4</v>
      </c>
      <c r="J13" s="46">
        <v>0</v>
      </c>
      <c r="K13" s="46">
        <v>4</v>
      </c>
      <c r="L13" s="46">
        <v>0</v>
      </c>
      <c r="M13" s="46">
        <v>4</v>
      </c>
      <c r="N13" s="46">
        <v>0</v>
      </c>
    </row>
    <row r="14" spans="1:14">
      <c r="A14" s="129" t="s">
        <v>160</v>
      </c>
      <c r="B14" s="61" t="s">
        <v>163</v>
      </c>
      <c r="C14" s="46">
        <v>6</v>
      </c>
      <c r="D14" s="46">
        <v>3</v>
      </c>
      <c r="E14" s="46">
        <v>1</v>
      </c>
      <c r="F14" s="46">
        <v>0</v>
      </c>
      <c r="G14" s="46">
        <v>0</v>
      </c>
      <c r="H14" s="46">
        <v>0</v>
      </c>
      <c r="I14" s="46">
        <v>0</v>
      </c>
      <c r="J14" s="46">
        <v>0</v>
      </c>
      <c r="K14" s="46" t="e">
        <v>#DIV/0!</v>
      </c>
      <c r="L14" s="46" t="e">
        <v>#DIV/0!</v>
      </c>
      <c r="M14" s="46" t="e">
        <v>#DIV/0!</v>
      </c>
      <c r="N14" s="46" t="e">
        <v>#DIV/0!</v>
      </c>
    </row>
    <row r="15" spans="1:14">
      <c r="A15" s="129" t="s">
        <v>160</v>
      </c>
      <c r="B15" s="61" t="s">
        <v>164</v>
      </c>
      <c r="C15" s="46">
        <v>1</v>
      </c>
      <c r="D15" s="46">
        <v>8</v>
      </c>
      <c r="E15" s="46">
        <v>11</v>
      </c>
      <c r="F15" s="46">
        <v>0</v>
      </c>
      <c r="G15" s="46">
        <v>0</v>
      </c>
      <c r="H15" s="46">
        <v>0</v>
      </c>
      <c r="I15" s="46">
        <v>2</v>
      </c>
      <c r="J15" s="46">
        <v>0</v>
      </c>
      <c r="K15" s="46" t="e">
        <v>#DIV/0!</v>
      </c>
      <c r="L15" s="46" t="e">
        <v>#DIV/0!</v>
      </c>
      <c r="M15" s="46" t="e">
        <v>#DIV/0!</v>
      </c>
      <c r="N15" s="46" t="e">
        <v>#DIV/0!</v>
      </c>
    </row>
    <row r="16" spans="1:14">
      <c r="A16" s="129" t="s">
        <v>160</v>
      </c>
      <c r="B16" s="65" t="s">
        <v>147</v>
      </c>
      <c r="C16" s="65">
        <v>20</v>
      </c>
      <c r="D16" s="65">
        <v>8.5</v>
      </c>
      <c r="E16" s="65">
        <v>6.75</v>
      </c>
      <c r="F16" s="65">
        <v>0.25</v>
      </c>
      <c r="G16" s="65">
        <v>0.25</v>
      </c>
      <c r="H16" s="65">
        <v>0.25</v>
      </c>
      <c r="I16" s="65">
        <v>1.5</v>
      </c>
      <c r="J16" s="65">
        <v>0</v>
      </c>
      <c r="K16" s="67">
        <v>6</v>
      </c>
      <c r="L16" s="67">
        <v>0</v>
      </c>
      <c r="M16" s="67">
        <v>6</v>
      </c>
      <c r="N16" s="67">
        <v>0</v>
      </c>
    </row>
    <row r="17" spans="1:14">
      <c r="A17" s="34" t="s">
        <v>117</v>
      </c>
      <c r="B17" s="61" t="s">
        <v>142</v>
      </c>
      <c r="C17" s="46" t="s">
        <v>7</v>
      </c>
      <c r="D17" s="46">
        <v>23</v>
      </c>
      <c r="E17" s="46">
        <v>18</v>
      </c>
      <c r="F17" s="46">
        <v>21</v>
      </c>
      <c r="G17" s="46">
        <v>15</v>
      </c>
      <c r="H17" s="46">
        <v>15</v>
      </c>
      <c r="I17" s="46">
        <v>5</v>
      </c>
      <c r="J17" s="46">
        <v>10</v>
      </c>
      <c r="K17" s="66">
        <f>Table19[[#This Row],[contralateral ]]/Table19[[#This Row],[starter R-B ]]</f>
        <v>0.33333333333333331</v>
      </c>
      <c r="L17" s="66">
        <f>Table19[[#This Row],[thalamus]]/Table19[[#This Row],[starter R-B ]]</f>
        <v>0.66666666666666663</v>
      </c>
      <c r="M17" s="66">
        <f>Table19[[#This Row],[contralateral ]]/Table19[[#This Row],[starter R-G]]</f>
        <v>0.23809523809523808</v>
      </c>
      <c r="N17" s="66">
        <f>Table19[[#This Row],[thalamus]]/Table19[[#This Row],[starter R-G]]</f>
        <v>0.47619047619047616</v>
      </c>
    </row>
    <row r="18" spans="1:14">
      <c r="A18" s="34" t="s">
        <v>117</v>
      </c>
      <c r="B18" s="61" t="s">
        <v>144</v>
      </c>
      <c r="C18" s="46" t="s">
        <v>7</v>
      </c>
      <c r="D18" s="46">
        <v>39</v>
      </c>
      <c r="E18" s="46">
        <v>36</v>
      </c>
      <c r="F18" s="46">
        <v>38</v>
      </c>
      <c r="G18" s="46">
        <v>36</v>
      </c>
      <c r="H18" s="46">
        <v>36</v>
      </c>
      <c r="I18" s="46">
        <v>33</v>
      </c>
      <c r="J18" s="46">
        <v>36</v>
      </c>
      <c r="K18" s="46">
        <f>Table19[[#This Row],[contralateral ]]/Table19[[#This Row],[starter R-B ]]</f>
        <v>0.91666666666666663</v>
      </c>
      <c r="L18" s="46">
        <f>Table19[[#This Row],[thalamus]]/Table19[[#This Row],[starter R-B ]]</f>
        <v>1</v>
      </c>
      <c r="M18" s="46">
        <f>Table19[[#This Row],[contralateral ]]/Table19[[#This Row],[starter R-G]]</f>
        <v>0.86842105263157898</v>
      </c>
      <c r="N18" s="46">
        <f>Table19[[#This Row],[thalamus]]/Table19[[#This Row],[starter R-G]]</f>
        <v>0.94736842105263153</v>
      </c>
    </row>
    <row r="19" spans="1:14">
      <c r="A19" s="34" t="s">
        <v>117</v>
      </c>
      <c r="B19" s="61" t="s">
        <v>145</v>
      </c>
      <c r="C19" s="46" t="s">
        <v>7</v>
      </c>
      <c r="D19" s="46">
        <v>27</v>
      </c>
      <c r="E19" s="46">
        <v>20</v>
      </c>
      <c r="F19" s="46">
        <v>23</v>
      </c>
      <c r="G19" s="46">
        <v>18</v>
      </c>
      <c r="H19" s="46">
        <v>18</v>
      </c>
      <c r="I19" s="46">
        <v>11</v>
      </c>
      <c r="J19" s="46">
        <v>24</v>
      </c>
      <c r="K19" s="46">
        <f>Table19[[#This Row],[contralateral ]]/Table19[[#This Row],[starter R-B ]]</f>
        <v>0.61111111111111116</v>
      </c>
      <c r="L19" s="46">
        <f>Table19[[#This Row],[thalamus]]/Table19[[#This Row],[starter R-B ]]</f>
        <v>1.3333333333333333</v>
      </c>
      <c r="M19" s="46">
        <f>Table19[[#This Row],[contralateral ]]/Table19[[#This Row],[starter R-G]]</f>
        <v>0.47826086956521741</v>
      </c>
      <c r="N19" s="46">
        <f>Table19[[#This Row],[thalamus]]/Table19[[#This Row],[starter R-G]]</f>
        <v>1.0434782608695652</v>
      </c>
    </row>
    <row r="20" spans="1:14">
      <c r="A20" s="34" t="s">
        <v>117</v>
      </c>
      <c r="B20" s="61" t="s">
        <v>146</v>
      </c>
      <c r="C20" s="46" t="s">
        <v>7</v>
      </c>
      <c r="D20" s="46">
        <v>0</v>
      </c>
      <c r="E20" s="46">
        <v>2</v>
      </c>
      <c r="F20" s="46">
        <v>0</v>
      </c>
      <c r="G20" s="46">
        <v>2</v>
      </c>
      <c r="H20" s="46">
        <v>0</v>
      </c>
      <c r="I20" s="46">
        <v>6</v>
      </c>
      <c r="J20" s="46">
        <v>1</v>
      </c>
      <c r="K20" s="46">
        <f>Table19[[#This Row],[contralateral ]]/Table19[[#This Row],[starter R-B ]]</f>
        <v>3</v>
      </c>
      <c r="L20" s="46">
        <f>Table19[[#This Row],[thalamus]]/Table19[[#This Row],[starter R-B ]]</f>
        <v>0.5</v>
      </c>
      <c r="M20" s="46" t="e">
        <f>Table19[[#This Row],[contralateral ]]/Table19[[#This Row],[starter R-G]]</f>
        <v>#DIV/0!</v>
      </c>
      <c r="N20" s="46" t="e">
        <f>Table19[[#This Row],[thalamus]]/Table19[[#This Row],[starter R-G]]</f>
        <v>#DIV/0!</v>
      </c>
    </row>
    <row r="21" spans="1:14">
      <c r="A21" s="34" t="s">
        <v>117</v>
      </c>
      <c r="B21" s="64" t="s">
        <v>147</v>
      </c>
      <c r="C21" s="65" t="s">
        <v>7</v>
      </c>
      <c r="D21" s="65">
        <f>AVERAGE(D17:D20)</f>
        <v>22.25</v>
      </c>
      <c r="E21" s="65">
        <f t="shared" ref="E21:J21" si="2">AVERAGE(E17:E20)</f>
        <v>19</v>
      </c>
      <c r="F21" s="65">
        <f t="shared" si="2"/>
        <v>20.5</v>
      </c>
      <c r="G21" s="65">
        <f t="shared" si="2"/>
        <v>17.75</v>
      </c>
      <c r="H21" s="65">
        <f t="shared" si="2"/>
        <v>17.25</v>
      </c>
      <c r="I21" s="65">
        <f t="shared" si="2"/>
        <v>13.75</v>
      </c>
      <c r="J21" s="65">
        <f t="shared" si="2"/>
        <v>17.75</v>
      </c>
      <c r="K21" s="67">
        <f>Table19[[#This Row],[contralateral ]]/Table19[[#This Row],[starter R-B ]]</f>
        <v>0.77464788732394363</v>
      </c>
      <c r="L21" s="67">
        <f>Table19[[#This Row],[thalamus]]/Table19[[#This Row],[starter R-B ]]</f>
        <v>1</v>
      </c>
      <c r="M21" s="67">
        <f>Table19[[#This Row],[contralateral ]]/Table19[[#This Row],[starter R-G]]</f>
        <v>0.67073170731707321</v>
      </c>
      <c r="N21" s="67">
        <f>Table19[[#This Row],[thalamus]]/Table19[[#This Row],[starter R-G]]</f>
        <v>0.86585365853658536</v>
      </c>
    </row>
    <row r="22" spans="1:14">
      <c r="A22" s="43" t="s">
        <v>196</v>
      </c>
      <c r="B22" s="61" t="s">
        <v>170</v>
      </c>
      <c r="C22" s="46" t="s">
        <v>7</v>
      </c>
      <c r="D22" s="46">
        <v>194</v>
      </c>
      <c r="E22" s="46">
        <v>3</v>
      </c>
      <c r="F22" s="46">
        <v>166</v>
      </c>
      <c r="G22" s="46">
        <v>1</v>
      </c>
      <c r="H22" s="46">
        <v>1</v>
      </c>
      <c r="I22" s="46">
        <v>120</v>
      </c>
      <c r="J22" s="46">
        <v>117</v>
      </c>
      <c r="K22" s="46">
        <v>120</v>
      </c>
      <c r="L22" s="46">
        <v>117</v>
      </c>
      <c r="M22" s="46">
        <v>0.72289156626506024</v>
      </c>
      <c r="N22" s="46">
        <v>0.70481927710843373</v>
      </c>
    </row>
    <row r="23" spans="1:14">
      <c r="A23" s="43" t="s">
        <v>196</v>
      </c>
      <c r="B23" s="61" t="s">
        <v>172</v>
      </c>
      <c r="C23" s="46" t="s">
        <v>7</v>
      </c>
      <c r="D23" s="46">
        <v>88</v>
      </c>
      <c r="E23" s="46">
        <v>4</v>
      </c>
      <c r="F23" s="46">
        <v>20</v>
      </c>
      <c r="G23" s="46">
        <v>2</v>
      </c>
      <c r="H23" s="46">
        <v>2</v>
      </c>
      <c r="I23" s="46">
        <v>34</v>
      </c>
      <c r="J23" s="46">
        <v>42</v>
      </c>
      <c r="K23" s="46">
        <v>17</v>
      </c>
      <c r="L23" s="46">
        <v>21</v>
      </c>
      <c r="M23" s="46">
        <v>1.7</v>
      </c>
      <c r="N23" s="46">
        <v>2.1</v>
      </c>
    </row>
    <row r="24" spans="1:14">
      <c r="A24" s="43" t="s">
        <v>196</v>
      </c>
      <c r="B24" s="61" t="s">
        <v>173</v>
      </c>
      <c r="C24" s="46" t="s">
        <v>7</v>
      </c>
      <c r="D24" s="46">
        <v>39</v>
      </c>
      <c r="E24" s="46">
        <v>1</v>
      </c>
      <c r="F24" s="46">
        <v>13</v>
      </c>
      <c r="G24" s="46">
        <v>0</v>
      </c>
      <c r="H24" s="46">
        <v>0</v>
      </c>
      <c r="I24" s="46">
        <v>2</v>
      </c>
      <c r="J24" s="46">
        <v>16</v>
      </c>
      <c r="K24" s="46" t="e">
        <v>#DIV/0!</v>
      </c>
      <c r="L24" s="46" t="e">
        <v>#DIV/0!</v>
      </c>
      <c r="M24" s="46">
        <v>0.15384615384615385</v>
      </c>
      <c r="N24" s="46">
        <v>1.2307692307692308</v>
      </c>
    </row>
    <row r="25" spans="1:14">
      <c r="A25" s="43" t="s">
        <v>196</v>
      </c>
      <c r="B25" s="61" t="s">
        <v>174</v>
      </c>
      <c r="C25" s="46" t="s">
        <v>7</v>
      </c>
      <c r="D25" s="46">
        <v>120</v>
      </c>
      <c r="E25" s="46">
        <v>0</v>
      </c>
      <c r="F25" s="46">
        <v>44</v>
      </c>
      <c r="G25" s="46">
        <v>0</v>
      </c>
      <c r="H25" s="46">
        <v>0</v>
      </c>
      <c r="I25" s="46">
        <v>310</v>
      </c>
      <c r="J25" s="46">
        <v>101</v>
      </c>
      <c r="K25" s="46" t="e">
        <v>#DIV/0!</v>
      </c>
      <c r="L25" s="46" t="e">
        <v>#DIV/0!</v>
      </c>
      <c r="M25" s="46">
        <v>7.0454545454545459</v>
      </c>
      <c r="N25" s="46">
        <v>2.2954545454545454</v>
      </c>
    </row>
    <row r="26" spans="1:14">
      <c r="A26" s="43" t="s">
        <v>196</v>
      </c>
      <c r="B26" s="65" t="s">
        <v>147</v>
      </c>
      <c r="C26" s="65" t="s">
        <v>7</v>
      </c>
      <c r="D26" s="65">
        <v>110.25</v>
      </c>
      <c r="E26" s="65">
        <v>2</v>
      </c>
      <c r="F26" s="65">
        <v>60.75</v>
      </c>
      <c r="G26" s="65">
        <v>0.75</v>
      </c>
      <c r="H26" s="65">
        <v>0.75</v>
      </c>
      <c r="I26" s="65">
        <v>116.5</v>
      </c>
      <c r="J26" s="65">
        <v>69</v>
      </c>
      <c r="K26" s="67">
        <v>155.33333333333334</v>
      </c>
      <c r="L26" s="67">
        <v>92</v>
      </c>
      <c r="M26" s="67">
        <v>1.9176954732510287</v>
      </c>
      <c r="N26" s="67">
        <v>1.1358024691358024</v>
      </c>
    </row>
    <row r="27" spans="1:14">
      <c r="A27" s="48" t="s">
        <v>197</v>
      </c>
      <c r="B27" s="61" t="s">
        <v>175</v>
      </c>
      <c r="C27" s="46" t="s">
        <v>7</v>
      </c>
      <c r="D27" s="46">
        <v>160</v>
      </c>
      <c r="E27" s="46">
        <v>3</v>
      </c>
      <c r="F27" s="46">
        <v>55</v>
      </c>
      <c r="G27" s="46">
        <v>1</v>
      </c>
      <c r="H27" s="46">
        <v>1</v>
      </c>
      <c r="I27" s="46">
        <v>76</v>
      </c>
      <c r="J27" s="46">
        <v>112</v>
      </c>
      <c r="K27" s="46">
        <v>76</v>
      </c>
      <c r="L27" s="46">
        <v>112</v>
      </c>
      <c r="M27" s="46">
        <v>1.3818181818181818</v>
      </c>
      <c r="N27" s="46">
        <v>2.0363636363636362</v>
      </c>
    </row>
    <row r="28" spans="1:14">
      <c r="A28" s="48" t="s">
        <v>197</v>
      </c>
      <c r="B28" s="61" t="s">
        <v>176</v>
      </c>
      <c r="C28" s="46" t="s">
        <v>7</v>
      </c>
      <c r="D28" s="46">
        <v>21</v>
      </c>
      <c r="E28" s="46">
        <v>0</v>
      </c>
      <c r="F28" s="46">
        <v>5</v>
      </c>
      <c r="G28" s="46">
        <v>0</v>
      </c>
      <c r="H28" s="46">
        <v>0</v>
      </c>
      <c r="I28" s="46">
        <v>20</v>
      </c>
      <c r="J28" s="46">
        <v>6</v>
      </c>
      <c r="K28" s="46" t="e">
        <v>#DIV/0!</v>
      </c>
      <c r="L28" s="46" t="e">
        <v>#DIV/0!</v>
      </c>
      <c r="M28" s="46">
        <v>4</v>
      </c>
      <c r="N28" s="46">
        <v>1.2</v>
      </c>
    </row>
    <row r="29" spans="1:14">
      <c r="A29" s="48" t="s">
        <v>197</v>
      </c>
      <c r="B29" s="61" t="s">
        <v>177</v>
      </c>
      <c r="C29" s="46" t="s">
        <v>7</v>
      </c>
      <c r="D29" s="46">
        <v>31</v>
      </c>
      <c r="E29" s="46">
        <v>0</v>
      </c>
      <c r="F29" s="46">
        <v>14</v>
      </c>
      <c r="G29" s="46">
        <v>0</v>
      </c>
      <c r="H29" s="46">
        <v>0</v>
      </c>
      <c r="I29" s="46">
        <v>66</v>
      </c>
      <c r="J29" s="46">
        <v>46</v>
      </c>
      <c r="K29" s="46" t="e">
        <v>#DIV/0!</v>
      </c>
      <c r="L29" s="46" t="e">
        <v>#DIV/0!</v>
      </c>
      <c r="M29" s="46">
        <v>4.7142857142857144</v>
      </c>
      <c r="N29" s="46">
        <v>3.2857142857142856</v>
      </c>
    </row>
    <row r="30" spans="1:14">
      <c r="A30" s="48" t="s">
        <v>197</v>
      </c>
      <c r="B30" s="61" t="s">
        <v>178</v>
      </c>
      <c r="C30" s="46" t="s">
        <v>7</v>
      </c>
      <c r="D30" s="46">
        <v>93</v>
      </c>
      <c r="E30" s="46">
        <v>1</v>
      </c>
      <c r="F30" s="46">
        <v>29</v>
      </c>
      <c r="G30" s="46">
        <v>0</v>
      </c>
      <c r="H30" s="46">
        <v>0</v>
      </c>
      <c r="I30" s="46">
        <v>91</v>
      </c>
      <c r="J30" s="46">
        <v>43</v>
      </c>
      <c r="K30" s="46" t="e">
        <v>#DIV/0!</v>
      </c>
      <c r="L30" s="46" t="e">
        <v>#DIV/0!</v>
      </c>
      <c r="M30" s="46">
        <v>3.1379310344827585</v>
      </c>
      <c r="N30" s="46">
        <v>1.4827586206896552</v>
      </c>
    </row>
    <row r="31" spans="1:14">
      <c r="A31" s="48" t="s">
        <v>197</v>
      </c>
      <c r="B31" s="65" t="s">
        <v>147</v>
      </c>
      <c r="C31" s="65" t="s">
        <v>7</v>
      </c>
      <c r="D31" s="65">
        <v>76.25</v>
      </c>
      <c r="E31" s="65">
        <v>1</v>
      </c>
      <c r="F31" s="65">
        <v>25.75</v>
      </c>
      <c r="G31" s="65">
        <v>0.25</v>
      </c>
      <c r="H31" s="65">
        <v>0.25</v>
      </c>
      <c r="I31" s="65">
        <v>63.25</v>
      </c>
      <c r="J31" s="65">
        <v>51.75</v>
      </c>
      <c r="K31" s="67">
        <v>253</v>
      </c>
      <c r="L31" s="67">
        <v>207</v>
      </c>
      <c r="M31" s="67">
        <v>2.4563106796116503</v>
      </c>
      <c r="N31" s="67">
        <v>2.0097087378640777</v>
      </c>
    </row>
    <row r="32" spans="1:14">
      <c r="A32" s="35" t="s">
        <v>118</v>
      </c>
      <c r="B32" s="61" t="s">
        <v>156</v>
      </c>
      <c r="C32" s="46" t="s">
        <v>7</v>
      </c>
      <c r="D32" s="46">
        <v>10</v>
      </c>
      <c r="E32" s="46">
        <v>14</v>
      </c>
      <c r="F32" s="46">
        <v>8</v>
      </c>
      <c r="G32" s="46">
        <v>9</v>
      </c>
      <c r="H32" s="46">
        <v>7</v>
      </c>
      <c r="I32" s="46">
        <v>36</v>
      </c>
      <c r="J32" s="46">
        <v>83</v>
      </c>
      <c r="K32" s="46">
        <v>4</v>
      </c>
      <c r="L32" s="46">
        <v>9.2222222222222214</v>
      </c>
      <c r="M32" s="46">
        <v>4.5</v>
      </c>
      <c r="N32" s="46">
        <v>10.375</v>
      </c>
    </row>
    <row r="33" spans="1:14">
      <c r="A33" s="35" t="s">
        <v>118</v>
      </c>
      <c r="B33" s="61" t="s">
        <v>157</v>
      </c>
      <c r="C33" s="46" t="s">
        <v>7</v>
      </c>
      <c r="D33" s="46">
        <v>45</v>
      </c>
      <c r="E33" s="46">
        <v>34</v>
      </c>
      <c r="F33" s="46">
        <v>33</v>
      </c>
      <c r="G33" s="46">
        <v>24</v>
      </c>
      <c r="H33" s="46">
        <v>24</v>
      </c>
      <c r="I33" s="46">
        <v>38</v>
      </c>
      <c r="J33" s="46">
        <v>34</v>
      </c>
      <c r="K33" s="46">
        <v>1.5833333333333333</v>
      </c>
      <c r="L33" s="46">
        <v>1.4166666666666667</v>
      </c>
      <c r="M33" s="46">
        <v>1.1515151515151516</v>
      </c>
      <c r="N33" s="46">
        <v>1.0303030303030303</v>
      </c>
    </row>
    <row r="34" spans="1:14">
      <c r="A34" s="35" t="s">
        <v>118</v>
      </c>
      <c r="B34" s="61" t="s">
        <v>158</v>
      </c>
      <c r="C34" s="46" t="s">
        <v>7</v>
      </c>
      <c r="D34" s="46">
        <v>74</v>
      </c>
      <c r="E34" s="46">
        <v>52</v>
      </c>
      <c r="F34" s="46">
        <v>59</v>
      </c>
      <c r="G34" s="46">
        <v>44</v>
      </c>
      <c r="H34" s="46">
        <v>41</v>
      </c>
      <c r="I34" s="46">
        <v>49</v>
      </c>
      <c r="J34" s="46">
        <v>58</v>
      </c>
      <c r="K34" s="46">
        <v>1.1136363636363635</v>
      </c>
      <c r="L34" s="46">
        <v>1.3181818181818181</v>
      </c>
      <c r="M34" s="46">
        <v>0.83050847457627119</v>
      </c>
      <c r="N34" s="46">
        <v>0.98305084745762716</v>
      </c>
    </row>
    <row r="35" spans="1:14">
      <c r="A35" s="35" t="s">
        <v>118</v>
      </c>
      <c r="B35" s="61" t="s">
        <v>159</v>
      </c>
      <c r="C35" s="46" t="s">
        <v>7</v>
      </c>
      <c r="D35" s="46">
        <v>11</v>
      </c>
      <c r="E35" s="46">
        <v>13</v>
      </c>
      <c r="F35" s="46">
        <v>9</v>
      </c>
      <c r="G35" s="46">
        <v>9</v>
      </c>
      <c r="H35" s="46">
        <v>8</v>
      </c>
      <c r="I35" s="46">
        <v>23</v>
      </c>
      <c r="J35" s="46">
        <v>5</v>
      </c>
      <c r="K35" s="46">
        <v>2.5555555555555554</v>
      </c>
      <c r="L35" s="46">
        <v>0.55555555555555558</v>
      </c>
      <c r="M35" s="46">
        <v>2.5555555555555554</v>
      </c>
      <c r="N35" s="46">
        <v>0.55555555555555558</v>
      </c>
    </row>
    <row r="36" spans="1:14">
      <c r="A36" s="35" t="s">
        <v>118</v>
      </c>
      <c r="B36" s="65" t="s">
        <v>147</v>
      </c>
      <c r="C36" s="65" t="s">
        <v>7</v>
      </c>
      <c r="D36" s="65">
        <v>35</v>
      </c>
      <c r="E36" s="65">
        <v>28.25</v>
      </c>
      <c r="F36" s="65">
        <v>27.25</v>
      </c>
      <c r="G36" s="65">
        <v>21.5</v>
      </c>
      <c r="H36" s="65">
        <v>20</v>
      </c>
      <c r="I36" s="65">
        <v>36.5</v>
      </c>
      <c r="J36" s="65">
        <v>45</v>
      </c>
      <c r="K36" s="67">
        <v>1.6976744186046511</v>
      </c>
      <c r="L36" s="67">
        <v>2.0930232558139537</v>
      </c>
      <c r="M36" s="67">
        <v>1.3394495412844036</v>
      </c>
      <c r="N36" s="67">
        <v>1.6513761467889909</v>
      </c>
    </row>
    <row r="37" spans="1:14">
      <c r="A37" s="42" t="s">
        <v>119</v>
      </c>
      <c r="B37" s="61" t="s">
        <v>165</v>
      </c>
      <c r="C37" s="46" t="s">
        <v>7</v>
      </c>
      <c r="D37" s="46">
        <v>0</v>
      </c>
      <c r="E37" s="46">
        <v>0</v>
      </c>
      <c r="F37" s="46">
        <v>0</v>
      </c>
      <c r="G37" s="46">
        <v>0</v>
      </c>
      <c r="H37" s="46">
        <v>0</v>
      </c>
      <c r="I37" s="46">
        <v>22</v>
      </c>
      <c r="J37" s="46">
        <v>6</v>
      </c>
      <c r="K37" s="46" t="e">
        <v>#DIV/0!</v>
      </c>
      <c r="L37" s="46" t="e">
        <v>#DIV/0!</v>
      </c>
      <c r="M37" s="46" t="e">
        <v>#DIV/0!</v>
      </c>
      <c r="N37" s="46" t="e">
        <v>#DIV/0!</v>
      </c>
    </row>
    <row r="38" spans="1:14">
      <c r="A38" s="42" t="s">
        <v>119</v>
      </c>
      <c r="B38" s="61" t="s">
        <v>167</v>
      </c>
      <c r="C38" s="46" t="s">
        <v>7</v>
      </c>
      <c r="D38" s="46">
        <v>11</v>
      </c>
      <c r="E38" s="46">
        <v>8</v>
      </c>
      <c r="F38" s="46">
        <v>8</v>
      </c>
      <c r="G38" s="46">
        <v>6</v>
      </c>
      <c r="H38" s="46">
        <v>6</v>
      </c>
      <c r="I38" s="46">
        <v>8</v>
      </c>
      <c r="J38" s="46">
        <v>49</v>
      </c>
      <c r="K38" s="46">
        <v>1.3333333333333333</v>
      </c>
      <c r="L38" s="46">
        <v>8.1666666666666661</v>
      </c>
      <c r="M38" s="46">
        <v>1</v>
      </c>
      <c r="N38" s="46">
        <v>6.125</v>
      </c>
    </row>
    <row r="39" spans="1:14">
      <c r="A39" s="42" t="s">
        <v>119</v>
      </c>
      <c r="B39" s="61" t="s">
        <v>168</v>
      </c>
      <c r="C39" s="46" t="s">
        <v>7</v>
      </c>
      <c r="D39" s="46">
        <v>31</v>
      </c>
      <c r="E39" s="46">
        <v>41</v>
      </c>
      <c r="F39" s="46">
        <v>28</v>
      </c>
      <c r="G39" s="46">
        <v>35</v>
      </c>
      <c r="H39" s="46">
        <v>26</v>
      </c>
      <c r="I39" s="46">
        <v>33</v>
      </c>
      <c r="J39" s="46">
        <v>162</v>
      </c>
      <c r="K39" s="46">
        <v>0.94285714285714284</v>
      </c>
      <c r="L39" s="46">
        <v>4.628571428571429</v>
      </c>
      <c r="M39" s="46">
        <v>1.1785714285714286</v>
      </c>
      <c r="N39" s="46">
        <v>5.7857142857142856</v>
      </c>
    </row>
    <row r="40" spans="1:14">
      <c r="A40" s="42" t="s">
        <v>119</v>
      </c>
      <c r="B40" s="61" t="s">
        <v>169</v>
      </c>
      <c r="C40" s="46" t="s">
        <v>7</v>
      </c>
      <c r="D40" s="46">
        <v>43</v>
      </c>
      <c r="E40" s="46">
        <v>44</v>
      </c>
      <c r="F40" s="46">
        <v>43</v>
      </c>
      <c r="G40" s="46">
        <v>43</v>
      </c>
      <c r="H40" s="46">
        <v>42</v>
      </c>
      <c r="I40" s="46">
        <v>39</v>
      </c>
      <c r="J40" s="46">
        <v>238</v>
      </c>
      <c r="K40" s="46">
        <v>0.90697674418604646</v>
      </c>
      <c r="L40" s="46">
        <v>5.5348837209302326</v>
      </c>
      <c r="M40" s="46">
        <v>0.90697674418604646</v>
      </c>
      <c r="N40" s="46">
        <v>5.5348837209302326</v>
      </c>
    </row>
    <row r="41" spans="1:14">
      <c r="A41" s="42" t="s">
        <v>119</v>
      </c>
      <c r="B41" s="65" t="s">
        <v>147</v>
      </c>
      <c r="C41" s="65" t="s">
        <v>7</v>
      </c>
      <c r="D41" s="65">
        <v>21.25</v>
      </c>
      <c r="E41" s="65">
        <v>23.25</v>
      </c>
      <c r="F41" s="65">
        <v>19.75</v>
      </c>
      <c r="G41" s="65">
        <v>21</v>
      </c>
      <c r="H41" s="65">
        <v>18.5</v>
      </c>
      <c r="I41" s="65">
        <v>25.5</v>
      </c>
      <c r="J41" s="65">
        <v>113.75</v>
      </c>
      <c r="K41" s="67">
        <v>1.2142857142857142</v>
      </c>
      <c r="L41" s="67">
        <v>5.416666666666667</v>
      </c>
      <c r="M41" s="67">
        <v>1.2911392405063291</v>
      </c>
      <c r="N41" s="67">
        <v>5.7594936708860756</v>
      </c>
    </row>
    <row r="42" spans="1:14">
      <c r="A42" s="43" t="s">
        <v>179</v>
      </c>
      <c r="B42" s="61" t="s">
        <v>180</v>
      </c>
      <c r="C42" s="46" t="s">
        <v>7</v>
      </c>
      <c r="D42" s="46">
        <v>11</v>
      </c>
      <c r="E42" s="46">
        <v>9</v>
      </c>
      <c r="F42" s="46">
        <v>0</v>
      </c>
      <c r="G42" s="46">
        <v>0</v>
      </c>
      <c r="H42" s="46">
        <v>0</v>
      </c>
      <c r="I42" s="46">
        <v>571</v>
      </c>
      <c r="J42" s="46">
        <v>270</v>
      </c>
      <c r="K42" s="46" t="e">
        <v>#DIV/0!</v>
      </c>
      <c r="L42" s="46" t="e">
        <v>#DIV/0!</v>
      </c>
      <c r="M42" s="46" t="e">
        <v>#DIV/0!</v>
      </c>
      <c r="N42" s="46" t="e">
        <v>#DIV/0!</v>
      </c>
    </row>
    <row r="43" spans="1:14">
      <c r="A43" s="43" t="s">
        <v>179</v>
      </c>
      <c r="B43" s="61" t="s">
        <v>181</v>
      </c>
      <c r="C43" s="46" t="s">
        <v>7</v>
      </c>
      <c r="D43" s="46">
        <v>0</v>
      </c>
      <c r="E43" s="46">
        <v>0</v>
      </c>
      <c r="F43" s="46">
        <v>0</v>
      </c>
      <c r="G43" s="46">
        <v>0</v>
      </c>
      <c r="H43" s="46">
        <v>0</v>
      </c>
      <c r="I43" s="46">
        <v>1152</v>
      </c>
      <c r="J43" s="46">
        <v>432</v>
      </c>
      <c r="K43" s="46" t="e">
        <v>#DIV/0!</v>
      </c>
      <c r="L43" s="46" t="e">
        <v>#DIV/0!</v>
      </c>
      <c r="M43" s="46" t="e">
        <v>#DIV/0!</v>
      </c>
      <c r="N43" s="46" t="e">
        <v>#DIV/0!</v>
      </c>
    </row>
    <row r="44" spans="1:14">
      <c r="A44" s="43" t="s">
        <v>179</v>
      </c>
      <c r="B44" s="61" t="s">
        <v>182</v>
      </c>
      <c r="C44" s="46" t="s">
        <v>7</v>
      </c>
      <c r="D44" s="46">
        <v>0</v>
      </c>
      <c r="E44" s="46">
        <v>0</v>
      </c>
      <c r="F44" s="46">
        <v>0</v>
      </c>
      <c r="G44" s="46">
        <v>0</v>
      </c>
      <c r="H44" s="46">
        <v>0</v>
      </c>
      <c r="I44" s="46">
        <v>3</v>
      </c>
      <c r="J44" s="46">
        <v>29</v>
      </c>
      <c r="K44" s="46" t="e">
        <v>#DIV/0!</v>
      </c>
      <c r="L44" s="46" t="e">
        <v>#DIV/0!</v>
      </c>
      <c r="M44" s="46" t="e">
        <v>#DIV/0!</v>
      </c>
      <c r="N44" s="46" t="e">
        <v>#DIV/0!</v>
      </c>
    </row>
    <row r="45" spans="1:14">
      <c r="A45" s="43" t="s">
        <v>179</v>
      </c>
      <c r="B45" s="61" t="s">
        <v>183</v>
      </c>
      <c r="C45" s="46" t="s">
        <v>7</v>
      </c>
      <c r="D45" s="46">
        <v>0</v>
      </c>
      <c r="E45" s="46">
        <v>0</v>
      </c>
      <c r="F45" s="46">
        <v>0</v>
      </c>
      <c r="G45" s="46">
        <v>0</v>
      </c>
      <c r="H45" s="46">
        <v>0</v>
      </c>
      <c r="I45" s="46">
        <v>65</v>
      </c>
      <c r="J45" s="46">
        <v>29</v>
      </c>
      <c r="K45" s="46" t="e">
        <v>#DIV/0!</v>
      </c>
      <c r="L45" s="46" t="e">
        <v>#DIV/0!</v>
      </c>
      <c r="M45" s="46" t="e">
        <v>#DIV/0!</v>
      </c>
      <c r="N45" s="46" t="e">
        <v>#DIV/0!</v>
      </c>
    </row>
    <row r="46" spans="1:14">
      <c r="A46" s="43" t="s">
        <v>179</v>
      </c>
      <c r="B46" s="65" t="s">
        <v>147</v>
      </c>
      <c r="C46" s="65" t="s">
        <v>7</v>
      </c>
      <c r="D46" s="65">
        <v>2.75</v>
      </c>
      <c r="E46" s="65">
        <v>2.25</v>
      </c>
      <c r="F46" s="65">
        <v>0</v>
      </c>
      <c r="G46" s="65">
        <v>0</v>
      </c>
      <c r="H46" s="65">
        <v>0</v>
      </c>
      <c r="I46" s="65">
        <v>447.75</v>
      </c>
      <c r="J46" s="65">
        <v>190</v>
      </c>
      <c r="K46" s="76" t="e">
        <v>#DIV/0!</v>
      </c>
      <c r="L46" s="76" t="e">
        <v>#DIV/0!</v>
      </c>
      <c r="M46" s="76" t="e">
        <v>#DIV/0!</v>
      </c>
      <c r="N46" s="76" t="e">
        <v>#DIV/0!</v>
      </c>
    </row>
  </sheetData>
  <pageMargins left="0.7" right="0.7" top="0.75" bottom="0.75" header="0.3" footer="0.3"/>
  <pageSetup scale="26" fitToHeight="0" orientation="portrait" horizontalDpi="0" verticalDpi="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515C6-21E7-5045-9ED3-C66E87311FFD}">
  <sheetPr>
    <pageSetUpPr fitToPage="1"/>
  </sheetPr>
  <dimension ref="A1:AM399"/>
  <sheetViews>
    <sheetView topLeftCell="A163" zoomScale="125" workbookViewId="0">
      <selection activeCell="AI114" sqref="AI114"/>
    </sheetView>
  </sheetViews>
  <sheetFormatPr baseColWidth="10" defaultRowHeight="16"/>
  <cols>
    <col min="1" max="1" width="21" customWidth="1"/>
    <col min="2" max="2" width="13.33203125" customWidth="1"/>
    <col min="9" max="9" width="19.6640625" customWidth="1"/>
    <col min="10" max="10" width="12.83203125" customWidth="1"/>
    <col min="17" max="17" width="19.5" customWidth="1"/>
    <col min="18" max="18" width="17.5" customWidth="1"/>
    <col min="25" max="25" width="22.6640625" customWidth="1"/>
    <col min="26" max="26" width="14.5" customWidth="1"/>
    <col min="33" max="33" width="26.5" customWidth="1"/>
    <col min="34" max="34" width="16.6640625" customWidth="1"/>
  </cols>
  <sheetData>
    <row r="1" spans="1:37">
      <c r="A1" s="14" t="s">
        <v>47</v>
      </c>
      <c r="I1" s="14" t="s">
        <v>77</v>
      </c>
      <c r="Q1" s="14" t="s">
        <v>79</v>
      </c>
      <c r="Y1" s="14" t="s">
        <v>81</v>
      </c>
      <c r="AG1" s="14" t="s">
        <v>122</v>
      </c>
    </row>
    <row r="2" spans="1:37">
      <c r="A2" t="s">
        <v>48</v>
      </c>
      <c r="B2" t="s">
        <v>50</v>
      </c>
      <c r="I2" t="s">
        <v>48</v>
      </c>
      <c r="J2" t="s">
        <v>50</v>
      </c>
      <c r="Q2" t="s">
        <v>48</v>
      </c>
      <c r="R2" t="s">
        <v>50</v>
      </c>
      <c r="Y2" t="s">
        <v>48</v>
      </c>
      <c r="Z2" t="s">
        <v>50</v>
      </c>
      <c r="AG2" t="s">
        <v>125</v>
      </c>
      <c r="AH2" t="s">
        <v>124</v>
      </c>
    </row>
    <row r="3" spans="1:37">
      <c r="A3" s="6">
        <v>3</v>
      </c>
      <c r="B3" s="5">
        <v>10</v>
      </c>
      <c r="I3" s="6">
        <v>3</v>
      </c>
      <c r="J3" s="5">
        <v>14</v>
      </c>
      <c r="Q3" s="81">
        <v>5</v>
      </c>
      <c r="R3" s="80">
        <v>36</v>
      </c>
      <c r="Y3" s="81">
        <v>10</v>
      </c>
      <c r="Z3" s="80">
        <v>83</v>
      </c>
      <c r="AG3" s="6">
        <v>3</v>
      </c>
      <c r="AH3" s="81">
        <v>5</v>
      </c>
    </row>
    <row r="4" spans="1:37">
      <c r="A4" s="5">
        <v>1</v>
      </c>
      <c r="B4" s="6">
        <v>2</v>
      </c>
      <c r="I4" s="5">
        <v>1</v>
      </c>
      <c r="J4" s="6">
        <v>9</v>
      </c>
      <c r="Q4" s="80">
        <v>33</v>
      </c>
      <c r="R4" s="81">
        <v>38</v>
      </c>
      <c r="Y4" s="80">
        <v>36</v>
      </c>
      <c r="Z4" s="81">
        <v>34</v>
      </c>
      <c r="AG4" s="5">
        <v>1</v>
      </c>
      <c r="AH4" s="80">
        <v>33</v>
      </c>
    </row>
    <row r="5" spans="1:37">
      <c r="A5" s="6">
        <v>8</v>
      </c>
      <c r="B5" s="5">
        <v>23</v>
      </c>
      <c r="I5" s="6">
        <v>7</v>
      </c>
      <c r="J5" s="5">
        <v>18</v>
      </c>
      <c r="Q5" s="81">
        <v>11</v>
      </c>
      <c r="R5" s="80">
        <v>49</v>
      </c>
      <c r="Y5" s="81">
        <v>24</v>
      </c>
      <c r="Z5" s="80">
        <v>58</v>
      </c>
      <c r="AG5" s="6">
        <v>8</v>
      </c>
      <c r="AH5" s="81">
        <v>11</v>
      </c>
    </row>
    <row r="6" spans="1:37">
      <c r="A6" s="5">
        <v>1</v>
      </c>
      <c r="B6" s="6">
        <v>47</v>
      </c>
      <c r="I6" s="5">
        <v>0</v>
      </c>
      <c r="J6" s="6">
        <v>23</v>
      </c>
      <c r="Q6" s="80">
        <v>6</v>
      </c>
      <c r="R6" s="81">
        <v>23</v>
      </c>
      <c r="Y6" s="80">
        <v>1</v>
      </c>
      <c r="Z6" s="81">
        <v>5</v>
      </c>
      <c r="AG6" s="5">
        <v>1</v>
      </c>
      <c r="AH6" s="80">
        <v>6</v>
      </c>
    </row>
    <row r="8" spans="1:37">
      <c r="A8" t="s">
        <v>51</v>
      </c>
      <c r="I8" t="s">
        <v>51</v>
      </c>
      <c r="Q8" t="s">
        <v>51</v>
      </c>
      <c r="Y8" t="s">
        <v>51</v>
      </c>
      <c r="AG8" t="s">
        <v>51</v>
      </c>
    </row>
    <row r="10" spans="1:37" ht="17" thickBot="1">
      <c r="A10" t="s">
        <v>52</v>
      </c>
      <c r="I10" t="s">
        <v>52</v>
      </c>
      <c r="Q10" t="s">
        <v>52</v>
      </c>
      <c r="Y10" t="s">
        <v>52</v>
      </c>
      <c r="AG10" t="s">
        <v>52</v>
      </c>
    </row>
    <row r="11" spans="1:37">
      <c r="A11" s="17" t="s">
        <v>53</v>
      </c>
      <c r="B11" s="17" t="s">
        <v>54</v>
      </c>
      <c r="C11" s="17" t="s">
        <v>55</v>
      </c>
      <c r="D11" s="17" t="s">
        <v>56</v>
      </c>
      <c r="E11" s="17" t="s">
        <v>57</v>
      </c>
      <c r="I11" s="17" t="s">
        <v>53</v>
      </c>
      <c r="J11" s="17" t="s">
        <v>54</v>
      </c>
      <c r="K11" s="17" t="s">
        <v>55</v>
      </c>
      <c r="L11" s="17" t="s">
        <v>56</v>
      </c>
      <c r="M11" s="17" t="s">
        <v>57</v>
      </c>
      <c r="Q11" s="17" t="s">
        <v>53</v>
      </c>
      <c r="R11" s="17" t="s">
        <v>54</v>
      </c>
      <c r="S11" s="17" t="s">
        <v>55</v>
      </c>
      <c r="T11" s="17" t="s">
        <v>56</v>
      </c>
      <c r="U11" s="17" t="s">
        <v>57</v>
      </c>
      <c r="Y11" s="17" t="s">
        <v>53</v>
      </c>
      <c r="Z11" s="17" t="s">
        <v>54</v>
      </c>
      <c r="AA11" s="17" t="s">
        <v>55</v>
      </c>
      <c r="AB11" s="17" t="s">
        <v>56</v>
      </c>
      <c r="AC11" s="17" t="s">
        <v>57</v>
      </c>
      <c r="AG11" s="17" t="s">
        <v>53</v>
      </c>
      <c r="AH11" s="17" t="s">
        <v>54</v>
      </c>
      <c r="AI11" s="17" t="s">
        <v>55</v>
      </c>
      <c r="AJ11" s="17" t="s">
        <v>56</v>
      </c>
      <c r="AK11" s="17" t="s">
        <v>57</v>
      </c>
    </row>
    <row r="12" spans="1:37">
      <c r="A12" s="15" t="s">
        <v>48</v>
      </c>
      <c r="B12" s="15">
        <v>4</v>
      </c>
      <c r="C12" s="15">
        <v>13</v>
      </c>
      <c r="D12" s="15">
        <v>3.25</v>
      </c>
      <c r="E12" s="15">
        <v>10.916666666666666</v>
      </c>
      <c r="I12" s="15" t="s">
        <v>48</v>
      </c>
      <c r="J12" s="15">
        <v>4</v>
      </c>
      <c r="K12" s="15">
        <v>11</v>
      </c>
      <c r="L12" s="15">
        <v>2.75</v>
      </c>
      <c r="M12" s="15">
        <v>9.5833333333333339</v>
      </c>
      <c r="Q12" t="s">
        <v>48</v>
      </c>
      <c r="R12" s="15">
        <v>4</v>
      </c>
      <c r="S12" s="15">
        <v>55</v>
      </c>
      <c r="T12" s="15">
        <v>13.75</v>
      </c>
      <c r="U12" s="15">
        <v>171.58333333333334</v>
      </c>
      <c r="Y12" t="s">
        <v>48</v>
      </c>
      <c r="Z12" s="15">
        <v>4</v>
      </c>
      <c r="AA12" s="15">
        <v>71</v>
      </c>
      <c r="AB12" s="15">
        <v>17.75</v>
      </c>
      <c r="AC12" s="15">
        <v>237.58333333333334</v>
      </c>
      <c r="AG12" t="s">
        <v>125</v>
      </c>
      <c r="AH12" s="15">
        <v>4</v>
      </c>
      <c r="AI12" s="15">
        <v>13</v>
      </c>
      <c r="AJ12" s="15">
        <v>3.25</v>
      </c>
      <c r="AK12" s="15">
        <v>10.916666666666666</v>
      </c>
    </row>
    <row r="13" spans="1:37" ht="17" thickBot="1">
      <c r="A13" s="16" t="s">
        <v>50</v>
      </c>
      <c r="B13" s="16">
        <v>4</v>
      </c>
      <c r="C13" s="16">
        <v>82</v>
      </c>
      <c r="D13" s="16">
        <v>20.5</v>
      </c>
      <c r="E13" s="16">
        <v>387</v>
      </c>
      <c r="I13" s="16" t="s">
        <v>50</v>
      </c>
      <c r="J13" s="16">
        <v>4</v>
      </c>
      <c r="K13" s="16">
        <v>64</v>
      </c>
      <c r="L13" s="16">
        <v>16</v>
      </c>
      <c r="M13" s="16">
        <v>35.333333333333336</v>
      </c>
      <c r="Q13" s="83" t="s">
        <v>50</v>
      </c>
      <c r="R13" s="16">
        <v>4</v>
      </c>
      <c r="S13" s="16">
        <v>146</v>
      </c>
      <c r="T13" s="16">
        <v>36.5</v>
      </c>
      <c r="U13" s="16">
        <v>113.66666666666667</v>
      </c>
      <c r="Y13" s="83" t="s">
        <v>50</v>
      </c>
      <c r="Z13" s="16">
        <v>4</v>
      </c>
      <c r="AA13" s="16">
        <v>180</v>
      </c>
      <c r="AB13" s="16">
        <v>45</v>
      </c>
      <c r="AC13" s="16">
        <v>1111.3333333333333</v>
      </c>
      <c r="AG13" s="83" t="s">
        <v>124</v>
      </c>
      <c r="AH13" s="16">
        <v>4</v>
      </c>
      <c r="AI13" s="16">
        <v>55</v>
      </c>
      <c r="AJ13" s="16">
        <v>13.75</v>
      </c>
      <c r="AK13" s="16">
        <v>171.58333333333334</v>
      </c>
    </row>
    <row r="16" spans="1:37" ht="17" thickBot="1">
      <c r="A16" t="s">
        <v>58</v>
      </c>
      <c r="I16" t="s">
        <v>58</v>
      </c>
      <c r="Q16" t="s">
        <v>58</v>
      </c>
      <c r="Y16" t="s">
        <v>58</v>
      </c>
      <c r="AG16" t="s">
        <v>58</v>
      </c>
    </row>
    <row r="17" spans="1:39">
      <c r="A17" s="17" t="s">
        <v>59</v>
      </c>
      <c r="B17" s="17" t="s">
        <v>60</v>
      </c>
      <c r="C17" s="17" t="s">
        <v>61</v>
      </c>
      <c r="D17" s="17" t="s">
        <v>62</v>
      </c>
      <c r="E17" s="17" t="s">
        <v>63</v>
      </c>
      <c r="F17" s="17" t="s">
        <v>64</v>
      </c>
      <c r="G17" s="17" t="s">
        <v>65</v>
      </c>
      <c r="I17" s="17" t="s">
        <v>59</v>
      </c>
      <c r="J17" s="17" t="s">
        <v>60</v>
      </c>
      <c r="K17" s="17" t="s">
        <v>61</v>
      </c>
      <c r="L17" s="17" t="s">
        <v>62</v>
      </c>
      <c r="M17" s="17" t="s">
        <v>63</v>
      </c>
      <c r="N17" s="17" t="s">
        <v>64</v>
      </c>
      <c r="O17" s="17" t="s">
        <v>65</v>
      </c>
      <c r="P17" s="22"/>
      <c r="Q17" s="17" t="s">
        <v>59</v>
      </c>
      <c r="R17" s="17" t="s">
        <v>60</v>
      </c>
      <c r="S17" s="17" t="s">
        <v>61</v>
      </c>
      <c r="T17" s="17" t="s">
        <v>62</v>
      </c>
      <c r="U17" s="17" t="s">
        <v>63</v>
      </c>
      <c r="V17" s="17" t="s">
        <v>64</v>
      </c>
      <c r="W17" s="17" t="s">
        <v>65</v>
      </c>
      <c r="Y17" s="17" t="s">
        <v>59</v>
      </c>
      <c r="Z17" s="17" t="s">
        <v>60</v>
      </c>
      <c r="AA17" s="17" t="s">
        <v>61</v>
      </c>
      <c r="AB17" s="17" t="s">
        <v>62</v>
      </c>
      <c r="AC17" s="17" t="s">
        <v>63</v>
      </c>
      <c r="AD17" s="17" t="s">
        <v>64</v>
      </c>
      <c r="AE17" s="17" t="s">
        <v>65</v>
      </c>
      <c r="AG17" s="17" t="s">
        <v>59</v>
      </c>
      <c r="AH17" s="17" t="s">
        <v>60</v>
      </c>
      <c r="AI17" s="17" t="s">
        <v>61</v>
      </c>
      <c r="AJ17" s="17" t="s">
        <v>62</v>
      </c>
      <c r="AK17" s="17" t="s">
        <v>63</v>
      </c>
      <c r="AL17" s="17" t="s">
        <v>64</v>
      </c>
      <c r="AM17" s="17" t="s">
        <v>65</v>
      </c>
    </row>
    <row r="18" spans="1:39">
      <c r="A18" s="15" t="s">
        <v>66</v>
      </c>
      <c r="B18" s="15">
        <v>595.125</v>
      </c>
      <c r="C18" s="15">
        <v>1</v>
      </c>
      <c r="D18" s="15">
        <v>595.125</v>
      </c>
      <c r="E18" s="15">
        <v>2.9912041884816754</v>
      </c>
      <c r="F18" s="15">
        <v>0.13444595718840735</v>
      </c>
      <c r="G18" s="15">
        <v>5.9873776072737011</v>
      </c>
      <c r="I18" s="15" t="s">
        <v>66</v>
      </c>
      <c r="J18" s="15">
        <v>351.125</v>
      </c>
      <c r="K18" s="15">
        <v>1</v>
      </c>
      <c r="L18" s="15">
        <v>351.125</v>
      </c>
      <c r="M18" s="15">
        <v>15.634508348794064</v>
      </c>
      <c r="N18" s="15">
        <v>7.5027279514914853E-3</v>
      </c>
      <c r="O18" s="15">
        <v>5.9873776072737011</v>
      </c>
      <c r="P18" s="15"/>
      <c r="Q18" s="15" t="s">
        <v>66</v>
      </c>
      <c r="R18" s="15">
        <v>1035.125</v>
      </c>
      <c r="S18" s="15">
        <v>1</v>
      </c>
      <c r="T18" s="15">
        <v>1035.125</v>
      </c>
      <c r="U18" s="15">
        <v>7.257668711656442</v>
      </c>
      <c r="V18" s="15">
        <v>3.5860898030987069E-2</v>
      </c>
      <c r="W18" s="15">
        <v>5.9873776072737011</v>
      </c>
      <c r="Y18" s="15" t="s">
        <v>66</v>
      </c>
      <c r="Z18" s="15">
        <v>1485.125</v>
      </c>
      <c r="AA18" s="15">
        <v>1</v>
      </c>
      <c r="AB18" s="15">
        <v>1485.125</v>
      </c>
      <c r="AC18" s="15">
        <v>2.2019521838512386</v>
      </c>
      <c r="AD18" s="15">
        <v>0.18836587116051989</v>
      </c>
      <c r="AE18" s="15">
        <v>5.9873776072737011</v>
      </c>
      <c r="AG18" s="15" t="s">
        <v>66</v>
      </c>
      <c r="AH18" s="15">
        <v>220.5</v>
      </c>
      <c r="AI18" s="15">
        <v>1</v>
      </c>
      <c r="AJ18" s="15">
        <v>220.5</v>
      </c>
      <c r="AK18" s="15">
        <v>2.4164383561643836</v>
      </c>
      <c r="AL18" s="15">
        <v>0.17106385693392712</v>
      </c>
      <c r="AM18" s="15">
        <v>5.9873776072737011</v>
      </c>
    </row>
    <row r="19" spans="1:39">
      <c r="A19" s="15" t="s">
        <v>67</v>
      </c>
      <c r="B19" s="15">
        <v>1193.75</v>
      </c>
      <c r="C19" s="15">
        <v>6</v>
      </c>
      <c r="D19" s="15">
        <v>198.95833333333334</v>
      </c>
      <c r="E19" s="15"/>
      <c r="F19" s="15"/>
      <c r="G19" s="15"/>
      <c r="I19" s="15" t="s">
        <v>67</v>
      </c>
      <c r="J19" s="15">
        <v>134.75</v>
      </c>
      <c r="K19" s="15">
        <v>6</v>
      </c>
      <c r="L19" s="15">
        <v>22.458333333333332</v>
      </c>
      <c r="M19" s="15"/>
      <c r="N19" s="15"/>
      <c r="O19" s="15"/>
      <c r="P19" s="15"/>
      <c r="Q19" s="15" t="s">
        <v>67</v>
      </c>
      <c r="R19" s="15">
        <v>855.75</v>
      </c>
      <c r="S19" s="15">
        <v>6</v>
      </c>
      <c r="T19" s="15">
        <v>142.625</v>
      </c>
      <c r="U19" s="15"/>
      <c r="V19" s="15"/>
      <c r="W19" s="15"/>
      <c r="Y19" s="15" t="s">
        <v>67</v>
      </c>
      <c r="Z19" s="15">
        <v>4046.75</v>
      </c>
      <c r="AA19" s="15">
        <v>6</v>
      </c>
      <c r="AB19" s="15">
        <v>674.45833333333337</v>
      </c>
      <c r="AC19" s="15"/>
      <c r="AD19" s="15"/>
      <c r="AE19" s="15"/>
      <c r="AG19" s="15" t="s">
        <v>67</v>
      </c>
      <c r="AH19" s="15">
        <v>547.5</v>
      </c>
      <c r="AI19" s="15">
        <v>6</v>
      </c>
      <c r="AJ19" s="15">
        <v>91.25</v>
      </c>
      <c r="AK19" s="15"/>
      <c r="AL19" s="15"/>
      <c r="AM19" s="15"/>
    </row>
    <row r="20" spans="1:39">
      <c r="A20" s="15"/>
      <c r="B20" s="15"/>
      <c r="C20" s="15"/>
      <c r="D20" s="15"/>
      <c r="E20" s="15"/>
      <c r="F20" s="15"/>
      <c r="G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Y20" s="15"/>
      <c r="Z20" s="15"/>
      <c r="AA20" s="15"/>
      <c r="AB20" s="15"/>
      <c r="AC20" s="15"/>
      <c r="AD20" s="15"/>
      <c r="AE20" s="15"/>
      <c r="AG20" s="15"/>
      <c r="AH20" s="15"/>
      <c r="AI20" s="15"/>
      <c r="AJ20" s="15"/>
      <c r="AK20" s="15"/>
      <c r="AL20" s="15"/>
      <c r="AM20" s="15"/>
    </row>
    <row r="21" spans="1:39" ht="17" thickBot="1">
      <c r="A21" s="16" t="s">
        <v>68</v>
      </c>
      <c r="B21" s="16">
        <v>1788.875</v>
      </c>
      <c r="C21" s="16">
        <v>7</v>
      </c>
      <c r="D21" s="16"/>
      <c r="E21" s="16"/>
      <c r="F21" s="16"/>
      <c r="G21" s="16"/>
      <c r="I21" s="16" t="s">
        <v>68</v>
      </c>
      <c r="J21" s="16">
        <v>485.875</v>
      </c>
      <c r="K21" s="16">
        <v>7</v>
      </c>
      <c r="L21" s="16"/>
      <c r="M21" s="16"/>
      <c r="N21" s="16"/>
      <c r="O21" s="16"/>
      <c r="P21" s="15"/>
      <c r="Q21" s="16" t="s">
        <v>68</v>
      </c>
      <c r="R21" s="16">
        <v>1890.875</v>
      </c>
      <c r="S21" s="16">
        <v>7</v>
      </c>
      <c r="T21" s="16"/>
      <c r="U21" s="16"/>
      <c r="V21" s="16"/>
      <c r="W21" s="16"/>
      <c r="Y21" s="16" t="s">
        <v>68</v>
      </c>
      <c r="Z21" s="16">
        <v>5531.875</v>
      </c>
      <c r="AA21" s="16">
        <v>7</v>
      </c>
      <c r="AB21" s="16"/>
      <c r="AC21" s="16"/>
      <c r="AD21" s="16"/>
      <c r="AE21" s="16"/>
      <c r="AG21" s="16" t="s">
        <v>68</v>
      </c>
      <c r="AH21" s="16">
        <v>768</v>
      </c>
      <c r="AI21" s="16">
        <v>7</v>
      </c>
      <c r="AJ21" s="16"/>
      <c r="AK21" s="16"/>
      <c r="AL21" s="16"/>
      <c r="AM21" s="16"/>
    </row>
    <row r="23" spans="1:39">
      <c r="A23" t="s">
        <v>70</v>
      </c>
      <c r="B23" t="s">
        <v>198</v>
      </c>
      <c r="I23" t="s">
        <v>70</v>
      </c>
      <c r="J23" t="s">
        <v>198</v>
      </c>
      <c r="Q23" t="s">
        <v>48</v>
      </c>
      <c r="R23" t="s">
        <v>198</v>
      </c>
      <c r="Y23" t="s">
        <v>48</v>
      </c>
      <c r="Z23" t="s">
        <v>198</v>
      </c>
      <c r="AG23" t="s">
        <v>126</v>
      </c>
      <c r="AH23" t="s">
        <v>127</v>
      </c>
    </row>
    <row r="24" spans="1:39">
      <c r="A24" s="6">
        <v>3</v>
      </c>
      <c r="B24" s="6">
        <v>34</v>
      </c>
      <c r="I24" s="6">
        <v>3</v>
      </c>
      <c r="J24" s="6">
        <v>28</v>
      </c>
      <c r="Q24" s="81">
        <v>5</v>
      </c>
      <c r="R24" s="81">
        <v>120</v>
      </c>
      <c r="Y24" s="81">
        <v>10</v>
      </c>
      <c r="Z24" s="81">
        <v>117</v>
      </c>
      <c r="AG24" s="5">
        <v>10</v>
      </c>
      <c r="AH24" s="80">
        <v>36</v>
      </c>
    </row>
    <row r="25" spans="1:39">
      <c r="A25" s="5">
        <v>1</v>
      </c>
      <c r="B25" s="5">
        <v>10</v>
      </c>
      <c r="I25" s="5">
        <v>1</v>
      </c>
      <c r="J25" s="5">
        <v>14</v>
      </c>
      <c r="Q25" s="80">
        <v>33</v>
      </c>
      <c r="R25" s="80">
        <v>34</v>
      </c>
      <c r="Y25" s="80">
        <v>36</v>
      </c>
      <c r="Z25" s="80">
        <v>42</v>
      </c>
      <c r="AG25" s="6">
        <v>2</v>
      </c>
      <c r="AH25" s="81">
        <v>38</v>
      </c>
    </row>
    <row r="26" spans="1:39">
      <c r="A26" s="6">
        <v>8</v>
      </c>
      <c r="B26" s="6">
        <v>8</v>
      </c>
      <c r="I26" s="6">
        <v>7</v>
      </c>
      <c r="J26" s="6">
        <v>10</v>
      </c>
      <c r="Q26" s="81">
        <v>11</v>
      </c>
      <c r="R26" s="81">
        <v>2</v>
      </c>
      <c r="Y26" s="81">
        <v>24</v>
      </c>
      <c r="Z26" s="81">
        <v>16</v>
      </c>
      <c r="AG26" s="5">
        <v>23</v>
      </c>
      <c r="AH26" s="80">
        <v>49</v>
      </c>
    </row>
    <row r="27" spans="1:39">
      <c r="A27" s="5">
        <v>1</v>
      </c>
      <c r="B27" s="5">
        <v>29</v>
      </c>
      <c r="I27" s="5">
        <v>0</v>
      </c>
      <c r="J27" s="5">
        <v>16</v>
      </c>
      <c r="Q27" s="80">
        <v>6</v>
      </c>
      <c r="R27" s="80">
        <v>310</v>
      </c>
      <c r="Y27" s="80">
        <v>1</v>
      </c>
      <c r="Z27" s="80">
        <v>101</v>
      </c>
      <c r="AG27" s="6">
        <v>47</v>
      </c>
      <c r="AH27" s="81">
        <v>23</v>
      </c>
    </row>
    <row r="29" spans="1:39">
      <c r="A29" t="s">
        <v>51</v>
      </c>
      <c r="I29" t="s">
        <v>51</v>
      </c>
      <c r="Q29" t="s">
        <v>51</v>
      </c>
      <c r="Y29" t="s">
        <v>51</v>
      </c>
      <c r="AG29" t="s">
        <v>51</v>
      </c>
    </row>
    <row r="31" spans="1:39" ht="17" thickBot="1">
      <c r="A31" t="s">
        <v>52</v>
      </c>
      <c r="I31" t="s">
        <v>52</v>
      </c>
      <c r="Q31" t="s">
        <v>52</v>
      </c>
      <c r="Y31" t="s">
        <v>52</v>
      </c>
      <c r="AG31" t="s">
        <v>52</v>
      </c>
    </row>
    <row r="32" spans="1:39">
      <c r="A32" s="17" t="s">
        <v>53</v>
      </c>
      <c r="B32" s="17" t="s">
        <v>54</v>
      </c>
      <c r="C32" s="17" t="s">
        <v>55</v>
      </c>
      <c r="D32" s="17" t="s">
        <v>56</v>
      </c>
      <c r="E32" s="17" t="s">
        <v>57</v>
      </c>
      <c r="I32" s="17" t="s">
        <v>53</v>
      </c>
      <c r="J32" s="17" t="s">
        <v>54</v>
      </c>
      <c r="K32" s="17" t="s">
        <v>55</v>
      </c>
      <c r="L32" s="17" t="s">
        <v>56</v>
      </c>
      <c r="M32" s="17" t="s">
        <v>57</v>
      </c>
      <c r="Q32" s="17" t="s">
        <v>53</v>
      </c>
      <c r="R32" s="17" t="s">
        <v>54</v>
      </c>
      <c r="S32" s="17" t="s">
        <v>55</v>
      </c>
      <c r="T32" s="17" t="s">
        <v>56</v>
      </c>
      <c r="U32" s="17" t="s">
        <v>57</v>
      </c>
      <c r="Y32" s="17" t="s">
        <v>53</v>
      </c>
      <c r="Z32" s="17" t="s">
        <v>54</v>
      </c>
      <c r="AA32" s="17" t="s">
        <v>55</v>
      </c>
      <c r="AB32" s="17" t="s">
        <v>56</v>
      </c>
      <c r="AC32" s="17" t="s">
        <v>57</v>
      </c>
      <c r="AG32" s="17" t="s">
        <v>53</v>
      </c>
      <c r="AH32" s="17" t="s">
        <v>54</v>
      </c>
      <c r="AI32" s="17" t="s">
        <v>55</v>
      </c>
      <c r="AJ32" s="17" t="s">
        <v>56</v>
      </c>
      <c r="AK32" s="17" t="s">
        <v>57</v>
      </c>
    </row>
    <row r="33" spans="1:39">
      <c r="A33" s="15" t="s">
        <v>70</v>
      </c>
      <c r="B33" s="15">
        <v>4</v>
      </c>
      <c r="C33" s="15">
        <v>13</v>
      </c>
      <c r="D33" s="15">
        <v>3.25</v>
      </c>
      <c r="E33" s="15">
        <v>10.916666666666666</v>
      </c>
      <c r="I33" s="15" t="s">
        <v>70</v>
      </c>
      <c r="J33" s="15">
        <v>4</v>
      </c>
      <c r="K33" s="15">
        <v>11</v>
      </c>
      <c r="L33" s="15">
        <v>2.75</v>
      </c>
      <c r="M33" s="15">
        <v>9.5833333333333339</v>
      </c>
      <c r="Q33" s="15" t="s">
        <v>70</v>
      </c>
      <c r="R33" s="15">
        <v>4</v>
      </c>
      <c r="S33" s="15">
        <v>55</v>
      </c>
      <c r="T33" s="15">
        <v>13.75</v>
      </c>
      <c r="U33" s="15">
        <v>171.58333333333334</v>
      </c>
      <c r="Y33" s="15" t="s">
        <v>70</v>
      </c>
      <c r="Z33" s="15">
        <v>4</v>
      </c>
      <c r="AA33" s="15">
        <v>71</v>
      </c>
      <c r="AB33" s="15">
        <v>17.75</v>
      </c>
      <c r="AC33" s="15">
        <v>237.58333333333334</v>
      </c>
      <c r="AG33" t="s">
        <v>126</v>
      </c>
      <c r="AH33" s="15">
        <v>4</v>
      </c>
      <c r="AI33" s="15">
        <v>82</v>
      </c>
      <c r="AJ33" s="15">
        <v>20.5</v>
      </c>
      <c r="AK33" s="15">
        <v>387</v>
      </c>
    </row>
    <row r="34" spans="1:39" ht="17" thickBot="1">
      <c r="A34" s="16" t="s">
        <v>198</v>
      </c>
      <c r="B34" s="16">
        <v>4</v>
      </c>
      <c r="C34" s="16">
        <v>81</v>
      </c>
      <c r="D34" s="16">
        <v>20.25</v>
      </c>
      <c r="E34" s="16">
        <v>173.58333333333334</v>
      </c>
      <c r="I34" s="16" t="s">
        <v>198</v>
      </c>
      <c r="J34" s="16">
        <v>4</v>
      </c>
      <c r="K34" s="16">
        <v>68</v>
      </c>
      <c r="L34" s="16">
        <v>17</v>
      </c>
      <c r="M34" s="16">
        <v>60</v>
      </c>
      <c r="Q34" s="16" t="s">
        <v>198</v>
      </c>
      <c r="R34" s="16">
        <v>4</v>
      </c>
      <c r="S34" s="16">
        <v>466</v>
      </c>
      <c r="T34" s="16">
        <v>116.5</v>
      </c>
      <c r="U34" s="16">
        <v>19123.666666666668</v>
      </c>
      <c r="Y34" s="16" t="s">
        <v>198</v>
      </c>
      <c r="Z34" s="16">
        <v>4</v>
      </c>
      <c r="AA34" s="16">
        <v>276</v>
      </c>
      <c r="AB34" s="16">
        <v>69</v>
      </c>
      <c r="AC34" s="16">
        <v>2288.6666666666665</v>
      </c>
      <c r="AG34" s="85" t="s">
        <v>127</v>
      </c>
      <c r="AH34" s="16">
        <v>4</v>
      </c>
      <c r="AI34" s="16">
        <v>146</v>
      </c>
      <c r="AJ34" s="16">
        <v>36.5</v>
      </c>
      <c r="AK34" s="16">
        <v>113.66666666666667</v>
      </c>
    </row>
    <row r="37" spans="1:39" ht="17" thickBot="1">
      <c r="A37" t="s">
        <v>58</v>
      </c>
      <c r="I37" t="s">
        <v>58</v>
      </c>
      <c r="Q37" t="s">
        <v>58</v>
      </c>
      <c r="Y37" t="s">
        <v>58</v>
      </c>
      <c r="AG37" t="s">
        <v>58</v>
      </c>
    </row>
    <row r="38" spans="1:39">
      <c r="A38" s="17" t="s">
        <v>59</v>
      </c>
      <c r="B38" s="17" t="s">
        <v>60</v>
      </c>
      <c r="C38" s="17" t="s">
        <v>61</v>
      </c>
      <c r="D38" s="17" t="s">
        <v>62</v>
      </c>
      <c r="E38" s="17" t="s">
        <v>63</v>
      </c>
      <c r="F38" s="17" t="s">
        <v>64</v>
      </c>
      <c r="G38" s="17" t="s">
        <v>65</v>
      </c>
      <c r="I38" s="17" t="s">
        <v>59</v>
      </c>
      <c r="J38" s="17" t="s">
        <v>60</v>
      </c>
      <c r="K38" s="17" t="s">
        <v>61</v>
      </c>
      <c r="L38" s="17" t="s">
        <v>62</v>
      </c>
      <c r="M38" s="17" t="s">
        <v>63</v>
      </c>
      <c r="N38" s="17" t="s">
        <v>64</v>
      </c>
      <c r="O38" s="17" t="s">
        <v>65</v>
      </c>
      <c r="P38" s="22"/>
      <c r="Q38" s="17" t="s">
        <v>59</v>
      </c>
      <c r="R38" s="17" t="s">
        <v>60</v>
      </c>
      <c r="S38" s="17" t="s">
        <v>61</v>
      </c>
      <c r="T38" s="17" t="s">
        <v>62</v>
      </c>
      <c r="U38" s="17" t="s">
        <v>63</v>
      </c>
      <c r="V38" s="17" t="s">
        <v>64</v>
      </c>
      <c r="W38" s="17" t="s">
        <v>65</v>
      </c>
      <c r="Y38" s="17" t="s">
        <v>59</v>
      </c>
      <c r="Z38" s="17" t="s">
        <v>60</v>
      </c>
      <c r="AA38" s="17" t="s">
        <v>61</v>
      </c>
      <c r="AB38" s="17" t="s">
        <v>62</v>
      </c>
      <c r="AC38" s="17" t="s">
        <v>63</v>
      </c>
      <c r="AD38" s="17" t="s">
        <v>64</v>
      </c>
      <c r="AE38" s="17" t="s">
        <v>65</v>
      </c>
      <c r="AG38" s="17" t="s">
        <v>59</v>
      </c>
      <c r="AH38" s="17" t="s">
        <v>60</v>
      </c>
      <c r="AI38" s="17" t="s">
        <v>61</v>
      </c>
      <c r="AJ38" s="17" t="s">
        <v>62</v>
      </c>
      <c r="AK38" s="17" t="s">
        <v>63</v>
      </c>
      <c r="AL38" s="17" t="s">
        <v>64</v>
      </c>
      <c r="AM38" s="17" t="s">
        <v>65</v>
      </c>
    </row>
    <row r="39" spans="1:39">
      <c r="A39" s="15" t="s">
        <v>66</v>
      </c>
      <c r="B39" s="15">
        <v>578</v>
      </c>
      <c r="C39" s="15">
        <v>1</v>
      </c>
      <c r="D39" s="15">
        <v>578</v>
      </c>
      <c r="E39" s="15">
        <v>6.2655826558265586</v>
      </c>
      <c r="F39" s="15">
        <v>4.633261198018801E-2</v>
      </c>
      <c r="G39" s="15">
        <v>5.9873776072737011</v>
      </c>
      <c r="I39" s="15" t="s">
        <v>66</v>
      </c>
      <c r="J39" s="15">
        <v>406.125</v>
      </c>
      <c r="K39" s="15">
        <v>1</v>
      </c>
      <c r="L39" s="15">
        <v>406.125</v>
      </c>
      <c r="M39" s="15">
        <v>11.67305389221557</v>
      </c>
      <c r="N39" s="15">
        <v>1.420319710062347E-2</v>
      </c>
      <c r="O39" s="15">
        <v>5.9873776072737011</v>
      </c>
      <c r="P39" s="15"/>
      <c r="Q39" s="15" t="s">
        <v>66</v>
      </c>
      <c r="R39" s="15">
        <v>21115.125</v>
      </c>
      <c r="S39" s="15">
        <v>1</v>
      </c>
      <c r="T39" s="15">
        <v>21115.125</v>
      </c>
      <c r="U39" s="15">
        <v>2.1886345084930228</v>
      </c>
      <c r="V39" s="15">
        <v>0.18952100760261412</v>
      </c>
      <c r="W39" s="15">
        <v>5.9873776072737011</v>
      </c>
      <c r="Y39" s="15" t="s">
        <v>66</v>
      </c>
      <c r="Z39" s="15">
        <v>5253.125</v>
      </c>
      <c r="AA39" s="15">
        <v>1</v>
      </c>
      <c r="AB39" s="15">
        <v>5253.125</v>
      </c>
      <c r="AC39" s="15">
        <v>4.1588322612568032</v>
      </c>
      <c r="AD39" s="15">
        <v>8.752659290083456E-2</v>
      </c>
      <c r="AE39" s="15">
        <v>5.9873776072737011</v>
      </c>
      <c r="AG39" s="15" t="s">
        <v>66</v>
      </c>
      <c r="AH39" s="15">
        <v>512</v>
      </c>
      <c r="AI39" s="15">
        <v>1</v>
      </c>
      <c r="AJ39" s="15">
        <v>512</v>
      </c>
      <c r="AK39" s="15">
        <v>2.0452729693741678</v>
      </c>
      <c r="AL39" s="15">
        <v>0.20262347857205459</v>
      </c>
      <c r="AM39" s="15">
        <v>5.9873776072737011</v>
      </c>
    </row>
    <row r="40" spans="1:39">
      <c r="A40" s="15" t="s">
        <v>67</v>
      </c>
      <c r="B40" s="15">
        <v>553.5</v>
      </c>
      <c r="C40" s="15">
        <v>6</v>
      </c>
      <c r="D40" s="15">
        <v>92.25</v>
      </c>
      <c r="E40" s="15"/>
      <c r="F40" s="15"/>
      <c r="G40" s="15"/>
      <c r="I40" s="15" t="s">
        <v>67</v>
      </c>
      <c r="J40" s="15">
        <v>208.75</v>
      </c>
      <c r="K40" s="15">
        <v>6</v>
      </c>
      <c r="L40" s="15">
        <v>34.791666666666664</v>
      </c>
      <c r="M40" s="15"/>
      <c r="N40" s="15"/>
      <c r="O40" s="15"/>
      <c r="P40" s="15"/>
      <c r="Q40" s="15" t="s">
        <v>67</v>
      </c>
      <c r="R40" s="15">
        <v>57885.75</v>
      </c>
      <c r="S40" s="15">
        <v>6</v>
      </c>
      <c r="T40" s="15">
        <v>9647.625</v>
      </c>
      <c r="U40" s="15"/>
      <c r="V40" s="15"/>
      <c r="W40" s="15"/>
      <c r="Y40" s="15" t="s">
        <v>67</v>
      </c>
      <c r="Z40" s="15">
        <v>7578.75</v>
      </c>
      <c r="AA40" s="15">
        <v>6</v>
      </c>
      <c r="AB40" s="15">
        <v>1263.125</v>
      </c>
      <c r="AC40" s="15"/>
      <c r="AD40" s="15"/>
      <c r="AE40" s="15"/>
      <c r="AG40" s="15" t="s">
        <v>67</v>
      </c>
      <c r="AH40" s="15">
        <v>1502</v>
      </c>
      <c r="AI40" s="15">
        <v>6</v>
      </c>
      <c r="AJ40" s="15">
        <v>250.33333333333334</v>
      </c>
      <c r="AK40" s="15"/>
      <c r="AL40" s="15"/>
      <c r="AM40" s="15"/>
    </row>
    <row r="41" spans="1:39">
      <c r="A41" s="15"/>
      <c r="B41" s="15"/>
      <c r="C41" s="15"/>
      <c r="D41" s="15"/>
      <c r="E41" s="15"/>
      <c r="F41" s="15"/>
      <c r="G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Y41" s="15"/>
      <c r="Z41" s="15"/>
      <c r="AA41" s="15"/>
      <c r="AB41" s="15"/>
      <c r="AC41" s="15"/>
      <c r="AD41" s="15"/>
      <c r="AE41" s="15"/>
      <c r="AG41" s="15"/>
      <c r="AH41" s="15"/>
      <c r="AI41" s="15"/>
      <c r="AJ41" s="15"/>
      <c r="AK41" s="15"/>
      <c r="AL41" s="15"/>
      <c r="AM41" s="15"/>
    </row>
    <row r="42" spans="1:39" ht="17" thickBot="1">
      <c r="A42" s="16" t="s">
        <v>68</v>
      </c>
      <c r="B42" s="16">
        <v>1131.5</v>
      </c>
      <c r="C42" s="16">
        <v>7</v>
      </c>
      <c r="D42" s="16"/>
      <c r="E42" s="16"/>
      <c r="F42" s="16"/>
      <c r="G42" s="16"/>
      <c r="I42" s="16" t="s">
        <v>68</v>
      </c>
      <c r="J42" s="16">
        <v>614.875</v>
      </c>
      <c r="K42" s="16">
        <v>7</v>
      </c>
      <c r="L42" s="16"/>
      <c r="M42" s="16"/>
      <c r="N42" s="16"/>
      <c r="O42" s="16"/>
      <c r="P42" s="15"/>
      <c r="Q42" s="16" t="s">
        <v>68</v>
      </c>
      <c r="R42" s="16">
        <v>79000.875</v>
      </c>
      <c r="S42" s="16">
        <v>7</v>
      </c>
      <c r="T42" s="16"/>
      <c r="U42" s="16"/>
      <c r="V42" s="16"/>
      <c r="W42" s="16"/>
      <c r="Y42" s="16" t="s">
        <v>68</v>
      </c>
      <c r="Z42" s="16">
        <v>12831.875</v>
      </c>
      <c r="AA42" s="16">
        <v>7</v>
      </c>
      <c r="AB42" s="16"/>
      <c r="AC42" s="16"/>
      <c r="AD42" s="16"/>
      <c r="AE42" s="16"/>
      <c r="AG42" s="16" t="s">
        <v>68</v>
      </c>
      <c r="AH42" s="16">
        <v>2014</v>
      </c>
      <c r="AI42" s="16">
        <v>7</v>
      </c>
      <c r="AJ42" s="16"/>
      <c r="AK42" s="16"/>
      <c r="AL42" s="16"/>
      <c r="AM42" s="16"/>
    </row>
    <row r="44" spans="1:39">
      <c r="A44" t="s">
        <v>50</v>
      </c>
      <c r="B44" t="s">
        <v>198</v>
      </c>
      <c r="I44" t="s">
        <v>50</v>
      </c>
      <c r="J44" t="s">
        <v>198</v>
      </c>
      <c r="Q44" t="s">
        <v>50</v>
      </c>
      <c r="R44" t="s">
        <v>198</v>
      </c>
      <c r="Y44" t="s">
        <v>50</v>
      </c>
      <c r="Z44" t="s">
        <v>198</v>
      </c>
      <c r="AG44" t="s">
        <v>200</v>
      </c>
      <c r="AH44" t="s">
        <v>201</v>
      </c>
    </row>
    <row r="45" spans="1:39">
      <c r="A45" s="5">
        <v>10</v>
      </c>
      <c r="B45" s="6">
        <v>34</v>
      </c>
      <c r="I45" s="5">
        <v>14</v>
      </c>
      <c r="J45" s="6">
        <v>28</v>
      </c>
      <c r="Q45" s="80">
        <v>36</v>
      </c>
      <c r="R45" s="81">
        <v>120</v>
      </c>
      <c r="Y45" s="80">
        <v>83</v>
      </c>
      <c r="Z45" s="81">
        <v>117</v>
      </c>
      <c r="AG45" s="6">
        <v>34</v>
      </c>
      <c r="AH45" s="81">
        <v>120</v>
      </c>
    </row>
    <row r="46" spans="1:39">
      <c r="A46" s="6">
        <v>2</v>
      </c>
      <c r="B46" s="5">
        <v>10</v>
      </c>
      <c r="I46" s="6">
        <v>9</v>
      </c>
      <c r="J46" s="5">
        <v>14</v>
      </c>
      <c r="Q46" s="81">
        <v>38</v>
      </c>
      <c r="R46" s="80">
        <v>34</v>
      </c>
      <c r="Y46" s="81">
        <v>34</v>
      </c>
      <c r="Z46" s="80">
        <v>42</v>
      </c>
      <c r="AG46" s="5">
        <v>10</v>
      </c>
      <c r="AH46" s="80">
        <v>34</v>
      </c>
    </row>
    <row r="47" spans="1:39">
      <c r="A47" s="5">
        <v>23</v>
      </c>
      <c r="B47" s="6">
        <v>8</v>
      </c>
      <c r="I47" s="5">
        <v>18</v>
      </c>
      <c r="J47" s="6">
        <v>10</v>
      </c>
      <c r="Q47" s="80">
        <v>49</v>
      </c>
      <c r="R47" s="81">
        <v>2</v>
      </c>
      <c r="Y47" s="80">
        <v>58</v>
      </c>
      <c r="Z47" s="81">
        <v>16</v>
      </c>
      <c r="AG47" s="6">
        <v>8</v>
      </c>
      <c r="AH47" s="81">
        <v>2</v>
      </c>
    </row>
    <row r="48" spans="1:39">
      <c r="A48" s="6">
        <v>47</v>
      </c>
      <c r="B48" s="5">
        <v>29</v>
      </c>
      <c r="I48" s="6">
        <v>23</v>
      </c>
      <c r="J48" s="5">
        <v>16</v>
      </c>
      <c r="Q48" s="81">
        <v>23</v>
      </c>
      <c r="R48" s="80">
        <v>310</v>
      </c>
      <c r="Y48" s="81">
        <v>5</v>
      </c>
      <c r="Z48" s="80">
        <v>101</v>
      </c>
      <c r="AG48" s="5">
        <v>29</v>
      </c>
      <c r="AH48" s="80">
        <v>310</v>
      </c>
    </row>
    <row r="50" spans="1:39">
      <c r="A50" t="s">
        <v>51</v>
      </c>
      <c r="I50" t="s">
        <v>51</v>
      </c>
      <c r="Q50" t="s">
        <v>51</v>
      </c>
      <c r="Y50" t="s">
        <v>51</v>
      </c>
      <c r="AG50" t="s">
        <v>51</v>
      </c>
    </row>
    <row r="52" spans="1:39" ht="17" thickBot="1">
      <c r="A52" t="s">
        <v>52</v>
      </c>
      <c r="I52" t="s">
        <v>52</v>
      </c>
      <c r="Q52" t="s">
        <v>52</v>
      </c>
      <c r="Y52" t="s">
        <v>52</v>
      </c>
      <c r="AG52" t="s">
        <v>52</v>
      </c>
    </row>
    <row r="53" spans="1:39">
      <c r="A53" s="17" t="s">
        <v>53</v>
      </c>
      <c r="B53" s="17" t="s">
        <v>54</v>
      </c>
      <c r="C53" s="17" t="s">
        <v>55</v>
      </c>
      <c r="D53" s="17" t="s">
        <v>56</v>
      </c>
      <c r="E53" s="17" t="s">
        <v>57</v>
      </c>
      <c r="I53" s="17" t="s">
        <v>53</v>
      </c>
      <c r="J53" s="17" t="s">
        <v>54</v>
      </c>
      <c r="K53" s="17" t="s">
        <v>55</v>
      </c>
      <c r="L53" s="17" t="s">
        <v>56</v>
      </c>
      <c r="M53" s="17" t="s">
        <v>57</v>
      </c>
      <c r="Q53" s="17" t="s">
        <v>53</v>
      </c>
      <c r="R53" s="17" t="s">
        <v>54</v>
      </c>
      <c r="S53" s="17" t="s">
        <v>55</v>
      </c>
      <c r="T53" s="17" t="s">
        <v>56</v>
      </c>
      <c r="U53" s="17" t="s">
        <v>57</v>
      </c>
      <c r="Y53" s="17" t="s">
        <v>53</v>
      </c>
      <c r="Z53" s="17" t="s">
        <v>54</v>
      </c>
      <c r="AA53" s="17" t="s">
        <v>55</v>
      </c>
      <c r="AB53" s="17" t="s">
        <v>56</v>
      </c>
      <c r="AC53" s="17" t="s">
        <v>57</v>
      </c>
      <c r="AG53" s="17" t="s">
        <v>53</v>
      </c>
      <c r="AH53" s="17" t="s">
        <v>54</v>
      </c>
      <c r="AI53" s="17" t="s">
        <v>55</v>
      </c>
      <c r="AJ53" s="17" t="s">
        <v>56</v>
      </c>
      <c r="AK53" s="17" t="s">
        <v>57</v>
      </c>
    </row>
    <row r="54" spans="1:39">
      <c r="A54" s="15" t="s">
        <v>50</v>
      </c>
      <c r="B54" s="15">
        <v>4</v>
      </c>
      <c r="C54" s="15">
        <v>82</v>
      </c>
      <c r="D54" s="15">
        <v>20.5</v>
      </c>
      <c r="E54" s="15">
        <v>387</v>
      </c>
      <c r="I54" s="15" t="s">
        <v>50</v>
      </c>
      <c r="J54" s="15">
        <v>4</v>
      </c>
      <c r="K54" s="15">
        <v>64</v>
      </c>
      <c r="L54" s="15">
        <v>16</v>
      </c>
      <c r="M54" s="15">
        <v>35.333333333333336</v>
      </c>
      <c r="Q54" s="15" t="s">
        <v>50</v>
      </c>
      <c r="R54" s="15">
        <v>4</v>
      </c>
      <c r="S54" s="15">
        <v>146</v>
      </c>
      <c r="T54" s="15">
        <v>36.5</v>
      </c>
      <c r="U54" s="15">
        <v>113.66666666666667</v>
      </c>
      <c r="Y54" s="15" t="s">
        <v>50</v>
      </c>
      <c r="Z54" s="15">
        <v>4</v>
      </c>
      <c r="AA54" s="15">
        <v>180</v>
      </c>
      <c r="AB54" s="15">
        <v>45</v>
      </c>
      <c r="AC54" s="15">
        <v>1111.3333333333333</v>
      </c>
      <c r="AG54" t="s">
        <v>200</v>
      </c>
      <c r="AH54" s="15">
        <v>4</v>
      </c>
      <c r="AI54" s="15">
        <v>81</v>
      </c>
      <c r="AJ54" s="15">
        <v>20.25</v>
      </c>
      <c r="AK54" s="15">
        <v>173.58333333333334</v>
      </c>
    </row>
    <row r="55" spans="1:39" ht="17" thickBot="1">
      <c r="A55" s="16" t="s">
        <v>198</v>
      </c>
      <c r="B55" s="16">
        <v>4</v>
      </c>
      <c r="C55" s="16">
        <v>81</v>
      </c>
      <c r="D55" s="16">
        <v>20.25</v>
      </c>
      <c r="E55" s="16">
        <v>173.58333333333334</v>
      </c>
      <c r="I55" s="16" t="s">
        <v>198</v>
      </c>
      <c r="J55" s="16">
        <v>4</v>
      </c>
      <c r="K55" s="16">
        <v>68</v>
      </c>
      <c r="L55" s="16">
        <v>17</v>
      </c>
      <c r="M55" s="16">
        <v>60</v>
      </c>
      <c r="Q55" s="16" t="s">
        <v>198</v>
      </c>
      <c r="R55" s="16">
        <v>4</v>
      </c>
      <c r="S55" s="16">
        <v>466</v>
      </c>
      <c r="T55" s="16">
        <v>116.5</v>
      </c>
      <c r="U55" s="16">
        <v>19123.666666666668</v>
      </c>
      <c r="Y55" s="16" t="s">
        <v>198</v>
      </c>
      <c r="Z55" s="16">
        <v>4</v>
      </c>
      <c r="AA55" s="16">
        <v>276</v>
      </c>
      <c r="AB55" s="16">
        <v>69</v>
      </c>
      <c r="AC55" s="16">
        <v>2288.6666666666665</v>
      </c>
      <c r="AG55" s="85" t="s">
        <v>201</v>
      </c>
      <c r="AH55" s="16">
        <v>4</v>
      </c>
      <c r="AI55" s="16">
        <v>466</v>
      </c>
      <c r="AJ55" s="16">
        <v>116.5</v>
      </c>
      <c r="AK55" s="16">
        <v>19123.666666666668</v>
      </c>
    </row>
    <row r="58" spans="1:39" ht="17" thickBot="1">
      <c r="A58" t="s">
        <v>58</v>
      </c>
      <c r="I58" t="s">
        <v>58</v>
      </c>
      <c r="Q58" t="s">
        <v>58</v>
      </c>
      <c r="Y58" t="s">
        <v>58</v>
      </c>
      <c r="AG58" t="s">
        <v>58</v>
      </c>
    </row>
    <row r="59" spans="1:39">
      <c r="A59" s="17" t="s">
        <v>59</v>
      </c>
      <c r="B59" s="17" t="s">
        <v>60</v>
      </c>
      <c r="C59" s="17" t="s">
        <v>61</v>
      </c>
      <c r="D59" s="17" t="s">
        <v>62</v>
      </c>
      <c r="E59" s="17" t="s">
        <v>63</v>
      </c>
      <c r="F59" s="17" t="s">
        <v>64</v>
      </c>
      <c r="G59" s="17" t="s">
        <v>65</v>
      </c>
      <c r="I59" s="17" t="s">
        <v>59</v>
      </c>
      <c r="J59" s="17" t="s">
        <v>60</v>
      </c>
      <c r="K59" s="17" t="s">
        <v>61</v>
      </c>
      <c r="L59" s="17" t="s">
        <v>62</v>
      </c>
      <c r="M59" s="17" t="s">
        <v>63</v>
      </c>
      <c r="N59" s="17" t="s">
        <v>64</v>
      </c>
      <c r="O59" s="17" t="s">
        <v>65</v>
      </c>
      <c r="P59" s="22"/>
      <c r="Q59" s="17" t="s">
        <v>59</v>
      </c>
      <c r="R59" s="17" t="s">
        <v>60</v>
      </c>
      <c r="S59" s="17" t="s">
        <v>61</v>
      </c>
      <c r="T59" s="17" t="s">
        <v>62</v>
      </c>
      <c r="U59" s="17" t="s">
        <v>63</v>
      </c>
      <c r="V59" s="17" t="s">
        <v>64</v>
      </c>
      <c r="W59" s="17" t="s">
        <v>65</v>
      </c>
      <c r="Y59" s="17" t="s">
        <v>59</v>
      </c>
      <c r="Z59" s="17" t="s">
        <v>60</v>
      </c>
      <c r="AA59" s="17" t="s">
        <v>61</v>
      </c>
      <c r="AB59" s="17" t="s">
        <v>62</v>
      </c>
      <c r="AC59" s="17" t="s">
        <v>63</v>
      </c>
      <c r="AD59" s="17" t="s">
        <v>64</v>
      </c>
      <c r="AE59" s="17" t="s">
        <v>65</v>
      </c>
      <c r="AG59" s="17" t="s">
        <v>59</v>
      </c>
      <c r="AH59" s="17" t="s">
        <v>60</v>
      </c>
      <c r="AI59" s="17" t="s">
        <v>61</v>
      </c>
      <c r="AJ59" s="17" t="s">
        <v>62</v>
      </c>
      <c r="AK59" s="17" t="s">
        <v>63</v>
      </c>
      <c r="AL59" s="17" t="s">
        <v>64</v>
      </c>
      <c r="AM59" s="17" t="s">
        <v>65</v>
      </c>
    </row>
    <row r="60" spans="1:39">
      <c r="A60" s="15" t="s">
        <v>66</v>
      </c>
      <c r="B60" s="15">
        <v>0.125</v>
      </c>
      <c r="C60" s="15">
        <v>1</v>
      </c>
      <c r="D60" s="15">
        <v>0.125</v>
      </c>
      <c r="E60" s="15">
        <v>4.4596402556860412E-4</v>
      </c>
      <c r="F60" s="15">
        <v>0.98383640714001785</v>
      </c>
      <c r="G60" s="15">
        <v>5.9873776072737011</v>
      </c>
      <c r="I60" s="15" t="s">
        <v>66</v>
      </c>
      <c r="J60" s="15">
        <v>2</v>
      </c>
      <c r="K60" s="15">
        <v>1</v>
      </c>
      <c r="L60" s="15">
        <v>2</v>
      </c>
      <c r="M60" s="15">
        <v>4.195804195804196E-2</v>
      </c>
      <c r="N60" s="15">
        <v>0.84447187258873457</v>
      </c>
      <c r="O60" s="15">
        <v>5.9873776072737011</v>
      </c>
      <c r="P60" s="15"/>
      <c r="Q60" s="15" t="s">
        <v>66</v>
      </c>
      <c r="R60" s="15">
        <v>12800</v>
      </c>
      <c r="S60" s="15">
        <v>1</v>
      </c>
      <c r="T60" s="15">
        <v>12800</v>
      </c>
      <c r="U60" s="15">
        <v>1.3307457721097866</v>
      </c>
      <c r="V60" s="15">
        <v>0.29254613552168918</v>
      </c>
      <c r="W60" s="15">
        <v>5.9873776072737011</v>
      </c>
      <c r="Y60" s="15" t="s">
        <v>66</v>
      </c>
      <c r="Z60" s="15">
        <v>1152</v>
      </c>
      <c r="AA60" s="15">
        <v>1</v>
      </c>
      <c r="AB60" s="15">
        <v>1152</v>
      </c>
      <c r="AC60" s="15">
        <v>0.67764705882352938</v>
      </c>
      <c r="AD60" s="15">
        <v>0.44188061745137147</v>
      </c>
      <c r="AE60" s="15">
        <v>5.9873776072737011</v>
      </c>
      <c r="AG60" s="15" t="s">
        <v>66</v>
      </c>
      <c r="AH60" s="15">
        <v>18528.125</v>
      </c>
      <c r="AI60" s="15">
        <v>1</v>
      </c>
      <c r="AJ60" s="15">
        <v>18528.125</v>
      </c>
      <c r="AK60" s="15">
        <v>1.9202865693298268</v>
      </c>
      <c r="AL60" s="15">
        <v>0.21513463262001448</v>
      </c>
      <c r="AM60" s="15">
        <v>5.9873776072737011</v>
      </c>
    </row>
    <row r="61" spans="1:39">
      <c r="A61" s="15" t="s">
        <v>67</v>
      </c>
      <c r="B61" s="15">
        <v>1681.75</v>
      </c>
      <c r="C61" s="15">
        <v>6</v>
      </c>
      <c r="D61" s="15">
        <v>280.29166666666669</v>
      </c>
      <c r="E61" s="15"/>
      <c r="F61" s="15"/>
      <c r="G61" s="15"/>
      <c r="I61" s="15" t="s">
        <v>67</v>
      </c>
      <c r="J61" s="15">
        <v>286</v>
      </c>
      <c r="K61" s="15">
        <v>6</v>
      </c>
      <c r="L61" s="15">
        <v>47.666666666666664</v>
      </c>
      <c r="M61" s="15"/>
      <c r="N61" s="15"/>
      <c r="O61" s="15"/>
      <c r="P61" s="15"/>
      <c r="Q61" s="15" t="s">
        <v>67</v>
      </c>
      <c r="R61" s="15">
        <v>57712</v>
      </c>
      <c r="S61" s="15">
        <v>6</v>
      </c>
      <c r="T61" s="15">
        <v>9618.6666666666661</v>
      </c>
      <c r="U61" s="15"/>
      <c r="V61" s="15"/>
      <c r="W61" s="15"/>
      <c r="Y61" s="15" t="s">
        <v>67</v>
      </c>
      <c r="Z61" s="15">
        <v>10200</v>
      </c>
      <c r="AA61" s="15">
        <v>6</v>
      </c>
      <c r="AB61" s="15">
        <v>1700</v>
      </c>
      <c r="AC61" s="15"/>
      <c r="AD61" s="15"/>
      <c r="AE61" s="15"/>
      <c r="AG61" s="15" t="s">
        <v>67</v>
      </c>
      <c r="AH61" s="15">
        <v>57891.75</v>
      </c>
      <c r="AI61" s="15">
        <v>6</v>
      </c>
      <c r="AJ61" s="15">
        <v>9648.625</v>
      </c>
      <c r="AK61" s="15"/>
      <c r="AL61" s="15"/>
      <c r="AM61" s="15"/>
    </row>
    <row r="62" spans="1:39">
      <c r="A62" s="15"/>
      <c r="B62" s="15"/>
      <c r="C62" s="15"/>
      <c r="D62" s="15"/>
      <c r="E62" s="15"/>
      <c r="F62" s="15"/>
      <c r="G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Y62" s="15"/>
      <c r="Z62" s="15"/>
      <c r="AA62" s="15"/>
      <c r="AB62" s="15"/>
      <c r="AC62" s="15"/>
      <c r="AD62" s="15"/>
      <c r="AE62" s="15"/>
      <c r="AG62" s="15"/>
      <c r="AH62" s="15"/>
      <c r="AI62" s="15"/>
      <c r="AJ62" s="15"/>
      <c r="AK62" s="15"/>
      <c r="AL62" s="15"/>
      <c r="AM62" s="15"/>
    </row>
    <row r="63" spans="1:39" ht="17" thickBot="1">
      <c r="A63" s="16" t="s">
        <v>68</v>
      </c>
      <c r="B63" s="16">
        <v>1681.875</v>
      </c>
      <c r="C63" s="16">
        <v>7</v>
      </c>
      <c r="D63" s="16"/>
      <c r="E63" s="16"/>
      <c r="F63" s="16"/>
      <c r="G63" s="16"/>
      <c r="I63" s="16" t="s">
        <v>68</v>
      </c>
      <c r="J63" s="16">
        <v>288</v>
      </c>
      <c r="K63" s="16">
        <v>7</v>
      </c>
      <c r="L63" s="16"/>
      <c r="M63" s="16"/>
      <c r="N63" s="16"/>
      <c r="O63" s="16"/>
      <c r="P63" s="15"/>
      <c r="Q63" s="16" t="s">
        <v>68</v>
      </c>
      <c r="R63" s="16">
        <v>70512</v>
      </c>
      <c r="S63" s="16">
        <v>7</v>
      </c>
      <c r="T63" s="16"/>
      <c r="U63" s="16"/>
      <c r="V63" s="16"/>
      <c r="W63" s="16"/>
      <c r="Y63" s="16" t="s">
        <v>68</v>
      </c>
      <c r="Z63" s="16">
        <v>11352</v>
      </c>
      <c r="AA63" s="16">
        <v>7</v>
      </c>
      <c r="AB63" s="16"/>
      <c r="AC63" s="16"/>
      <c r="AD63" s="16"/>
      <c r="AE63" s="16"/>
      <c r="AG63" s="16" t="s">
        <v>68</v>
      </c>
      <c r="AH63" s="16">
        <v>76419.875</v>
      </c>
      <c r="AI63" s="16">
        <v>7</v>
      </c>
      <c r="AJ63" s="16"/>
      <c r="AK63" s="16"/>
      <c r="AL63" s="16"/>
      <c r="AM63" s="16"/>
    </row>
    <row r="65" spans="1:37">
      <c r="A65" t="s">
        <v>48</v>
      </c>
      <c r="B65" t="s">
        <v>73</v>
      </c>
      <c r="I65" t="s">
        <v>70</v>
      </c>
      <c r="J65" t="s">
        <v>73</v>
      </c>
      <c r="Q65" t="s">
        <v>48</v>
      </c>
      <c r="R65" t="s">
        <v>73</v>
      </c>
      <c r="Y65" t="s">
        <v>48</v>
      </c>
      <c r="Z65" t="s">
        <v>73</v>
      </c>
      <c r="AG65" s="14" t="s">
        <v>123</v>
      </c>
    </row>
    <row r="66" spans="1:37">
      <c r="A66" s="6">
        <v>3</v>
      </c>
      <c r="B66" s="6">
        <v>24</v>
      </c>
      <c r="I66" s="6">
        <v>3</v>
      </c>
      <c r="J66" s="7">
        <v>114</v>
      </c>
      <c r="Q66" s="81">
        <v>5</v>
      </c>
      <c r="R66" s="80">
        <v>22</v>
      </c>
      <c r="Y66" s="81">
        <v>10</v>
      </c>
      <c r="Z66" s="80">
        <v>6</v>
      </c>
      <c r="AG66" t="s">
        <v>125</v>
      </c>
      <c r="AH66" t="s">
        <v>124</v>
      </c>
    </row>
    <row r="67" spans="1:37">
      <c r="A67" s="5">
        <v>1</v>
      </c>
      <c r="B67" s="5">
        <v>118</v>
      </c>
      <c r="I67" s="5">
        <v>1</v>
      </c>
      <c r="J67" s="8">
        <v>137</v>
      </c>
      <c r="Q67" s="80">
        <v>33</v>
      </c>
      <c r="R67" s="81">
        <v>8</v>
      </c>
      <c r="Y67" s="80">
        <v>36</v>
      </c>
      <c r="Z67" s="81">
        <v>49</v>
      </c>
      <c r="AG67" s="6">
        <v>3</v>
      </c>
      <c r="AH67" s="81">
        <v>10</v>
      </c>
    </row>
    <row r="68" spans="1:37">
      <c r="A68" s="6">
        <v>8</v>
      </c>
      <c r="B68" s="6">
        <v>146</v>
      </c>
      <c r="I68" s="6">
        <v>7</v>
      </c>
      <c r="J68" s="7">
        <v>243</v>
      </c>
      <c r="Q68" s="81">
        <v>11</v>
      </c>
      <c r="R68" s="80">
        <v>33</v>
      </c>
      <c r="Y68" s="81">
        <v>24</v>
      </c>
      <c r="Z68" s="80">
        <v>162</v>
      </c>
      <c r="AG68" s="5">
        <v>1</v>
      </c>
      <c r="AH68" s="80">
        <v>36</v>
      </c>
    </row>
    <row r="69" spans="1:37">
      <c r="A69" s="5">
        <v>1</v>
      </c>
      <c r="B69" s="5">
        <v>81</v>
      </c>
      <c r="I69" s="5">
        <v>0</v>
      </c>
      <c r="J69" s="8">
        <v>220</v>
      </c>
      <c r="Q69" s="80">
        <v>6</v>
      </c>
      <c r="R69" s="81">
        <v>39</v>
      </c>
      <c r="Y69" s="80">
        <v>1</v>
      </c>
      <c r="Z69" s="81">
        <v>238</v>
      </c>
      <c r="AG69" s="6">
        <v>7</v>
      </c>
      <c r="AH69" s="81">
        <v>24</v>
      </c>
    </row>
    <row r="70" spans="1:37">
      <c r="AG70" s="5">
        <v>0</v>
      </c>
      <c r="AH70" s="80">
        <v>1</v>
      </c>
    </row>
    <row r="71" spans="1:37">
      <c r="A71" t="s">
        <v>51</v>
      </c>
      <c r="I71" t="s">
        <v>51</v>
      </c>
      <c r="Q71" t="s">
        <v>51</v>
      </c>
      <c r="Y71" t="s">
        <v>51</v>
      </c>
    </row>
    <row r="72" spans="1:37">
      <c r="AG72" t="s">
        <v>51</v>
      </c>
    </row>
    <row r="73" spans="1:37" ht="17" thickBot="1">
      <c r="A73" t="s">
        <v>52</v>
      </c>
      <c r="I73" t="s">
        <v>52</v>
      </c>
      <c r="Q73" t="s">
        <v>52</v>
      </c>
      <c r="Y73" t="s">
        <v>52</v>
      </c>
    </row>
    <row r="74" spans="1:37" ht="17" thickBot="1">
      <c r="A74" s="17" t="s">
        <v>53</v>
      </c>
      <c r="B74" s="17" t="s">
        <v>54</v>
      </c>
      <c r="C74" s="17" t="s">
        <v>55</v>
      </c>
      <c r="D74" s="17" t="s">
        <v>56</v>
      </c>
      <c r="E74" s="17" t="s">
        <v>57</v>
      </c>
      <c r="I74" s="17" t="s">
        <v>53</v>
      </c>
      <c r="J74" s="17" t="s">
        <v>54</v>
      </c>
      <c r="K74" s="17" t="s">
        <v>55</v>
      </c>
      <c r="L74" s="17" t="s">
        <v>56</v>
      </c>
      <c r="M74" s="17" t="s">
        <v>57</v>
      </c>
      <c r="Q74" s="17" t="s">
        <v>53</v>
      </c>
      <c r="R74" s="17" t="s">
        <v>54</v>
      </c>
      <c r="S74" s="17" t="s">
        <v>55</v>
      </c>
      <c r="T74" s="17" t="s">
        <v>56</v>
      </c>
      <c r="U74" s="17" t="s">
        <v>57</v>
      </c>
      <c r="Y74" s="17" t="s">
        <v>53</v>
      </c>
      <c r="Z74" s="17" t="s">
        <v>54</v>
      </c>
      <c r="AA74" s="17" t="s">
        <v>55</v>
      </c>
      <c r="AB74" s="17" t="s">
        <v>56</v>
      </c>
      <c r="AC74" s="17" t="s">
        <v>57</v>
      </c>
      <c r="AG74" t="s">
        <v>52</v>
      </c>
    </row>
    <row r="75" spans="1:37">
      <c r="A75" s="15" t="s">
        <v>48</v>
      </c>
      <c r="B75" s="15">
        <v>4</v>
      </c>
      <c r="C75" s="15">
        <v>13</v>
      </c>
      <c r="D75" s="15">
        <v>3.25</v>
      </c>
      <c r="E75" s="15">
        <v>10.916666666666666</v>
      </c>
      <c r="I75" s="15" t="s">
        <v>70</v>
      </c>
      <c r="J75" s="15">
        <v>4</v>
      </c>
      <c r="K75" s="15">
        <v>11</v>
      </c>
      <c r="L75" s="15">
        <v>2.75</v>
      </c>
      <c r="M75" s="15">
        <v>9.5833333333333339</v>
      </c>
      <c r="Q75" s="15" t="s">
        <v>70</v>
      </c>
      <c r="R75" s="15">
        <v>4</v>
      </c>
      <c r="S75" s="15">
        <v>55</v>
      </c>
      <c r="T75" s="15">
        <v>13.75</v>
      </c>
      <c r="U75" s="15">
        <v>171.58333333333334</v>
      </c>
      <c r="Y75" s="15" t="s">
        <v>70</v>
      </c>
      <c r="Z75" s="15">
        <v>4</v>
      </c>
      <c r="AA75" s="15">
        <v>71</v>
      </c>
      <c r="AB75" s="15">
        <v>17.75</v>
      </c>
      <c r="AC75" s="15">
        <v>237.58333333333334</v>
      </c>
      <c r="AG75" s="17" t="s">
        <v>53</v>
      </c>
      <c r="AH75" s="17" t="s">
        <v>54</v>
      </c>
      <c r="AI75" s="17" t="s">
        <v>55</v>
      </c>
      <c r="AJ75" s="17" t="s">
        <v>56</v>
      </c>
      <c r="AK75" s="17" t="s">
        <v>57</v>
      </c>
    </row>
    <row r="76" spans="1:37" ht="17" thickBot="1">
      <c r="A76" s="16" t="s">
        <v>73</v>
      </c>
      <c r="B76" s="16">
        <v>4</v>
      </c>
      <c r="C76" s="16">
        <v>369</v>
      </c>
      <c r="D76" s="16">
        <v>92.25</v>
      </c>
      <c r="E76" s="16">
        <v>2778.9166666666665</v>
      </c>
      <c r="I76" s="16" t="s">
        <v>73</v>
      </c>
      <c r="J76" s="16">
        <v>4</v>
      </c>
      <c r="K76" s="16">
        <v>714</v>
      </c>
      <c r="L76" s="16">
        <v>178.5</v>
      </c>
      <c r="M76" s="16">
        <v>3921.6666666666665</v>
      </c>
      <c r="Q76" s="16" t="s">
        <v>73</v>
      </c>
      <c r="R76" s="16">
        <v>4</v>
      </c>
      <c r="S76" s="16">
        <v>102</v>
      </c>
      <c r="T76" s="16">
        <v>25.5</v>
      </c>
      <c r="U76" s="16">
        <v>185.66666666666666</v>
      </c>
      <c r="Y76" s="16" t="s">
        <v>73</v>
      </c>
      <c r="Z76" s="16">
        <v>4</v>
      </c>
      <c r="AA76" s="16">
        <v>455</v>
      </c>
      <c r="AB76" s="16">
        <v>113.75</v>
      </c>
      <c r="AC76" s="16">
        <v>11189.583333333334</v>
      </c>
      <c r="AG76" t="s">
        <v>125</v>
      </c>
      <c r="AH76" s="15">
        <v>4</v>
      </c>
      <c r="AI76" s="15">
        <v>11</v>
      </c>
      <c r="AJ76" s="15">
        <v>2.75</v>
      </c>
      <c r="AK76" s="15">
        <v>9.5833333333333339</v>
      </c>
    </row>
    <row r="77" spans="1:37" ht="17" thickBot="1">
      <c r="AG77" s="83" t="s">
        <v>124</v>
      </c>
      <c r="AH77" s="16">
        <v>4</v>
      </c>
      <c r="AI77" s="16">
        <v>71</v>
      </c>
      <c r="AJ77" s="16">
        <v>17.75</v>
      </c>
      <c r="AK77" s="16">
        <v>237.58333333333334</v>
      </c>
    </row>
    <row r="79" spans="1:37" ht="17" thickBot="1">
      <c r="A79" t="s">
        <v>58</v>
      </c>
      <c r="I79" t="s">
        <v>58</v>
      </c>
      <c r="Q79" t="s">
        <v>58</v>
      </c>
      <c r="Y79" t="s">
        <v>58</v>
      </c>
    </row>
    <row r="80" spans="1:37" ht="17" thickBot="1">
      <c r="A80" s="17" t="s">
        <v>59</v>
      </c>
      <c r="B80" s="17" t="s">
        <v>60</v>
      </c>
      <c r="C80" s="17" t="s">
        <v>61</v>
      </c>
      <c r="D80" s="17" t="s">
        <v>62</v>
      </c>
      <c r="E80" s="17" t="s">
        <v>63</v>
      </c>
      <c r="F80" s="17" t="s">
        <v>64</v>
      </c>
      <c r="G80" s="17" t="s">
        <v>65</v>
      </c>
      <c r="I80" s="17" t="s">
        <v>59</v>
      </c>
      <c r="J80" s="17" t="s">
        <v>60</v>
      </c>
      <c r="K80" s="17" t="s">
        <v>61</v>
      </c>
      <c r="L80" s="17" t="s">
        <v>62</v>
      </c>
      <c r="M80" s="17" t="s">
        <v>63</v>
      </c>
      <c r="N80" s="17" t="s">
        <v>64</v>
      </c>
      <c r="O80" s="17" t="s">
        <v>65</v>
      </c>
      <c r="P80" s="22"/>
      <c r="Q80" s="17" t="s">
        <v>59</v>
      </c>
      <c r="R80" s="17" t="s">
        <v>60</v>
      </c>
      <c r="S80" s="17" t="s">
        <v>61</v>
      </c>
      <c r="T80" s="17" t="s">
        <v>62</v>
      </c>
      <c r="U80" s="17" t="s">
        <v>63</v>
      </c>
      <c r="V80" s="17" t="s">
        <v>64</v>
      </c>
      <c r="W80" s="17" t="s">
        <v>65</v>
      </c>
      <c r="Y80" s="17" t="s">
        <v>59</v>
      </c>
      <c r="Z80" s="17" t="s">
        <v>60</v>
      </c>
      <c r="AA80" s="17" t="s">
        <v>61</v>
      </c>
      <c r="AB80" s="17" t="s">
        <v>62</v>
      </c>
      <c r="AC80" s="17" t="s">
        <v>63</v>
      </c>
      <c r="AD80" s="17" t="s">
        <v>64</v>
      </c>
      <c r="AE80" s="17" t="s">
        <v>65</v>
      </c>
      <c r="AG80" t="s">
        <v>58</v>
      </c>
    </row>
    <row r="81" spans="1:39">
      <c r="A81" s="15" t="s">
        <v>66</v>
      </c>
      <c r="B81" s="15">
        <v>15842</v>
      </c>
      <c r="C81" s="15">
        <v>1</v>
      </c>
      <c r="D81" s="15">
        <v>15842</v>
      </c>
      <c r="E81" s="15">
        <v>11.356950833383117</v>
      </c>
      <c r="F81" s="15">
        <v>1.5042310103956479E-2</v>
      </c>
      <c r="G81" s="15">
        <v>5.9873776072737011</v>
      </c>
      <c r="I81" s="15" t="s">
        <v>66</v>
      </c>
      <c r="J81" s="15">
        <v>61776.125</v>
      </c>
      <c r="K81" s="15">
        <v>1</v>
      </c>
      <c r="L81" s="15">
        <v>61776.125</v>
      </c>
      <c r="M81" s="15">
        <v>31.428235294117648</v>
      </c>
      <c r="N81" s="15">
        <v>1.3731541732268846E-3</v>
      </c>
      <c r="O81" s="15">
        <v>5.9873776072737011</v>
      </c>
      <c r="P81" s="15"/>
      <c r="Q81" s="15" t="s">
        <v>66</v>
      </c>
      <c r="R81" s="15">
        <v>276.125</v>
      </c>
      <c r="S81" s="15">
        <v>1</v>
      </c>
      <c r="T81" s="15">
        <v>276.125</v>
      </c>
      <c r="U81" s="15">
        <v>1.5458362491252624</v>
      </c>
      <c r="V81" s="15">
        <v>0.2601283349778663</v>
      </c>
      <c r="W81" s="15">
        <v>5.9873776072737011</v>
      </c>
      <c r="Y81" s="15" t="s">
        <v>66</v>
      </c>
      <c r="Z81" s="15">
        <v>18432</v>
      </c>
      <c r="AA81" s="15">
        <v>1</v>
      </c>
      <c r="AB81" s="15">
        <v>18432</v>
      </c>
      <c r="AC81" s="15">
        <v>3.2259965287399912</v>
      </c>
      <c r="AD81" s="15">
        <v>0.1226118376923933</v>
      </c>
      <c r="AE81" s="15">
        <v>5.9873776072737011</v>
      </c>
      <c r="AG81" s="17" t="s">
        <v>59</v>
      </c>
      <c r="AH81" s="17" t="s">
        <v>60</v>
      </c>
      <c r="AI81" s="17" t="s">
        <v>61</v>
      </c>
      <c r="AJ81" s="17" t="s">
        <v>62</v>
      </c>
      <c r="AK81" s="17" t="s">
        <v>63</v>
      </c>
      <c r="AL81" s="17" t="s">
        <v>64</v>
      </c>
      <c r="AM81" s="17" t="s">
        <v>65</v>
      </c>
    </row>
    <row r="82" spans="1:39">
      <c r="A82" s="15" t="s">
        <v>67</v>
      </c>
      <c r="B82" s="15">
        <v>8369.5</v>
      </c>
      <c r="C82" s="15">
        <v>6</v>
      </c>
      <c r="D82" s="15">
        <v>1394.9166666666667</v>
      </c>
      <c r="E82" s="15"/>
      <c r="F82" s="15"/>
      <c r="G82" s="15"/>
      <c r="I82" s="15" t="s">
        <v>67</v>
      </c>
      <c r="J82" s="15">
        <v>11793.75</v>
      </c>
      <c r="K82" s="15">
        <v>6</v>
      </c>
      <c r="L82" s="15">
        <v>1965.625</v>
      </c>
      <c r="M82" s="15"/>
      <c r="N82" s="15"/>
      <c r="O82" s="15"/>
      <c r="P82" s="15"/>
      <c r="Q82" s="15" t="s">
        <v>67</v>
      </c>
      <c r="R82" s="15">
        <v>1071.75</v>
      </c>
      <c r="S82" s="15">
        <v>6</v>
      </c>
      <c r="T82" s="15">
        <v>178.625</v>
      </c>
      <c r="U82" s="15"/>
      <c r="V82" s="15"/>
      <c r="W82" s="15"/>
      <c r="Y82" s="15" t="s">
        <v>67</v>
      </c>
      <c r="Z82" s="15">
        <v>34281.5</v>
      </c>
      <c r="AA82" s="15">
        <v>6</v>
      </c>
      <c r="AB82" s="15">
        <v>5713.583333333333</v>
      </c>
      <c r="AC82" s="15"/>
      <c r="AD82" s="15"/>
      <c r="AE82" s="15"/>
      <c r="AG82" s="15" t="s">
        <v>66</v>
      </c>
      <c r="AH82" s="15">
        <v>450</v>
      </c>
      <c r="AI82" s="15">
        <v>1</v>
      </c>
      <c r="AJ82" s="15">
        <v>450</v>
      </c>
      <c r="AK82" s="15">
        <v>3.6412677006068779</v>
      </c>
      <c r="AL82" s="15">
        <v>0.10496802693795332</v>
      </c>
      <c r="AM82" s="15">
        <v>5.9873776072737011</v>
      </c>
    </row>
    <row r="83" spans="1:39">
      <c r="A83" s="15"/>
      <c r="B83" s="15"/>
      <c r="C83" s="15"/>
      <c r="D83" s="15"/>
      <c r="E83" s="15"/>
      <c r="F83" s="15"/>
      <c r="G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Y83" s="15"/>
      <c r="Z83" s="15"/>
      <c r="AA83" s="15"/>
      <c r="AB83" s="15"/>
      <c r="AC83" s="15"/>
      <c r="AD83" s="15"/>
      <c r="AE83" s="15"/>
      <c r="AG83" s="15" t="s">
        <v>67</v>
      </c>
      <c r="AH83" s="15">
        <v>741.5</v>
      </c>
      <c r="AI83" s="15">
        <v>6</v>
      </c>
      <c r="AJ83" s="15">
        <v>123.58333333333333</v>
      </c>
      <c r="AK83" s="15"/>
      <c r="AL83" s="15"/>
      <c r="AM83" s="15"/>
    </row>
    <row r="84" spans="1:39" ht="17" thickBot="1">
      <c r="A84" s="16" t="s">
        <v>68</v>
      </c>
      <c r="B84" s="16">
        <v>24211.5</v>
      </c>
      <c r="C84" s="16">
        <v>7</v>
      </c>
      <c r="D84" s="16"/>
      <c r="E84" s="16"/>
      <c r="F84" s="16"/>
      <c r="G84" s="16"/>
      <c r="I84" s="16" t="s">
        <v>68</v>
      </c>
      <c r="J84" s="16">
        <v>73569.875</v>
      </c>
      <c r="K84" s="16">
        <v>7</v>
      </c>
      <c r="L84" s="16"/>
      <c r="M84" s="16"/>
      <c r="N84" s="16"/>
      <c r="O84" s="16"/>
      <c r="P84" s="15"/>
      <c r="Q84" s="16" t="s">
        <v>68</v>
      </c>
      <c r="R84" s="16">
        <v>1347.875</v>
      </c>
      <c r="S84" s="16">
        <v>7</v>
      </c>
      <c r="T84" s="16"/>
      <c r="U84" s="16"/>
      <c r="V84" s="16"/>
      <c r="W84" s="16"/>
      <c r="Y84" s="16" t="s">
        <v>68</v>
      </c>
      <c r="Z84" s="16">
        <v>52713.5</v>
      </c>
      <c r="AA84" s="16">
        <v>7</v>
      </c>
      <c r="AB84" s="16"/>
      <c r="AC84" s="16"/>
      <c r="AD84" s="16"/>
      <c r="AE84" s="16"/>
      <c r="AG84" s="15"/>
      <c r="AH84" s="15"/>
      <c r="AI84" s="15"/>
      <c r="AJ84" s="15"/>
      <c r="AK84" s="15"/>
      <c r="AL84" s="15"/>
      <c r="AM84" s="15"/>
    </row>
    <row r="85" spans="1:39" ht="17" thickBot="1">
      <c r="A85" s="15"/>
      <c r="B85" s="15"/>
      <c r="C85" s="15"/>
      <c r="D85" s="15"/>
      <c r="E85" s="15"/>
      <c r="F85" s="15"/>
      <c r="G85" s="15"/>
      <c r="AG85" s="16" t="s">
        <v>68</v>
      </c>
      <c r="AH85" s="16">
        <v>1191.5</v>
      </c>
      <c r="AI85" s="16">
        <v>7</v>
      </c>
      <c r="AJ85" s="16"/>
      <c r="AK85" s="16"/>
      <c r="AL85" s="16"/>
      <c r="AM85" s="16"/>
    </row>
    <row r="86" spans="1:39">
      <c r="A86" s="15" t="s">
        <v>50</v>
      </c>
      <c r="B86" s="15" t="s">
        <v>73</v>
      </c>
      <c r="C86" s="15"/>
      <c r="D86" s="15"/>
      <c r="E86" s="15"/>
      <c r="F86" s="15"/>
      <c r="G86" s="15"/>
      <c r="I86" t="s">
        <v>78</v>
      </c>
      <c r="J86" t="s">
        <v>73</v>
      </c>
      <c r="Q86" t="s">
        <v>50</v>
      </c>
      <c r="R86" t="s">
        <v>73</v>
      </c>
      <c r="Y86" t="s">
        <v>50</v>
      </c>
      <c r="Z86" t="s">
        <v>73</v>
      </c>
    </row>
    <row r="87" spans="1:39">
      <c r="A87" s="5">
        <v>10</v>
      </c>
      <c r="B87" s="6">
        <v>24</v>
      </c>
      <c r="C87" s="15"/>
      <c r="D87" s="15"/>
      <c r="E87" s="15"/>
      <c r="F87" s="15"/>
      <c r="G87" s="15"/>
      <c r="I87" s="5">
        <v>14</v>
      </c>
      <c r="J87" s="7">
        <v>114</v>
      </c>
      <c r="Q87" s="80">
        <v>36</v>
      </c>
      <c r="R87" s="80">
        <v>22</v>
      </c>
      <c r="Y87" s="80">
        <v>83</v>
      </c>
      <c r="Z87" s="80">
        <v>6</v>
      </c>
      <c r="AG87" t="s">
        <v>126</v>
      </c>
      <c r="AH87" t="s">
        <v>127</v>
      </c>
    </row>
    <row r="88" spans="1:39">
      <c r="A88" s="6">
        <v>2</v>
      </c>
      <c r="B88" s="5">
        <v>118</v>
      </c>
      <c r="C88" s="15"/>
      <c r="D88" s="15"/>
      <c r="E88" s="15"/>
      <c r="F88" s="15"/>
      <c r="G88" s="15"/>
      <c r="I88" s="6">
        <v>9</v>
      </c>
      <c r="J88" s="8">
        <v>137</v>
      </c>
      <c r="Q88" s="81">
        <v>38</v>
      </c>
      <c r="R88" s="81">
        <v>8</v>
      </c>
      <c r="Y88" s="81">
        <v>34</v>
      </c>
      <c r="Z88" s="81">
        <v>49</v>
      </c>
      <c r="AG88" s="5">
        <v>14</v>
      </c>
      <c r="AH88" s="80">
        <v>83</v>
      </c>
    </row>
    <row r="89" spans="1:39">
      <c r="A89" s="5">
        <v>23</v>
      </c>
      <c r="B89" s="6">
        <v>146</v>
      </c>
      <c r="C89" s="15"/>
      <c r="D89" s="15"/>
      <c r="E89" s="15"/>
      <c r="F89" s="15"/>
      <c r="G89" s="15"/>
      <c r="I89" s="5">
        <v>18</v>
      </c>
      <c r="J89" s="7">
        <v>243</v>
      </c>
      <c r="Q89" s="80">
        <v>49</v>
      </c>
      <c r="R89" s="80">
        <v>33</v>
      </c>
      <c r="Y89" s="80">
        <v>58</v>
      </c>
      <c r="Z89" s="80">
        <v>162</v>
      </c>
      <c r="AG89" s="6">
        <v>9</v>
      </c>
      <c r="AH89" s="81">
        <v>34</v>
      </c>
    </row>
    <row r="90" spans="1:39">
      <c r="A90" s="6">
        <v>47</v>
      </c>
      <c r="B90" s="5">
        <v>81</v>
      </c>
      <c r="C90" s="15"/>
      <c r="D90" s="15"/>
      <c r="E90" s="15"/>
      <c r="F90" s="15"/>
      <c r="G90" s="15"/>
      <c r="I90" s="6">
        <v>23</v>
      </c>
      <c r="J90" s="8">
        <v>220</v>
      </c>
      <c r="Q90" s="81">
        <v>23</v>
      </c>
      <c r="R90" s="81">
        <v>39</v>
      </c>
      <c r="Y90" s="81">
        <v>5</v>
      </c>
      <c r="Z90" s="81">
        <v>238</v>
      </c>
      <c r="AG90" s="5">
        <v>18</v>
      </c>
      <c r="AH90" s="80">
        <v>58</v>
      </c>
    </row>
    <row r="91" spans="1:39">
      <c r="A91" s="15"/>
      <c r="B91" s="15"/>
      <c r="C91" s="15"/>
      <c r="D91" s="15"/>
      <c r="E91" s="15"/>
      <c r="F91" s="15"/>
      <c r="G91" s="15"/>
      <c r="AG91" s="6">
        <v>23</v>
      </c>
      <c r="AH91" s="81">
        <v>5</v>
      </c>
    </row>
    <row r="92" spans="1:39">
      <c r="A92" t="s">
        <v>51</v>
      </c>
      <c r="I92" t="s">
        <v>51</v>
      </c>
      <c r="Q92" t="s">
        <v>51</v>
      </c>
      <c r="Y92" t="s">
        <v>51</v>
      </c>
    </row>
    <row r="93" spans="1:39">
      <c r="AG93" t="s">
        <v>51</v>
      </c>
    </row>
    <row r="94" spans="1:39" ht="17" thickBot="1">
      <c r="A94" t="s">
        <v>52</v>
      </c>
      <c r="I94" t="s">
        <v>52</v>
      </c>
      <c r="Q94" t="s">
        <v>52</v>
      </c>
      <c r="Y94" t="s">
        <v>52</v>
      </c>
    </row>
    <row r="95" spans="1:39" ht="17" thickBot="1">
      <c r="A95" s="17" t="s">
        <v>53</v>
      </c>
      <c r="B95" s="17" t="s">
        <v>54</v>
      </c>
      <c r="C95" s="17" t="s">
        <v>55</v>
      </c>
      <c r="D95" s="17" t="s">
        <v>56</v>
      </c>
      <c r="E95" s="17" t="s">
        <v>57</v>
      </c>
      <c r="I95" s="17" t="s">
        <v>53</v>
      </c>
      <c r="J95" s="17" t="s">
        <v>54</v>
      </c>
      <c r="K95" s="17" t="s">
        <v>55</v>
      </c>
      <c r="L95" s="17" t="s">
        <v>56</v>
      </c>
      <c r="M95" s="17" t="s">
        <v>57</v>
      </c>
      <c r="Q95" s="17" t="s">
        <v>53</v>
      </c>
      <c r="R95" s="17" t="s">
        <v>54</v>
      </c>
      <c r="S95" s="17" t="s">
        <v>55</v>
      </c>
      <c r="T95" s="17" t="s">
        <v>56</v>
      </c>
      <c r="U95" s="17" t="s">
        <v>57</v>
      </c>
      <c r="Y95" s="17" t="s">
        <v>53</v>
      </c>
      <c r="Z95" s="17" t="s">
        <v>54</v>
      </c>
      <c r="AA95" s="17" t="s">
        <v>55</v>
      </c>
      <c r="AB95" s="17" t="s">
        <v>56</v>
      </c>
      <c r="AC95" s="17" t="s">
        <v>57</v>
      </c>
      <c r="AG95" t="s">
        <v>52</v>
      </c>
    </row>
    <row r="96" spans="1:39">
      <c r="A96" s="15" t="s">
        <v>50</v>
      </c>
      <c r="B96" s="15">
        <v>4</v>
      </c>
      <c r="C96" s="15">
        <v>82</v>
      </c>
      <c r="D96" s="15">
        <v>20.5</v>
      </c>
      <c r="E96" s="15">
        <v>387</v>
      </c>
      <c r="I96" s="15" t="s">
        <v>78</v>
      </c>
      <c r="J96" s="15">
        <v>4</v>
      </c>
      <c r="K96" s="15">
        <v>64</v>
      </c>
      <c r="L96" s="15">
        <v>16</v>
      </c>
      <c r="M96" s="15">
        <v>35.333333333333336</v>
      </c>
      <c r="Q96" s="15" t="s">
        <v>78</v>
      </c>
      <c r="R96" s="15">
        <v>4</v>
      </c>
      <c r="S96" s="15">
        <v>146</v>
      </c>
      <c r="T96" s="15">
        <v>36.5</v>
      </c>
      <c r="U96" s="15">
        <v>113.66666666666667</v>
      </c>
      <c r="Y96" s="15" t="s">
        <v>78</v>
      </c>
      <c r="Z96" s="15">
        <v>4</v>
      </c>
      <c r="AA96" s="15">
        <v>180</v>
      </c>
      <c r="AB96" s="15">
        <v>45</v>
      </c>
      <c r="AC96" s="15">
        <v>1111.3333333333333</v>
      </c>
      <c r="AG96" s="17" t="s">
        <v>53</v>
      </c>
      <c r="AH96" s="17" t="s">
        <v>54</v>
      </c>
      <c r="AI96" s="17" t="s">
        <v>55</v>
      </c>
      <c r="AJ96" s="17" t="s">
        <v>56</v>
      </c>
      <c r="AK96" s="17" t="s">
        <v>57</v>
      </c>
    </row>
    <row r="97" spans="1:39" ht="17" thickBot="1">
      <c r="A97" s="16" t="s">
        <v>73</v>
      </c>
      <c r="B97" s="16">
        <v>4</v>
      </c>
      <c r="C97" s="16">
        <v>369</v>
      </c>
      <c r="D97" s="16">
        <v>92.25</v>
      </c>
      <c r="E97" s="16">
        <v>2778.9166666666665</v>
      </c>
      <c r="I97" s="16" t="s">
        <v>73</v>
      </c>
      <c r="J97" s="16">
        <v>4</v>
      </c>
      <c r="K97" s="16">
        <v>714</v>
      </c>
      <c r="L97" s="16">
        <v>178.5</v>
      </c>
      <c r="M97" s="16">
        <v>3921.6666666666665</v>
      </c>
      <c r="Q97" s="16" t="s">
        <v>73</v>
      </c>
      <c r="R97" s="16">
        <v>4</v>
      </c>
      <c r="S97" s="16">
        <v>102</v>
      </c>
      <c r="T97" s="16">
        <v>25.5</v>
      </c>
      <c r="U97" s="16">
        <v>185.66666666666666</v>
      </c>
      <c r="Y97" s="16" t="s">
        <v>73</v>
      </c>
      <c r="Z97" s="16">
        <v>4</v>
      </c>
      <c r="AA97" s="16">
        <v>455</v>
      </c>
      <c r="AB97" s="16">
        <v>113.75</v>
      </c>
      <c r="AC97" s="16">
        <v>11189.583333333334</v>
      </c>
      <c r="AG97" t="s">
        <v>126</v>
      </c>
      <c r="AH97" s="15">
        <v>4</v>
      </c>
      <c r="AI97" s="15">
        <v>64</v>
      </c>
      <c r="AJ97" s="15">
        <v>16</v>
      </c>
      <c r="AK97" s="15">
        <v>35.333333333333336</v>
      </c>
    </row>
    <row r="98" spans="1:39" ht="17" thickBot="1">
      <c r="AG98" s="83" t="s">
        <v>127</v>
      </c>
      <c r="AH98" s="16">
        <v>4</v>
      </c>
      <c r="AI98" s="16">
        <v>180</v>
      </c>
      <c r="AJ98" s="16">
        <v>45</v>
      </c>
      <c r="AK98" s="16">
        <v>1111.3333333333333</v>
      </c>
    </row>
    <row r="100" spans="1:39" ht="17" thickBot="1">
      <c r="A100" t="s">
        <v>58</v>
      </c>
      <c r="I100" t="s">
        <v>58</v>
      </c>
      <c r="Q100" t="s">
        <v>58</v>
      </c>
      <c r="Y100" t="s">
        <v>58</v>
      </c>
    </row>
    <row r="101" spans="1:39" ht="17" thickBot="1">
      <c r="A101" s="17" t="s">
        <v>59</v>
      </c>
      <c r="B101" s="17" t="s">
        <v>60</v>
      </c>
      <c r="C101" s="17" t="s">
        <v>61</v>
      </c>
      <c r="D101" s="17" t="s">
        <v>62</v>
      </c>
      <c r="E101" s="17" t="s">
        <v>63</v>
      </c>
      <c r="F101" s="17" t="s">
        <v>64</v>
      </c>
      <c r="G101" s="17" t="s">
        <v>65</v>
      </c>
      <c r="I101" s="17" t="s">
        <v>59</v>
      </c>
      <c r="J101" s="17" t="s">
        <v>60</v>
      </c>
      <c r="K101" s="17" t="s">
        <v>61</v>
      </c>
      <c r="L101" s="17" t="s">
        <v>62</v>
      </c>
      <c r="M101" s="17" t="s">
        <v>63</v>
      </c>
      <c r="N101" s="17" t="s">
        <v>64</v>
      </c>
      <c r="O101" s="17" t="s">
        <v>65</v>
      </c>
      <c r="P101" s="22"/>
      <c r="Q101" s="17" t="s">
        <v>59</v>
      </c>
      <c r="R101" s="17" t="s">
        <v>60</v>
      </c>
      <c r="S101" s="17" t="s">
        <v>61</v>
      </c>
      <c r="T101" s="17" t="s">
        <v>62</v>
      </c>
      <c r="U101" s="17" t="s">
        <v>63</v>
      </c>
      <c r="V101" s="17" t="s">
        <v>64</v>
      </c>
      <c r="W101" s="17" t="s">
        <v>65</v>
      </c>
      <c r="Y101" s="17" t="s">
        <v>59</v>
      </c>
      <c r="Z101" s="17" t="s">
        <v>60</v>
      </c>
      <c r="AA101" s="17" t="s">
        <v>61</v>
      </c>
      <c r="AB101" s="17" t="s">
        <v>62</v>
      </c>
      <c r="AC101" s="17" t="s">
        <v>63</v>
      </c>
      <c r="AD101" s="17" t="s">
        <v>64</v>
      </c>
      <c r="AE101" s="17" t="s">
        <v>65</v>
      </c>
      <c r="AG101" t="s">
        <v>58</v>
      </c>
    </row>
    <row r="102" spans="1:39">
      <c r="A102" s="15" t="s">
        <v>66</v>
      </c>
      <c r="B102" s="15">
        <v>10296.125</v>
      </c>
      <c r="C102" s="15">
        <v>1</v>
      </c>
      <c r="D102" s="15">
        <v>10296.125</v>
      </c>
      <c r="E102" s="15">
        <v>6.5043562949119531</v>
      </c>
      <c r="F102" s="15">
        <v>4.3469289323293366E-2</v>
      </c>
      <c r="G102" s="15">
        <v>5.9873776072737011</v>
      </c>
      <c r="I102" s="15" t="s">
        <v>66</v>
      </c>
      <c r="J102" s="15">
        <v>52812.5</v>
      </c>
      <c r="K102" s="15">
        <v>1</v>
      </c>
      <c r="L102" s="15">
        <v>52812.5</v>
      </c>
      <c r="M102" s="15">
        <v>26.693201920646956</v>
      </c>
      <c r="N102" s="15">
        <v>2.0814082215500377E-3</v>
      </c>
      <c r="O102" s="15">
        <v>5.9873776072737011</v>
      </c>
      <c r="P102" s="15"/>
      <c r="Q102" s="15" t="s">
        <v>66</v>
      </c>
      <c r="R102" s="15">
        <v>242</v>
      </c>
      <c r="S102" s="15">
        <v>1</v>
      </c>
      <c r="T102" s="15">
        <v>242</v>
      </c>
      <c r="U102" s="15">
        <v>1.6169265033407574</v>
      </c>
      <c r="V102" s="15">
        <v>0.25058551404387464</v>
      </c>
      <c r="W102" s="15">
        <v>5.9873776072737011</v>
      </c>
      <c r="Y102" s="15" t="s">
        <v>66</v>
      </c>
      <c r="Z102" s="15">
        <v>9453.125</v>
      </c>
      <c r="AA102" s="15">
        <v>1</v>
      </c>
      <c r="AB102" s="15">
        <v>9453.125</v>
      </c>
      <c r="AC102" s="15">
        <v>1.5369789514331589</v>
      </c>
      <c r="AD102" s="15">
        <v>0.26135488521186129</v>
      </c>
      <c r="AE102" s="15">
        <v>5.9873776072737011</v>
      </c>
      <c r="AG102" s="17" t="s">
        <v>59</v>
      </c>
      <c r="AH102" s="17" t="s">
        <v>60</v>
      </c>
      <c r="AI102" s="17" t="s">
        <v>61</v>
      </c>
      <c r="AJ102" s="17" t="s">
        <v>62</v>
      </c>
      <c r="AK102" s="17" t="s">
        <v>63</v>
      </c>
      <c r="AL102" s="17" t="s">
        <v>64</v>
      </c>
      <c r="AM102" s="17" t="s">
        <v>65</v>
      </c>
    </row>
    <row r="103" spans="1:39">
      <c r="A103" s="15" t="s">
        <v>67</v>
      </c>
      <c r="B103" s="15">
        <v>9497.75</v>
      </c>
      <c r="C103" s="15">
        <v>6</v>
      </c>
      <c r="D103" s="15">
        <v>1582.9583333333333</v>
      </c>
      <c r="E103" s="15"/>
      <c r="F103" s="15"/>
      <c r="G103" s="15"/>
      <c r="I103" s="15" t="s">
        <v>67</v>
      </c>
      <c r="J103" s="15">
        <v>11871</v>
      </c>
      <c r="K103" s="15">
        <v>6</v>
      </c>
      <c r="L103" s="15">
        <v>1978.5</v>
      </c>
      <c r="M103" s="15"/>
      <c r="N103" s="15"/>
      <c r="O103" s="15"/>
      <c r="P103" s="15"/>
      <c r="Q103" s="15" t="s">
        <v>67</v>
      </c>
      <c r="R103" s="15">
        <v>898</v>
      </c>
      <c r="S103" s="15">
        <v>6</v>
      </c>
      <c r="T103" s="15">
        <v>149.66666666666666</v>
      </c>
      <c r="U103" s="15"/>
      <c r="V103" s="15"/>
      <c r="W103" s="15"/>
      <c r="Y103" s="15" t="s">
        <v>67</v>
      </c>
      <c r="Z103" s="15">
        <v>36902.75</v>
      </c>
      <c r="AA103" s="15">
        <v>6</v>
      </c>
      <c r="AB103" s="15">
        <v>6150.458333333333</v>
      </c>
      <c r="AC103" s="15"/>
      <c r="AD103" s="15"/>
      <c r="AE103" s="15"/>
      <c r="AG103" s="15" t="s">
        <v>66</v>
      </c>
      <c r="AH103" s="15">
        <v>1682</v>
      </c>
      <c r="AI103" s="15">
        <v>1</v>
      </c>
      <c r="AJ103" s="15">
        <v>1682</v>
      </c>
      <c r="AK103" s="15">
        <v>2.9337209302325578</v>
      </c>
      <c r="AL103" s="15">
        <v>0.13758407284234944</v>
      </c>
      <c r="AM103" s="15">
        <v>5.9873776072737011</v>
      </c>
    </row>
    <row r="104" spans="1:39">
      <c r="A104" s="15"/>
      <c r="B104" s="15"/>
      <c r="C104" s="15"/>
      <c r="D104" s="15"/>
      <c r="E104" s="15"/>
      <c r="F104" s="15"/>
      <c r="G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Y104" s="15"/>
      <c r="Z104" s="15"/>
      <c r="AA104" s="15"/>
      <c r="AB104" s="15"/>
      <c r="AC104" s="15"/>
      <c r="AD104" s="15"/>
      <c r="AE104" s="15"/>
      <c r="AG104" s="15" t="s">
        <v>67</v>
      </c>
      <c r="AH104" s="15">
        <v>3440</v>
      </c>
      <c r="AI104" s="15">
        <v>6</v>
      </c>
      <c r="AJ104" s="15">
        <v>573.33333333333337</v>
      </c>
      <c r="AK104" s="15"/>
      <c r="AL104" s="15"/>
      <c r="AM104" s="15"/>
    </row>
    <row r="105" spans="1:39" ht="17" thickBot="1">
      <c r="A105" s="16" t="s">
        <v>68</v>
      </c>
      <c r="B105" s="16">
        <v>19793.875</v>
      </c>
      <c r="C105" s="16">
        <v>7</v>
      </c>
      <c r="D105" s="16"/>
      <c r="E105" s="16"/>
      <c r="F105" s="16"/>
      <c r="G105" s="16"/>
      <c r="I105" s="16" t="s">
        <v>68</v>
      </c>
      <c r="J105" s="16">
        <v>64683.5</v>
      </c>
      <c r="K105" s="16">
        <v>7</v>
      </c>
      <c r="L105" s="16"/>
      <c r="M105" s="16"/>
      <c r="N105" s="16"/>
      <c r="O105" s="16"/>
      <c r="P105" s="15"/>
      <c r="Q105" s="16" t="s">
        <v>68</v>
      </c>
      <c r="R105" s="16">
        <v>1140</v>
      </c>
      <c r="S105" s="16">
        <v>7</v>
      </c>
      <c r="T105" s="16"/>
      <c r="U105" s="16"/>
      <c r="V105" s="16"/>
      <c r="W105" s="16"/>
      <c r="Y105" s="16" t="s">
        <v>68</v>
      </c>
      <c r="Z105" s="16">
        <v>46355.875</v>
      </c>
      <c r="AA105" s="16">
        <v>7</v>
      </c>
      <c r="AB105" s="16"/>
      <c r="AC105" s="16"/>
      <c r="AD105" s="16"/>
      <c r="AE105" s="16"/>
      <c r="AG105" s="15"/>
      <c r="AH105" s="15"/>
      <c r="AI105" s="15"/>
      <c r="AJ105" s="15"/>
      <c r="AK105" s="15"/>
      <c r="AL105" s="15"/>
      <c r="AM105" s="15"/>
    </row>
    <row r="106" spans="1:39" ht="17" thickBot="1">
      <c r="A106" s="15"/>
      <c r="B106" s="15"/>
      <c r="C106" s="15"/>
      <c r="D106" s="15"/>
      <c r="E106" s="15"/>
      <c r="F106" s="15"/>
      <c r="G106" s="15"/>
      <c r="AG106" s="16" t="s">
        <v>68</v>
      </c>
      <c r="AH106" s="16">
        <v>5122</v>
      </c>
      <c r="AI106" s="16">
        <v>7</v>
      </c>
      <c r="AJ106" s="16"/>
      <c r="AK106" s="16"/>
      <c r="AL106" s="16"/>
      <c r="AM106" s="16"/>
    </row>
    <row r="107" spans="1:39">
      <c r="A107" t="s">
        <v>198</v>
      </c>
      <c r="B107" t="s">
        <v>73</v>
      </c>
      <c r="I107" t="s">
        <v>198</v>
      </c>
      <c r="J107" t="s">
        <v>73</v>
      </c>
      <c r="Q107" t="s">
        <v>198</v>
      </c>
      <c r="R107" t="s">
        <v>73</v>
      </c>
      <c r="Y107" t="s">
        <v>198</v>
      </c>
      <c r="Z107" t="s">
        <v>73</v>
      </c>
    </row>
    <row r="108" spans="1:39">
      <c r="A108" s="6">
        <v>34</v>
      </c>
      <c r="B108" s="6">
        <v>24</v>
      </c>
      <c r="I108" s="6">
        <v>28</v>
      </c>
      <c r="J108" s="7">
        <v>114</v>
      </c>
      <c r="Q108" s="81">
        <v>120</v>
      </c>
      <c r="R108" s="80">
        <v>22</v>
      </c>
      <c r="Y108" s="81">
        <v>117</v>
      </c>
      <c r="Z108" s="80">
        <v>6</v>
      </c>
      <c r="AG108" t="s">
        <v>202</v>
      </c>
      <c r="AH108" t="s">
        <v>203</v>
      </c>
    </row>
    <row r="109" spans="1:39">
      <c r="A109" s="5">
        <v>10</v>
      </c>
      <c r="B109" s="5">
        <v>118</v>
      </c>
      <c r="I109" s="5">
        <v>14</v>
      </c>
      <c r="J109" s="8">
        <v>137</v>
      </c>
      <c r="Q109" s="80">
        <v>34</v>
      </c>
      <c r="R109" s="81">
        <v>8</v>
      </c>
      <c r="Y109" s="80">
        <v>42</v>
      </c>
      <c r="Z109" s="81">
        <v>49</v>
      </c>
      <c r="AG109" s="6">
        <v>28</v>
      </c>
      <c r="AH109" s="81">
        <v>117</v>
      </c>
    </row>
    <row r="110" spans="1:39">
      <c r="A110" s="6">
        <v>8</v>
      </c>
      <c r="B110" s="6">
        <v>146</v>
      </c>
      <c r="I110" s="6">
        <v>10</v>
      </c>
      <c r="J110" s="7">
        <v>243</v>
      </c>
      <c r="Q110" s="81">
        <v>2</v>
      </c>
      <c r="R110" s="80">
        <v>33</v>
      </c>
      <c r="Y110" s="81">
        <v>16</v>
      </c>
      <c r="Z110" s="80">
        <v>162</v>
      </c>
      <c r="AG110" s="5">
        <v>14</v>
      </c>
      <c r="AH110" s="80">
        <v>42</v>
      </c>
    </row>
    <row r="111" spans="1:39">
      <c r="A111" s="5">
        <v>29</v>
      </c>
      <c r="B111" s="5">
        <v>81</v>
      </c>
      <c r="I111" s="5">
        <v>16</v>
      </c>
      <c r="J111" s="8">
        <v>220</v>
      </c>
      <c r="Q111" s="80">
        <v>310</v>
      </c>
      <c r="R111" s="81">
        <v>39</v>
      </c>
      <c r="Y111" s="80">
        <v>101</v>
      </c>
      <c r="Z111" s="81">
        <v>238</v>
      </c>
      <c r="AG111" s="6">
        <v>10</v>
      </c>
      <c r="AH111" s="81">
        <v>16</v>
      </c>
    </row>
    <row r="112" spans="1:39">
      <c r="AG112" s="5">
        <v>16</v>
      </c>
      <c r="AH112" s="80">
        <v>101</v>
      </c>
    </row>
    <row r="113" spans="1:39">
      <c r="A113" t="s">
        <v>51</v>
      </c>
      <c r="I113" t="s">
        <v>51</v>
      </c>
      <c r="Q113" t="s">
        <v>51</v>
      </c>
      <c r="Y113" t="s">
        <v>51</v>
      </c>
    </row>
    <row r="114" spans="1:39">
      <c r="AG114" t="s">
        <v>51</v>
      </c>
    </row>
    <row r="115" spans="1:39" ht="17" thickBot="1">
      <c r="A115" t="s">
        <v>52</v>
      </c>
      <c r="I115" t="s">
        <v>52</v>
      </c>
      <c r="Q115" t="s">
        <v>52</v>
      </c>
      <c r="Y115" t="s">
        <v>52</v>
      </c>
    </row>
    <row r="116" spans="1:39" ht="17" thickBot="1">
      <c r="A116" s="17" t="s">
        <v>53</v>
      </c>
      <c r="B116" s="17" t="s">
        <v>54</v>
      </c>
      <c r="C116" s="17" t="s">
        <v>55</v>
      </c>
      <c r="D116" s="17" t="s">
        <v>56</v>
      </c>
      <c r="E116" s="17" t="s">
        <v>57</v>
      </c>
      <c r="I116" s="17" t="s">
        <v>53</v>
      </c>
      <c r="J116" s="17" t="s">
        <v>54</v>
      </c>
      <c r="K116" s="17" t="s">
        <v>55</v>
      </c>
      <c r="L116" s="17" t="s">
        <v>56</v>
      </c>
      <c r="M116" s="17" t="s">
        <v>57</v>
      </c>
      <c r="Q116" s="17" t="s">
        <v>53</v>
      </c>
      <c r="R116" s="17" t="s">
        <v>54</v>
      </c>
      <c r="S116" s="17" t="s">
        <v>55</v>
      </c>
      <c r="T116" s="17" t="s">
        <v>56</v>
      </c>
      <c r="U116" s="17" t="s">
        <v>57</v>
      </c>
      <c r="Y116" s="17" t="s">
        <v>53</v>
      </c>
      <c r="Z116" s="17" t="s">
        <v>54</v>
      </c>
      <c r="AA116" s="17" t="s">
        <v>55</v>
      </c>
      <c r="AB116" s="17" t="s">
        <v>56</v>
      </c>
      <c r="AC116" s="17" t="s">
        <v>57</v>
      </c>
      <c r="AG116" t="s">
        <v>52</v>
      </c>
    </row>
    <row r="117" spans="1:39">
      <c r="A117" s="15" t="s">
        <v>198</v>
      </c>
      <c r="B117" s="15">
        <v>4</v>
      </c>
      <c r="C117" s="15">
        <v>81</v>
      </c>
      <c r="D117" s="15">
        <v>20.25</v>
      </c>
      <c r="E117" s="15">
        <v>173.58333333333334</v>
      </c>
      <c r="I117" s="15" t="s">
        <v>198</v>
      </c>
      <c r="J117" s="15">
        <v>4</v>
      </c>
      <c r="K117" s="15">
        <v>68</v>
      </c>
      <c r="L117" s="15">
        <v>17</v>
      </c>
      <c r="M117" s="15">
        <v>60</v>
      </c>
      <c r="Q117" s="15" t="s">
        <v>198</v>
      </c>
      <c r="R117" s="15">
        <v>4</v>
      </c>
      <c r="S117" s="15">
        <v>466</v>
      </c>
      <c r="T117" s="15">
        <v>116.5</v>
      </c>
      <c r="U117" s="15">
        <v>19123.666666666668</v>
      </c>
      <c r="Y117" s="15" t="s">
        <v>198</v>
      </c>
      <c r="Z117" s="15">
        <v>4</v>
      </c>
      <c r="AA117" s="15">
        <v>276</v>
      </c>
      <c r="AB117" s="15">
        <v>69</v>
      </c>
      <c r="AC117" s="15">
        <v>2288.6666666666665</v>
      </c>
      <c r="AG117" s="17" t="s">
        <v>53</v>
      </c>
      <c r="AH117" s="17" t="s">
        <v>54</v>
      </c>
      <c r="AI117" s="17" t="s">
        <v>55</v>
      </c>
      <c r="AJ117" s="17" t="s">
        <v>56</v>
      </c>
      <c r="AK117" s="17" t="s">
        <v>57</v>
      </c>
    </row>
    <row r="118" spans="1:39" ht="17" thickBot="1">
      <c r="A118" s="16" t="s">
        <v>73</v>
      </c>
      <c r="B118" s="16">
        <v>4</v>
      </c>
      <c r="C118" s="16">
        <v>369</v>
      </c>
      <c r="D118" s="16">
        <v>92.25</v>
      </c>
      <c r="E118" s="16">
        <v>2778.9166666666665</v>
      </c>
      <c r="I118" s="16" t="s">
        <v>73</v>
      </c>
      <c r="J118" s="16">
        <v>4</v>
      </c>
      <c r="K118" s="16">
        <v>714</v>
      </c>
      <c r="L118" s="16">
        <v>178.5</v>
      </c>
      <c r="M118" s="16">
        <v>3921.6666666666665</v>
      </c>
      <c r="Q118" s="16" t="s">
        <v>73</v>
      </c>
      <c r="R118" s="16">
        <v>4</v>
      </c>
      <c r="S118" s="16">
        <v>102</v>
      </c>
      <c r="T118" s="16">
        <v>25.5</v>
      </c>
      <c r="U118" s="16">
        <v>185.66666666666666</v>
      </c>
      <c r="Y118" s="16" t="s">
        <v>73</v>
      </c>
      <c r="Z118" s="16">
        <v>4</v>
      </c>
      <c r="AA118" s="16">
        <v>455</v>
      </c>
      <c r="AB118" s="16">
        <v>113.75</v>
      </c>
      <c r="AC118" s="16">
        <v>11189.583333333334</v>
      </c>
      <c r="AG118" t="s">
        <v>202</v>
      </c>
      <c r="AH118" s="15">
        <v>4</v>
      </c>
      <c r="AI118" s="15">
        <v>68</v>
      </c>
      <c r="AJ118" s="15">
        <v>17</v>
      </c>
      <c r="AK118" s="15">
        <v>60</v>
      </c>
    </row>
    <row r="119" spans="1:39" ht="17" thickBot="1">
      <c r="AG119" s="83" t="s">
        <v>203</v>
      </c>
      <c r="AH119" s="16">
        <v>4</v>
      </c>
      <c r="AI119" s="16">
        <v>276</v>
      </c>
      <c r="AJ119" s="16">
        <v>69</v>
      </c>
      <c r="AK119" s="16">
        <v>2288.6666666666665</v>
      </c>
    </row>
    <row r="121" spans="1:39" ht="17" thickBot="1">
      <c r="A121" t="s">
        <v>58</v>
      </c>
      <c r="I121" t="s">
        <v>58</v>
      </c>
      <c r="Q121" t="s">
        <v>58</v>
      </c>
      <c r="Y121" t="s">
        <v>58</v>
      </c>
    </row>
    <row r="122" spans="1:39" ht="17" thickBot="1">
      <c r="A122" s="17" t="s">
        <v>59</v>
      </c>
      <c r="B122" s="17" t="s">
        <v>60</v>
      </c>
      <c r="C122" s="17" t="s">
        <v>61</v>
      </c>
      <c r="D122" s="17" t="s">
        <v>62</v>
      </c>
      <c r="E122" s="17" t="s">
        <v>63</v>
      </c>
      <c r="F122" s="17" t="s">
        <v>64</v>
      </c>
      <c r="G122" s="17" t="s">
        <v>65</v>
      </c>
      <c r="I122" s="17" t="s">
        <v>59</v>
      </c>
      <c r="J122" s="17" t="s">
        <v>60</v>
      </c>
      <c r="K122" s="17" t="s">
        <v>61</v>
      </c>
      <c r="L122" s="17" t="s">
        <v>62</v>
      </c>
      <c r="M122" s="17" t="s">
        <v>63</v>
      </c>
      <c r="N122" s="17" t="s">
        <v>64</v>
      </c>
      <c r="O122" s="17" t="s">
        <v>65</v>
      </c>
      <c r="P122" s="22"/>
      <c r="Q122" s="17" t="s">
        <v>59</v>
      </c>
      <c r="R122" s="17" t="s">
        <v>60</v>
      </c>
      <c r="S122" s="17" t="s">
        <v>61</v>
      </c>
      <c r="T122" s="17" t="s">
        <v>62</v>
      </c>
      <c r="U122" s="17" t="s">
        <v>63</v>
      </c>
      <c r="V122" s="17" t="s">
        <v>64</v>
      </c>
      <c r="W122" s="17" t="s">
        <v>65</v>
      </c>
      <c r="Y122" s="17" t="s">
        <v>59</v>
      </c>
      <c r="Z122" s="17" t="s">
        <v>60</v>
      </c>
      <c r="AA122" s="17" t="s">
        <v>61</v>
      </c>
      <c r="AB122" s="17" t="s">
        <v>62</v>
      </c>
      <c r="AC122" s="17" t="s">
        <v>63</v>
      </c>
      <c r="AD122" s="17" t="s">
        <v>64</v>
      </c>
      <c r="AE122" s="17" t="s">
        <v>65</v>
      </c>
      <c r="AG122" t="s">
        <v>58</v>
      </c>
    </row>
    <row r="123" spans="1:39">
      <c r="A123" s="15" t="s">
        <v>66</v>
      </c>
      <c r="B123" s="15">
        <v>10368</v>
      </c>
      <c r="C123" s="15">
        <v>1</v>
      </c>
      <c r="D123" s="15">
        <v>10368</v>
      </c>
      <c r="E123" s="15">
        <v>7.0232006773920403</v>
      </c>
      <c r="F123" s="15">
        <v>3.8021898056538057E-2</v>
      </c>
      <c r="G123" s="15">
        <v>5.9873776072737011</v>
      </c>
      <c r="I123" s="15" t="s">
        <v>66</v>
      </c>
      <c r="J123" s="15">
        <v>52164.5</v>
      </c>
      <c r="K123" s="15">
        <v>1</v>
      </c>
      <c r="L123" s="15">
        <v>52164.5</v>
      </c>
      <c r="M123" s="15">
        <v>26.202344077019674</v>
      </c>
      <c r="N123" s="15">
        <v>2.1807488165768441E-3</v>
      </c>
      <c r="O123" s="15">
        <v>5.9873776072737011</v>
      </c>
      <c r="P123" s="15"/>
      <c r="Q123" s="15" t="s">
        <v>66</v>
      </c>
      <c r="R123" s="15">
        <v>16562</v>
      </c>
      <c r="S123" s="15">
        <v>1</v>
      </c>
      <c r="T123" s="15">
        <v>16562</v>
      </c>
      <c r="U123" s="15">
        <v>1.7154398563734292</v>
      </c>
      <c r="V123" s="15">
        <v>0.23819257714032141</v>
      </c>
      <c r="W123" s="15">
        <v>5.9873776072737011</v>
      </c>
      <c r="Y123" s="15" t="s">
        <v>66</v>
      </c>
      <c r="Z123" s="15">
        <v>4005.125</v>
      </c>
      <c r="AA123" s="15">
        <v>1</v>
      </c>
      <c r="AB123" s="15">
        <v>4005.125</v>
      </c>
      <c r="AC123" s="15">
        <v>0.59430935024947595</v>
      </c>
      <c r="AD123" s="15">
        <v>0.47001651997010185</v>
      </c>
      <c r="AE123" s="15">
        <v>5.9873776072737011</v>
      </c>
      <c r="AG123" s="17" t="s">
        <v>59</v>
      </c>
      <c r="AH123" s="17" t="s">
        <v>60</v>
      </c>
      <c r="AI123" s="17" t="s">
        <v>61</v>
      </c>
      <c r="AJ123" s="17" t="s">
        <v>62</v>
      </c>
      <c r="AK123" s="17" t="s">
        <v>63</v>
      </c>
      <c r="AL123" s="17" t="s">
        <v>64</v>
      </c>
      <c r="AM123" s="17" t="s">
        <v>65</v>
      </c>
    </row>
    <row r="124" spans="1:39">
      <c r="A124" s="15" t="s">
        <v>67</v>
      </c>
      <c r="B124" s="15">
        <v>8857.5</v>
      </c>
      <c r="C124" s="15">
        <v>6</v>
      </c>
      <c r="D124" s="15">
        <v>1476.25</v>
      </c>
      <c r="E124" s="15"/>
      <c r="F124" s="15"/>
      <c r="G124" s="15"/>
      <c r="I124" s="15" t="s">
        <v>67</v>
      </c>
      <c r="J124" s="15">
        <v>11945</v>
      </c>
      <c r="K124" s="15">
        <v>6</v>
      </c>
      <c r="L124" s="15">
        <v>1990.8333333333333</v>
      </c>
      <c r="M124" s="15"/>
      <c r="N124" s="15"/>
      <c r="O124" s="15"/>
      <c r="P124" s="15"/>
      <c r="Q124" s="15" t="s">
        <v>67</v>
      </c>
      <c r="R124" s="15">
        <v>57928</v>
      </c>
      <c r="S124" s="15">
        <v>6</v>
      </c>
      <c r="T124" s="15">
        <v>9654.6666666666661</v>
      </c>
      <c r="U124" s="15"/>
      <c r="V124" s="15"/>
      <c r="W124" s="15"/>
      <c r="Y124" s="15" t="s">
        <v>67</v>
      </c>
      <c r="Z124" s="15">
        <v>40434.75</v>
      </c>
      <c r="AA124" s="15">
        <v>6</v>
      </c>
      <c r="AB124" s="15">
        <v>6739.125</v>
      </c>
      <c r="AC124" s="15"/>
      <c r="AD124" s="15"/>
      <c r="AE124" s="15"/>
      <c r="AG124" s="15" t="s">
        <v>66</v>
      </c>
      <c r="AH124" s="15">
        <v>5408</v>
      </c>
      <c r="AI124" s="15">
        <v>1</v>
      </c>
      <c r="AJ124" s="15">
        <v>5408</v>
      </c>
      <c r="AK124" s="15">
        <v>4.6051660516605173</v>
      </c>
      <c r="AL124" s="15">
        <v>7.552578328399355E-2</v>
      </c>
      <c r="AM124" s="15">
        <v>5.9873776072737011</v>
      </c>
    </row>
    <row r="125" spans="1:39">
      <c r="A125" s="15"/>
      <c r="B125" s="15"/>
      <c r="C125" s="15"/>
      <c r="D125" s="15"/>
      <c r="E125" s="15"/>
      <c r="F125" s="15"/>
      <c r="G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Y125" s="15"/>
      <c r="Z125" s="15"/>
      <c r="AA125" s="15"/>
      <c r="AB125" s="15"/>
      <c r="AC125" s="15"/>
      <c r="AD125" s="15"/>
      <c r="AE125" s="15"/>
      <c r="AG125" s="15" t="s">
        <v>67</v>
      </c>
      <c r="AH125" s="15">
        <v>7046</v>
      </c>
      <c r="AI125" s="15">
        <v>6</v>
      </c>
      <c r="AJ125" s="15">
        <v>1174.3333333333333</v>
      </c>
      <c r="AK125" s="15"/>
      <c r="AL125" s="15"/>
      <c r="AM125" s="15"/>
    </row>
    <row r="126" spans="1:39" ht="17" thickBot="1">
      <c r="A126" s="16" t="s">
        <v>68</v>
      </c>
      <c r="B126" s="16">
        <v>19225.5</v>
      </c>
      <c r="C126" s="16">
        <v>7</v>
      </c>
      <c r="D126" s="16"/>
      <c r="E126" s="16"/>
      <c r="F126" s="16"/>
      <c r="G126" s="16"/>
      <c r="I126" s="16" t="s">
        <v>68</v>
      </c>
      <c r="J126" s="16">
        <v>64109.5</v>
      </c>
      <c r="K126" s="16">
        <v>7</v>
      </c>
      <c r="L126" s="16"/>
      <c r="M126" s="16"/>
      <c r="N126" s="16"/>
      <c r="O126" s="16"/>
      <c r="P126" s="15"/>
      <c r="Q126" s="16" t="s">
        <v>68</v>
      </c>
      <c r="R126" s="16">
        <v>74490</v>
      </c>
      <c r="S126" s="16">
        <v>7</v>
      </c>
      <c r="T126" s="16"/>
      <c r="U126" s="16"/>
      <c r="V126" s="16"/>
      <c r="W126" s="16"/>
      <c r="Y126" s="16" t="s">
        <v>68</v>
      </c>
      <c r="Z126" s="16">
        <v>44439.875</v>
      </c>
      <c r="AA126" s="16">
        <v>7</v>
      </c>
      <c r="AB126" s="16"/>
      <c r="AC126" s="16"/>
      <c r="AD126" s="16"/>
      <c r="AE126" s="16"/>
      <c r="AG126" s="15"/>
      <c r="AH126" s="15"/>
      <c r="AI126" s="15"/>
      <c r="AJ126" s="15"/>
      <c r="AK126" s="15"/>
      <c r="AL126" s="15"/>
      <c r="AM126" s="15"/>
    </row>
    <row r="127" spans="1:39" ht="17" thickBot="1">
      <c r="AG127" s="16" t="s">
        <v>68</v>
      </c>
      <c r="AH127" s="16">
        <v>12454</v>
      </c>
      <c r="AI127" s="16">
        <v>7</v>
      </c>
      <c r="AJ127" s="16"/>
      <c r="AK127" s="16"/>
      <c r="AL127" s="16"/>
      <c r="AM127" s="16"/>
    </row>
    <row r="128" spans="1:39">
      <c r="A128" t="s">
        <v>48</v>
      </c>
      <c r="B128" t="s">
        <v>189</v>
      </c>
      <c r="I128" t="s">
        <v>70</v>
      </c>
      <c r="J128" t="s">
        <v>193</v>
      </c>
      <c r="Q128" t="s">
        <v>48</v>
      </c>
      <c r="R128" t="s">
        <v>193</v>
      </c>
      <c r="Y128" t="s">
        <v>48</v>
      </c>
      <c r="Z128" t="s">
        <v>193</v>
      </c>
    </row>
    <row r="129" spans="1:31">
      <c r="A129" s="6">
        <v>3</v>
      </c>
      <c r="B129" s="82">
        <v>56</v>
      </c>
      <c r="I129" s="6">
        <v>3</v>
      </c>
      <c r="J129" s="82">
        <v>59</v>
      </c>
      <c r="Q129" s="81">
        <v>5</v>
      </c>
      <c r="R129" s="81">
        <v>571</v>
      </c>
      <c r="Y129" s="81">
        <v>10</v>
      </c>
      <c r="Z129" s="81">
        <v>270</v>
      </c>
    </row>
    <row r="130" spans="1:31">
      <c r="A130" s="5">
        <v>1</v>
      </c>
      <c r="B130" s="80">
        <v>83</v>
      </c>
      <c r="I130" s="5">
        <v>1</v>
      </c>
      <c r="J130" s="80">
        <v>34</v>
      </c>
      <c r="Q130" s="80">
        <v>33</v>
      </c>
      <c r="R130" s="80">
        <v>1152</v>
      </c>
      <c r="Y130" s="80">
        <v>36</v>
      </c>
      <c r="Z130" s="80">
        <v>432</v>
      </c>
    </row>
    <row r="131" spans="1:31">
      <c r="A131" s="6">
        <v>8</v>
      </c>
      <c r="B131" s="81">
        <v>7</v>
      </c>
      <c r="I131" s="6">
        <v>7</v>
      </c>
      <c r="J131" s="81">
        <v>13</v>
      </c>
      <c r="Q131" s="81">
        <v>11</v>
      </c>
      <c r="R131" s="81">
        <v>3</v>
      </c>
      <c r="Y131" s="81">
        <v>24</v>
      </c>
      <c r="Z131" s="81">
        <v>29</v>
      </c>
    </row>
    <row r="132" spans="1:31">
      <c r="A132" s="5">
        <v>1</v>
      </c>
      <c r="B132" s="80">
        <v>71</v>
      </c>
      <c r="I132" s="5">
        <v>0</v>
      </c>
      <c r="J132" s="80">
        <v>33</v>
      </c>
      <c r="Q132" s="80">
        <v>6</v>
      </c>
      <c r="R132" s="80">
        <v>65</v>
      </c>
      <c r="Y132" s="80">
        <v>1</v>
      </c>
      <c r="Z132" s="80">
        <v>29</v>
      </c>
    </row>
    <row r="134" spans="1:31">
      <c r="A134" t="s">
        <v>51</v>
      </c>
      <c r="I134" t="s">
        <v>51</v>
      </c>
      <c r="Q134" t="s">
        <v>51</v>
      </c>
      <c r="Y134" t="s">
        <v>51</v>
      </c>
    </row>
    <row r="136" spans="1:31" ht="17" thickBot="1">
      <c r="A136" t="s">
        <v>52</v>
      </c>
      <c r="I136" t="s">
        <v>52</v>
      </c>
      <c r="Q136" t="s">
        <v>52</v>
      </c>
      <c r="Y136" t="s">
        <v>52</v>
      </c>
    </row>
    <row r="137" spans="1:31">
      <c r="A137" s="17" t="s">
        <v>53</v>
      </c>
      <c r="B137" s="17" t="s">
        <v>54</v>
      </c>
      <c r="C137" s="17" t="s">
        <v>55</v>
      </c>
      <c r="D137" s="17" t="s">
        <v>56</v>
      </c>
      <c r="E137" s="17" t="s">
        <v>57</v>
      </c>
      <c r="I137" s="17" t="s">
        <v>53</v>
      </c>
      <c r="J137" s="17" t="s">
        <v>54</v>
      </c>
      <c r="K137" s="17" t="s">
        <v>55</v>
      </c>
      <c r="L137" s="17" t="s">
        <v>56</v>
      </c>
      <c r="M137" s="17" t="s">
        <v>57</v>
      </c>
      <c r="Q137" s="17" t="s">
        <v>53</v>
      </c>
      <c r="R137" s="17" t="s">
        <v>54</v>
      </c>
      <c r="S137" s="17" t="s">
        <v>55</v>
      </c>
      <c r="T137" s="17" t="s">
        <v>56</v>
      </c>
      <c r="U137" s="17" t="s">
        <v>57</v>
      </c>
      <c r="Y137" s="17" t="s">
        <v>53</v>
      </c>
      <c r="Z137" s="17" t="s">
        <v>54</v>
      </c>
      <c r="AA137" s="17" t="s">
        <v>55</v>
      </c>
      <c r="AB137" s="17" t="s">
        <v>56</v>
      </c>
      <c r="AC137" s="17" t="s">
        <v>57</v>
      </c>
    </row>
    <row r="138" spans="1:31">
      <c r="A138" s="15" t="s">
        <v>48</v>
      </c>
      <c r="B138" s="15">
        <v>4</v>
      </c>
      <c r="C138" s="15">
        <v>13</v>
      </c>
      <c r="D138" s="15">
        <v>3.25</v>
      </c>
      <c r="E138" s="15">
        <v>10.916666666666666</v>
      </c>
      <c r="I138" s="15" t="s">
        <v>48</v>
      </c>
      <c r="J138" s="15">
        <v>4</v>
      </c>
      <c r="K138" s="15">
        <v>11</v>
      </c>
      <c r="L138" s="15">
        <v>2.75</v>
      </c>
      <c r="M138" s="15">
        <v>9.5833333333333339</v>
      </c>
      <c r="Q138" s="15" t="s">
        <v>48</v>
      </c>
      <c r="R138" s="15">
        <v>4</v>
      </c>
      <c r="S138" s="15">
        <v>55</v>
      </c>
      <c r="T138" s="15">
        <v>13.75</v>
      </c>
      <c r="U138" s="15">
        <v>171.58333333333334</v>
      </c>
      <c r="Y138" s="15" t="s">
        <v>48</v>
      </c>
      <c r="Z138" s="15">
        <v>4</v>
      </c>
      <c r="AA138" s="15">
        <v>71</v>
      </c>
      <c r="AB138" s="15">
        <v>17.75</v>
      </c>
      <c r="AC138" s="15">
        <v>237.58333333333334</v>
      </c>
    </row>
    <row r="139" spans="1:31" ht="17" thickBot="1">
      <c r="A139" s="16" t="s">
        <v>189</v>
      </c>
      <c r="B139" s="16">
        <v>4</v>
      </c>
      <c r="C139" s="16">
        <v>217</v>
      </c>
      <c r="D139" s="16">
        <v>54.25</v>
      </c>
      <c r="E139" s="16">
        <v>1114.25</v>
      </c>
      <c r="I139" s="16" t="s">
        <v>189</v>
      </c>
      <c r="J139" s="16">
        <v>4</v>
      </c>
      <c r="K139" s="16">
        <v>139</v>
      </c>
      <c r="L139" s="16">
        <v>34.75</v>
      </c>
      <c r="M139" s="16">
        <v>354.91666666666669</v>
      </c>
      <c r="Q139" s="16" t="s">
        <v>189</v>
      </c>
      <c r="R139" s="16">
        <v>4</v>
      </c>
      <c r="S139" s="16">
        <v>1791</v>
      </c>
      <c r="T139" s="16">
        <v>447.75</v>
      </c>
      <c r="U139" s="16">
        <v>285152.91666666669</v>
      </c>
      <c r="Y139" s="16" t="s">
        <v>189</v>
      </c>
      <c r="Z139" s="16">
        <v>4</v>
      </c>
      <c r="AA139" s="16">
        <v>760</v>
      </c>
      <c r="AB139" s="16">
        <v>190</v>
      </c>
      <c r="AC139" s="16">
        <v>38935.333333333336</v>
      </c>
    </row>
    <row r="142" spans="1:31" ht="17" thickBot="1">
      <c r="A142" t="s">
        <v>58</v>
      </c>
      <c r="I142" t="s">
        <v>58</v>
      </c>
      <c r="Q142" t="s">
        <v>58</v>
      </c>
      <c r="Y142" t="s">
        <v>58</v>
      </c>
    </row>
    <row r="143" spans="1:31">
      <c r="A143" s="17" t="s">
        <v>59</v>
      </c>
      <c r="B143" s="17" t="s">
        <v>60</v>
      </c>
      <c r="C143" s="17" t="s">
        <v>61</v>
      </c>
      <c r="D143" s="17" t="s">
        <v>62</v>
      </c>
      <c r="E143" s="17" t="s">
        <v>63</v>
      </c>
      <c r="F143" s="17" t="s">
        <v>64</v>
      </c>
      <c r="G143" s="17" t="s">
        <v>65</v>
      </c>
      <c r="I143" s="17" t="s">
        <v>59</v>
      </c>
      <c r="J143" s="17" t="s">
        <v>60</v>
      </c>
      <c r="K143" s="17" t="s">
        <v>61</v>
      </c>
      <c r="L143" s="17" t="s">
        <v>62</v>
      </c>
      <c r="M143" s="17" t="s">
        <v>63</v>
      </c>
      <c r="N143" s="17" t="s">
        <v>64</v>
      </c>
      <c r="O143" s="17" t="s">
        <v>65</v>
      </c>
      <c r="P143" s="22"/>
      <c r="Q143" s="17" t="s">
        <v>59</v>
      </c>
      <c r="R143" s="17" t="s">
        <v>60</v>
      </c>
      <c r="S143" s="17" t="s">
        <v>61</v>
      </c>
      <c r="T143" s="17" t="s">
        <v>62</v>
      </c>
      <c r="U143" s="17" t="s">
        <v>63</v>
      </c>
      <c r="V143" s="17" t="s">
        <v>64</v>
      </c>
      <c r="W143" s="17" t="s">
        <v>65</v>
      </c>
      <c r="Y143" s="17" t="s">
        <v>59</v>
      </c>
      <c r="Z143" s="17" t="s">
        <v>60</v>
      </c>
      <c r="AA143" s="17" t="s">
        <v>61</v>
      </c>
      <c r="AB143" s="17" t="s">
        <v>62</v>
      </c>
      <c r="AC143" s="17" t="s">
        <v>63</v>
      </c>
      <c r="AD143" s="17" t="s">
        <v>64</v>
      </c>
      <c r="AE143" s="17" t="s">
        <v>65</v>
      </c>
    </row>
    <row r="144" spans="1:31">
      <c r="A144" s="15" t="s">
        <v>66</v>
      </c>
      <c r="B144" s="15">
        <v>5202</v>
      </c>
      <c r="C144" s="15">
        <v>1</v>
      </c>
      <c r="D144" s="15">
        <v>5202</v>
      </c>
      <c r="E144" s="15">
        <v>9.2466301288697963</v>
      </c>
      <c r="F144" s="15">
        <v>2.2778653075780288E-2</v>
      </c>
      <c r="G144" s="15">
        <v>5.9873776072737011</v>
      </c>
      <c r="I144" s="15" t="s">
        <v>66</v>
      </c>
      <c r="J144" s="15">
        <v>2048</v>
      </c>
      <c r="K144" s="15">
        <v>1</v>
      </c>
      <c r="L144" s="15">
        <v>2048</v>
      </c>
      <c r="M144" s="15">
        <v>11.237311385459533</v>
      </c>
      <c r="N144" s="15">
        <v>1.537721837194269E-2</v>
      </c>
      <c r="O144" s="15">
        <v>5.9873776072737011</v>
      </c>
      <c r="P144" s="15"/>
      <c r="Q144" s="15" t="s">
        <v>66</v>
      </c>
      <c r="R144" s="15">
        <v>376712</v>
      </c>
      <c r="S144" s="15">
        <v>1</v>
      </c>
      <c r="T144" s="15">
        <v>376712</v>
      </c>
      <c r="U144" s="15">
        <v>2.6405864200235172</v>
      </c>
      <c r="V144" s="15">
        <v>0.15529056864382607</v>
      </c>
      <c r="W144" s="15">
        <v>5.9873776072737011</v>
      </c>
      <c r="Y144" s="15" t="s">
        <v>66</v>
      </c>
      <c r="Z144" s="15">
        <v>59340.125</v>
      </c>
      <c r="AA144" s="15">
        <v>1</v>
      </c>
      <c r="AB144" s="15">
        <v>59340.125</v>
      </c>
      <c r="AC144" s="15">
        <v>3.02965058767218</v>
      </c>
      <c r="AD144" s="15">
        <v>0.13240248559500153</v>
      </c>
      <c r="AE144" s="15">
        <v>5.9873776072737011</v>
      </c>
    </row>
    <row r="145" spans="1:31">
      <c r="A145" s="15" t="s">
        <v>67</v>
      </c>
      <c r="B145" s="15">
        <v>3375.5</v>
      </c>
      <c r="C145" s="15">
        <v>6</v>
      </c>
      <c r="D145" s="15">
        <v>562.58333333333337</v>
      </c>
      <c r="E145" s="15"/>
      <c r="F145" s="15"/>
      <c r="G145" s="15"/>
      <c r="I145" s="15" t="s">
        <v>67</v>
      </c>
      <c r="J145" s="15">
        <v>1093.5</v>
      </c>
      <c r="K145" s="15">
        <v>6</v>
      </c>
      <c r="L145" s="15">
        <v>182.25</v>
      </c>
      <c r="M145" s="15"/>
      <c r="N145" s="15"/>
      <c r="O145" s="15"/>
      <c r="P145" s="15"/>
      <c r="Q145" s="15" t="s">
        <v>67</v>
      </c>
      <c r="R145" s="15">
        <v>855973.5</v>
      </c>
      <c r="S145" s="15">
        <v>6</v>
      </c>
      <c r="T145" s="15">
        <v>142662.25</v>
      </c>
      <c r="U145" s="15"/>
      <c r="V145" s="15"/>
      <c r="W145" s="15"/>
      <c r="Y145" s="15" t="s">
        <v>67</v>
      </c>
      <c r="Z145" s="15">
        <v>117518.75</v>
      </c>
      <c r="AA145" s="15">
        <v>6</v>
      </c>
      <c r="AB145" s="15">
        <v>19586.458333333332</v>
      </c>
      <c r="AC145" s="15"/>
      <c r="AD145" s="15"/>
      <c r="AE145" s="15"/>
    </row>
    <row r="146" spans="1:31">
      <c r="A146" s="15"/>
      <c r="B146" s="15"/>
      <c r="C146" s="15"/>
      <c r="D146" s="15"/>
      <c r="E146" s="15"/>
      <c r="F146" s="15"/>
      <c r="G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Y146" s="15"/>
      <c r="Z146" s="15"/>
      <c r="AA146" s="15"/>
      <c r="AB146" s="15"/>
      <c r="AC146" s="15"/>
      <c r="AD146" s="15"/>
      <c r="AE146" s="15"/>
    </row>
    <row r="147" spans="1:31" ht="17" thickBot="1">
      <c r="A147" s="16" t="s">
        <v>68</v>
      </c>
      <c r="B147" s="16">
        <v>8577.5</v>
      </c>
      <c r="C147" s="16">
        <v>7</v>
      </c>
      <c r="D147" s="16"/>
      <c r="E147" s="16"/>
      <c r="F147" s="16"/>
      <c r="G147" s="16"/>
      <c r="I147" s="16" t="s">
        <v>68</v>
      </c>
      <c r="J147" s="16">
        <v>3141.5</v>
      </c>
      <c r="K147" s="16">
        <v>7</v>
      </c>
      <c r="L147" s="16"/>
      <c r="M147" s="16"/>
      <c r="N147" s="16"/>
      <c r="O147" s="16"/>
      <c r="P147" s="15"/>
      <c r="Q147" s="16" t="s">
        <v>68</v>
      </c>
      <c r="R147" s="16">
        <v>1232685.5</v>
      </c>
      <c r="S147" s="16">
        <v>7</v>
      </c>
      <c r="T147" s="16"/>
      <c r="U147" s="16"/>
      <c r="V147" s="16"/>
      <c r="W147" s="16"/>
      <c r="Y147" s="16" t="s">
        <v>68</v>
      </c>
      <c r="Z147" s="16">
        <v>176858.875</v>
      </c>
      <c r="AA147" s="16">
        <v>7</v>
      </c>
      <c r="AB147" s="16"/>
      <c r="AC147" s="16"/>
      <c r="AD147" s="16"/>
      <c r="AE147" s="16"/>
    </row>
    <row r="149" spans="1:31">
      <c r="A149" s="15" t="s">
        <v>50</v>
      </c>
      <c r="B149" t="s">
        <v>189</v>
      </c>
      <c r="I149" t="s">
        <v>78</v>
      </c>
      <c r="J149" t="s">
        <v>193</v>
      </c>
      <c r="Q149" t="s">
        <v>50</v>
      </c>
      <c r="R149" t="s">
        <v>193</v>
      </c>
      <c r="Y149" t="s">
        <v>50</v>
      </c>
      <c r="Z149" t="s">
        <v>193</v>
      </c>
    </row>
    <row r="150" spans="1:31">
      <c r="A150" s="5">
        <v>10</v>
      </c>
      <c r="B150" s="82">
        <v>56</v>
      </c>
      <c r="I150" s="5">
        <v>14</v>
      </c>
      <c r="J150" s="82">
        <v>59</v>
      </c>
      <c r="Q150" s="80">
        <v>36</v>
      </c>
      <c r="R150" s="81">
        <v>571</v>
      </c>
      <c r="Y150" s="80">
        <v>83</v>
      </c>
      <c r="Z150" s="81">
        <v>270</v>
      </c>
    </row>
    <row r="151" spans="1:31">
      <c r="A151" s="6">
        <v>2</v>
      </c>
      <c r="B151" s="80">
        <v>83</v>
      </c>
      <c r="I151" s="6">
        <v>9</v>
      </c>
      <c r="J151" s="80">
        <v>34</v>
      </c>
      <c r="Q151" s="81">
        <v>38</v>
      </c>
      <c r="R151" s="80">
        <v>1152</v>
      </c>
      <c r="Y151" s="81">
        <v>34</v>
      </c>
      <c r="Z151" s="80">
        <v>432</v>
      </c>
    </row>
    <row r="152" spans="1:31">
      <c r="A152" s="5">
        <v>23</v>
      </c>
      <c r="B152" s="81">
        <v>7</v>
      </c>
      <c r="I152" s="5">
        <v>18</v>
      </c>
      <c r="J152" s="81">
        <v>13</v>
      </c>
      <c r="Q152" s="80">
        <v>49</v>
      </c>
      <c r="R152" s="81">
        <v>3</v>
      </c>
      <c r="Y152" s="80">
        <v>58</v>
      </c>
      <c r="Z152" s="81">
        <v>29</v>
      </c>
    </row>
    <row r="153" spans="1:31">
      <c r="A153" s="6">
        <v>47</v>
      </c>
      <c r="B153" s="80">
        <v>71</v>
      </c>
      <c r="I153" s="6">
        <v>23</v>
      </c>
      <c r="J153" s="80">
        <v>33</v>
      </c>
      <c r="Q153" s="81">
        <v>23</v>
      </c>
      <c r="R153" s="80">
        <v>65</v>
      </c>
      <c r="Y153" s="81">
        <v>5</v>
      </c>
      <c r="Z153" s="80">
        <v>29</v>
      </c>
    </row>
    <row r="155" spans="1:31">
      <c r="A155" t="s">
        <v>51</v>
      </c>
      <c r="I155" t="s">
        <v>51</v>
      </c>
      <c r="Q155" t="s">
        <v>51</v>
      </c>
      <c r="Y155" t="s">
        <v>51</v>
      </c>
    </row>
    <row r="157" spans="1:31" ht="17" thickBot="1">
      <c r="A157" t="s">
        <v>52</v>
      </c>
      <c r="I157" t="s">
        <v>52</v>
      </c>
      <c r="Q157" t="s">
        <v>52</v>
      </c>
      <c r="Y157" t="s">
        <v>52</v>
      </c>
    </row>
    <row r="158" spans="1:31">
      <c r="A158" s="17" t="s">
        <v>53</v>
      </c>
      <c r="B158" s="17" t="s">
        <v>54</v>
      </c>
      <c r="C158" s="17" t="s">
        <v>55</v>
      </c>
      <c r="D158" s="17" t="s">
        <v>56</v>
      </c>
      <c r="E158" s="17" t="s">
        <v>57</v>
      </c>
      <c r="I158" s="17" t="s">
        <v>53</v>
      </c>
      <c r="J158" s="17" t="s">
        <v>54</v>
      </c>
      <c r="K158" s="17" t="s">
        <v>55</v>
      </c>
      <c r="L158" s="17" t="s">
        <v>56</v>
      </c>
      <c r="M158" s="17" t="s">
        <v>57</v>
      </c>
      <c r="Q158" s="17" t="s">
        <v>53</v>
      </c>
      <c r="R158" s="17" t="s">
        <v>54</v>
      </c>
      <c r="S158" s="17" t="s">
        <v>55</v>
      </c>
      <c r="T158" s="17" t="s">
        <v>56</v>
      </c>
      <c r="U158" s="17" t="s">
        <v>57</v>
      </c>
      <c r="Y158" s="17" t="s">
        <v>53</v>
      </c>
      <c r="Z158" s="17" t="s">
        <v>54</v>
      </c>
      <c r="AA158" s="17" t="s">
        <v>55</v>
      </c>
      <c r="AB158" s="17" t="s">
        <v>56</v>
      </c>
      <c r="AC158" s="17" t="s">
        <v>57</v>
      </c>
    </row>
    <row r="159" spans="1:31">
      <c r="A159" s="15" t="s">
        <v>50</v>
      </c>
      <c r="B159" s="15">
        <v>4</v>
      </c>
      <c r="C159" s="15">
        <v>82</v>
      </c>
      <c r="D159" s="15">
        <v>20.5</v>
      </c>
      <c r="E159" s="15">
        <v>387</v>
      </c>
      <c r="I159" s="15" t="s">
        <v>50</v>
      </c>
      <c r="J159" s="15">
        <v>4</v>
      </c>
      <c r="K159" s="15">
        <v>64</v>
      </c>
      <c r="L159" s="15">
        <v>16</v>
      </c>
      <c r="M159" s="15">
        <v>35.333333333333336</v>
      </c>
      <c r="Q159" s="15" t="s">
        <v>50</v>
      </c>
      <c r="R159" s="15">
        <v>4</v>
      </c>
      <c r="S159" s="15">
        <v>146</v>
      </c>
      <c r="T159" s="15">
        <v>36.5</v>
      </c>
      <c r="U159" s="15">
        <v>113.66666666666667</v>
      </c>
      <c r="Y159" s="15" t="s">
        <v>50</v>
      </c>
      <c r="Z159" s="15">
        <v>4</v>
      </c>
      <c r="AA159" s="15">
        <v>180</v>
      </c>
      <c r="AB159" s="15">
        <v>45</v>
      </c>
      <c r="AC159" s="15">
        <v>1111.3333333333333</v>
      </c>
    </row>
    <row r="160" spans="1:31" ht="17" thickBot="1">
      <c r="A160" s="16" t="s">
        <v>189</v>
      </c>
      <c r="B160" s="16">
        <v>4</v>
      </c>
      <c r="C160" s="16">
        <v>217</v>
      </c>
      <c r="D160" s="16">
        <v>54.25</v>
      </c>
      <c r="E160" s="16">
        <v>1114.25</v>
      </c>
      <c r="I160" s="16" t="s">
        <v>189</v>
      </c>
      <c r="J160" s="16">
        <v>4</v>
      </c>
      <c r="K160" s="16">
        <v>139</v>
      </c>
      <c r="L160" s="16">
        <v>34.75</v>
      </c>
      <c r="M160" s="16">
        <v>354.91666666666669</v>
      </c>
      <c r="Q160" s="16" t="s">
        <v>189</v>
      </c>
      <c r="R160" s="16">
        <v>4</v>
      </c>
      <c r="S160" s="16">
        <v>1791</v>
      </c>
      <c r="T160" s="16">
        <v>447.75</v>
      </c>
      <c r="U160" s="16">
        <v>285152.91666666669</v>
      </c>
      <c r="Y160" s="16" t="s">
        <v>189</v>
      </c>
      <c r="Z160" s="16">
        <v>4</v>
      </c>
      <c r="AA160" s="16">
        <v>760</v>
      </c>
      <c r="AB160" s="16">
        <v>190</v>
      </c>
      <c r="AC160" s="16">
        <v>38935.333333333336</v>
      </c>
    </row>
    <row r="163" spans="1:31" ht="17" thickBot="1">
      <c r="A163" t="s">
        <v>58</v>
      </c>
      <c r="I163" t="s">
        <v>58</v>
      </c>
      <c r="Q163" t="s">
        <v>58</v>
      </c>
      <c r="Y163" t="s">
        <v>58</v>
      </c>
    </row>
    <row r="164" spans="1:31">
      <c r="A164" s="17" t="s">
        <v>59</v>
      </c>
      <c r="B164" s="17" t="s">
        <v>60</v>
      </c>
      <c r="C164" s="17" t="s">
        <v>61</v>
      </c>
      <c r="D164" s="17" t="s">
        <v>62</v>
      </c>
      <c r="E164" s="17" t="s">
        <v>63</v>
      </c>
      <c r="F164" s="17" t="s">
        <v>64</v>
      </c>
      <c r="G164" s="17" t="s">
        <v>65</v>
      </c>
      <c r="I164" s="17" t="s">
        <v>59</v>
      </c>
      <c r="J164" s="17" t="s">
        <v>60</v>
      </c>
      <c r="K164" s="17" t="s">
        <v>61</v>
      </c>
      <c r="L164" s="17" t="s">
        <v>62</v>
      </c>
      <c r="M164" s="17" t="s">
        <v>63</v>
      </c>
      <c r="N164" s="17" t="s">
        <v>64</v>
      </c>
      <c r="O164" s="17" t="s">
        <v>65</v>
      </c>
      <c r="P164" s="22"/>
      <c r="Q164" s="17" t="s">
        <v>59</v>
      </c>
      <c r="R164" s="17" t="s">
        <v>60</v>
      </c>
      <c r="S164" s="17" t="s">
        <v>61</v>
      </c>
      <c r="T164" s="17" t="s">
        <v>62</v>
      </c>
      <c r="U164" s="17" t="s">
        <v>63</v>
      </c>
      <c r="V164" s="17" t="s">
        <v>64</v>
      </c>
      <c r="W164" s="17" t="s">
        <v>65</v>
      </c>
      <c r="Y164" s="17" t="s">
        <v>59</v>
      </c>
      <c r="Z164" s="17" t="s">
        <v>60</v>
      </c>
      <c r="AA164" s="17" t="s">
        <v>61</v>
      </c>
      <c r="AB164" s="17" t="s">
        <v>62</v>
      </c>
      <c r="AC164" s="17" t="s">
        <v>63</v>
      </c>
      <c r="AD164" s="17" t="s">
        <v>64</v>
      </c>
      <c r="AE164" s="17" t="s">
        <v>65</v>
      </c>
    </row>
    <row r="165" spans="1:31">
      <c r="A165" s="15" t="s">
        <v>66</v>
      </c>
      <c r="B165" s="15">
        <v>2278.125</v>
      </c>
      <c r="C165" s="15">
        <v>1</v>
      </c>
      <c r="D165" s="15">
        <v>2278.125</v>
      </c>
      <c r="E165" s="15">
        <v>3.0349708576186512</v>
      </c>
      <c r="F165" s="15">
        <v>0.13212311801329318</v>
      </c>
      <c r="G165" s="15">
        <v>5.9873776072737011</v>
      </c>
      <c r="I165" s="15" t="s">
        <v>66</v>
      </c>
      <c r="J165" s="15">
        <v>703.125</v>
      </c>
      <c r="K165" s="15">
        <v>1</v>
      </c>
      <c r="L165" s="15">
        <v>703.125</v>
      </c>
      <c r="M165" s="15">
        <v>3.6034593209481103</v>
      </c>
      <c r="N165" s="15">
        <v>0.10642361805133944</v>
      </c>
      <c r="O165" s="15">
        <v>5.9873776072737011</v>
      </c>
      <c r="P165" s="15"/>
      <c r="Q165" s="15" t="s">
        <v>66</v>
      </c>
      <c r="R165" s="15">
        <v>338253.125</v>
      </c>
      <c r="S165" s="15">
        <v>1</v>
      </c>
      <c r="T165" s="15">
        <v>338253.125</v>
      </c>
      <c r="U165" s="15">
        <v>2.3714878977237377</v>
      </c>
      <c r="V165" s="15">
        <v>0.17449734111811069</v>
      </c>
      <c r="W165" s="15">
        <v>5.9873776072737011</v>
      </c>
      <c r="Y165" s="15" t="s">
        <v>66</v>
      </c>
      <c r="Z165" s="15">
        <v>42050</v>
      </c>
      <c r="AA165" s="15">
        <v>1</v>
      </c>
      <c r="AB165" s="15">
        <v>42050</v>
      </c>
      <c r="AC165" s="15">
        <v>2.100049941734643</v>
      </c>
      <c r="AD165" s="15">
        <v>0.19746841247983857</v>
      </c>
      <c r="AE165" s="15">
        <v>5.9873776072737011</v>
      </c>
    </row>
    <row r="166" spans="1:31">
      <c r="A166" s="15" t="s">
        <v>67</v>
      </c>
      <c r="B166" s="15">
        <v>4503.75</v>
      </c>
      <c r="C166" s="15">
        <v>6</v>
      </c>
      <c r="D166" s="15">
        <v>750.625</v>
      </c>
      <c r="E166" s="15"/>
      <c r="F166" s="15"/>
      <c r="G166" s="15"/>
      <c r="I166" s="15" t="s">
        <v>67</v>
      </c>
      <c r="J166" s="15">
        <v>1170.75</v>
      </c>
      <c r="K166" s="15">
        <v>6</v>
      </c>
      <c r="L166" s="15">
        <v>195.125</v>
      </c>
      <c r="M166" s="15"/>
      <c r="N166" s="15"/>
      <c r="O166" s="15"/>
      <c r="P166" s="15"/>
      <c r="Q166" s="15" t="s">
        <v>67</v>
      </c>
      <c r="R166" s="15">
        <v>855799.75</v>
      </c>
      <c r="S166" s="15">
        <v>6</v>
      </c>
      <c r="T166" s="15">
        <v>142633.29166666666</v>
      </c>
      <c r="U166" s="15"/>
      <c r="V166" s="15"/>
      <c r="W166" s="15"/>
      <c r="Y166" s="15" t="s">
        <v>67</v>
      </c>
      <c r="Z166" s="15">
        <v>120140</v>
      </c>
      <c r="AA166" s="15">
        <v>6</v>
      </c>
      <c r="AB166" s="15">
        <v>20023.333333333332</v>
      </c>
      <c r="AC166" s="15"/>
      <c r="AD166" s="15"/>
      <c r="AE166" s="15"/>
    </row>
    <row r="167" spans="1:31">
      <c r="A167" s="15"/>
      <c r="B167" s="15"/>
      <c r="C167" s="15"/>
      <c r="D167" s="15"/>
      <c r="E167" s="15"/>
      <c r="F167" s="15"/>
      <c r="G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Y167" s="15"/>
      <c r="Z167" s="15"/>
      <c r="AA167" s="15"/>
      <c r="AB167" s="15"/>
      <c r="AC167" s="15"/>
      <c r="AD167" s="15"/>
      <c r="AE167" s="15"/>
    </row>
    <row r="168" spans="1:31" ht="17" thickBot="1">
      <c r="A168" s="16" t="s">
        <v>68</v>
      </c>
      <c r="B168" s="16">
        <v>6781.875</v>
      </c>
      <c r="C168" s="16">
        <v>7</v>
      </c>
      <c r="D168" s="16"/>
      <c r="E168" s="16"/>
      <c r="F168" s="16"/>
      <c r="G168" s="16"/>
      <c r="I168" s="16" t="s">
        <v>68</v>
      </c>
      <c r="J168" s="16">
        <v>1873.875</v>
      </c>
      <c r="K168" s="16">
        <v>7</v>
      </c>
      <c r="L168" s="16"/>
      <c r="M168" s="16"/>
      <c r="N168" s="16"/>
      <c r="O168" s="16"/>
      <c r="P168" s="15"/>
      <c r="Q168" s="16" t="s">
        <v>68</v>
      </c>
      <c r="R168" s="16">
        <v>1194052.875</v>
      </c>
      <c r="S168" s="16">
        <v>7</v>
      </c>
      <c r="T168" s="16"/>
      <c r="U168" s="16"/>
      <c r="V168" s="16"/>
      <c r="W168" s="16"/>
      <c r="Y168" s="16" t="s">
        <v>68</v>
      </c>
      <c r="Z168" s="16">
        <v>162190</v>
      </c>
      <c r="AA168" s="16">
        <v>7</v>
      </c>
      <c r="AB168" s="16"/>
      <c r="AC168" s="16"/>
      <c r="AD168" s="16"/>
      <c r="AE168" s="16"/>
    </row>
    <row r="170" spans="1:31">
      <c r="A170" t="s">
        <v>198</v>
      </c>
      <c r="B170" t="s">
        <v>189</v>
      </c>
      <c r="I170" t="s">
        <v>198</v>
      </c>
      <c r="J170" t="s">
        <v>193</v>
      </c>
      <c r="Q170" t="s">
        <v>198</v>
      </c>
      <c r="R170" t="s">
        <v>193</v>
      </c>
      <c r="Y170" t="s">
        <v>198</v>
      </c>
      <c r="Z170" t="s">
        <v>193</v>
      </c>
    </row>
    <row r="171" spans="1:31">
      <c r="A171" s="6">
        <v>34</v>
      </c>
      <c r="B171" s="82">
        <v>56</v>
      </c>
      <c r="I171" s="6">
        <v>28</v>
      </c>
      <c r="J171" s="82">
        <v>59</v>
      </c>
      <c r="Q171" s="81">
        <v>120</v>
      </c>
      <c r="R171" s="81">
        <v>571</v>
      </c>
      <c r="Y171" s="81">
        <v>117</v>
      </c>
      <c r="Z171" s="81">
        <v>270</v>
      </c>
    </row>
    <row r="172" spans="1:31">
      <c r="A172" s="5">
        <v>10</v>
      </c>
      <c r="B172" s="80">
        <v>83</v>
      </c>
      <c r="I172" s="5">
        <v>14</v>
      </c>
      <c r="J172" s="80">
        <v>34</v>
      </c>
      <c r="Q172" s="80">
        <v>34</v>
      </c>
      <c r="R172" s="80">
        <v>1152</v>
      </c>
      <c r="Y172" s="80">
        <v>42</v>
      </c>
      <c r="Z172" s="80">
        <v>432</v>
      </c>
    </row>
    <row r="173" spans="1:31">
      <c r="A173" s="6">
        <v>8</v>
      </c>
      <c r="B173" s="81">
        <v>7</v>
      </c>
      <c r="I173" s="6">
        <v>10</v>
      </c>
      <c r="J173" s="81">
        <v>13</v>
      </c>
      <c r="Q173" s="81">
        <v>2</v>
      </c>
      <c r="R173" s="81">
        <v>3</v>
      </c>
      <c r="Y173" s="81">
        <v>16</v>
      </c>
      <c r="Z173" s="81">
        <v>29</v>
      </c>
    </row>
    <row r="174" spans="1:31">
      <c r="A174" s="5">
        <v>29</v>
      </c>
      <c r="B174" s="80">
        <v>71</v>
      </c>
      <c r="I174" s="5">
        <v>16</v>
      </c>
      <c r="J174" s="80">
        <v>33</v>
      </c>
      <c r="Q174" s="80">
        <v>310</v>
      </c>
      <c r="R174" s="80">
        <v>65</v>
      </c>
      <c r="Y174" s="80">
        <v>101</v>
      </c>
      <c r="Z174" s="80">
        <v>29</v>
      </c>
    </row>
    <row r="176" spans="1:31">
      <c r="A176" t="s">
        <v>51</v>
      </c>
      <c r="I176" t="s">
        <v>51</v>
      </c>
      <c r="Q176" t="s">
        <v>51</v>
      </c>
      <c r="Y176" t="s">
        <v>51</v>
      </c>
    </row>
    <row r="178" spans="1:31" ht="17" thickBot="1">
      <c r="A178" t="s">
        <v>52</v>
      </c>
      <c r="I178" t="s">
        <v>52</v>
      </c>
      <c r="Q178" t="s">
        <v>52</v>
      </c>
      <c r="Y178" t="s">
        <v>52</v>
      </c>
    </row>
    <row r="179" spans="1:31">
      <c r="A179" s="17" t="s">
        <v>53</v>
      </c>
      <c r="B179" s="17" t="s">
        <v>54</v>
      </c>
      <c r="C179" s="17" t="s">
        <v>55</v>
      </c>
      <c r="D179" s="17" t="s">
        <v>56</v>
      </c>
      <c r="E179" s="17" t="s">
        <v>57</v>
      </c>
      <c r="I179" s="17" t="s">
        <v>53</v>
      </c>
      <c r="J179" s="17" t="s">
        <v>54</v>
      </c>
      <c r="K179" s="17" t="s">
        <v>55</v>
      </c>
      <c r="L179" s="17" t="s">
        <v>56</v>
      </c>
      <c r="M179" s="17" t="s">
        <v>57</v>
      </c>
      <c r="Q179" s="17" t="s">
        <v>53</v>
      </c>
      <c r="R179" s="17" t="s">
        <v>54</v>
      </c>
      <c r="S179" s="17" t="s">
        <v>55</v>
      </c>
      <c r="T179" s="17" t="s">
        <v>56</v>
      </c>
      <c r="U179" s="17" t="s">
        <v>57</v>
      </c>
      <c r="Y179" s="17" t="s">
        <v>53</v>
      </c>
      <c r="Z179" s="17" t="s">
        <v>54</v>
      </c>
      <c r="AA179" s="17" t="s">
        <v>55</v>
      </c>
      <c r="AB179" s="17" t="s">
        <v>56</v>
      </c>
      <c r="AC179" s="17" t="s">
        <v>57</v>
      </c>
    </row>
    <row r="180" spans="1:31">
      <c r="A180" s="15" t="s">
        <v>198</v>
      </c>
      <c r="B180" s="15">
        <v>4</v>
      </c>
      <c r="C180" s="15">
        <v>81</v>
      </c>
      <c r="D180" s="15">
        <v>20.25</v>
      </c>
      <c r="E180" s="15">
        <v>173.58333333333334</v>
      </c>
      <c r="I180" s="15" t="s">
        <v>198</v>
      </c>
      <c r="J180" s="15">
        <v>4</v>
      </c>
      <c r="K180" s="15">
        <v>68</v>
      </c>
      <c r="L180" s="15">
        <v>17</v>
      </c>
      <c r="M180" s="15">
        <v>60</v>
      </c>
      <c r="Q180" s="15" t="s">
        <v>198</v>
      </c>
      <c r="R180" s="15">
        <v>4</v>
      </c>
      <c r="S180" s="15">
        <v>466</v>
      </c>
      <c r="T180" s="15">
        <v>116.5</v>
      </c>
      <c r="U180" s="15">
        <v>19123.666666666668</v>
      </c>
      <c r="Y180" s="15" t="s">
        <v>198</v>
      </c>
      <c r="Z180" s="15">
        <v>4</v>
      </c>
      <c r="AA180" s="15">
        <v>276</v>
      </c>
      <c r="AB180" s="15">
        <v>69</v>
      </c>
      <c r="AC180" s="15">
        <v>2288.6666666666665</v>
      </c>
    </row>
    <row r="181" spans="1:31" ht="17" thickBot="1">
      <c r="A181" s="16" t="s">
        <v>189</v>
      </c>
      <c r="B181" s="16">
        <v>4</v>
      </c>
      <c r="C181" s="16">
        <v>217</v>
      </c>
      <c r="D181" s="16">
        <v>54.25</v>
      </c>
      <c r="E181" s="16">
        <v>1114.25</v>
      </c>
      <c r="I181" s="16" t="s">
        <v>189</v>
      </c>
      <c r="J181" s="16">
        <v>4</v>
      </c>
      <c r="K181" s="16">
        <v>139</v>
      </c>
      <c r="L181" s="16">
        <v>34.75</v>
      </c>
      <c r="M181" s="16">
        <v>354.91666666666669</v>
      </c>
      <c r="Q181" s="16" t="s">
        <v>189</v>
      </c>
      <c r="R181" s="16">
        <v>4</v>
      </c>
      <c r="S181" s="16">
        <v>1791</v>
      </c>
      <c r="T181" s="16">
        <v>447.75</v>
      </c>
      <c r="U181" s="16">
        <v>285152.91666666669</v>
      </c>
      <c r="Y181" s="16" t="s">
        <v>189</v>
      </c>
      <c r="Z181" s="16">
        <v>4</v>
      </c>
      <c r="AA181" s="16">
        <v>760</v>
      </c>
      <c r="AB181" s="16">
        <v>190</v>
      </c>
      <c r="AC181" s="16">
        <v>38935.333333333336</v>
      </c>
    </row>
    <row r="184" spans="1:31" ht="17" thickBot="1">
      <c r="A184" t="s">
        <v>58</v>
      </c>
      <c r="I184" t="s">
        <v>58</v>
      </c>
      <c r="Q184" t="s">
        <v>58</v>
      </c>
      <c r="Y184" t="s">
        <v>58</v>
      </c>
    </row>
    <row r="185" spans="1:31">
      <c r="A185" s="17" t="s">
        <v>59</v>
      </c>
      <c r="B185" s="17" t="s">
        <v>60</v>
      </c>
      <c r="C185" s="17" t="s">
        <v>61</v>
      </c>
      <c r="D185" s="17" t="s">
        <v>62</v>
      </c>
      <c r="E185" s="17" t="s">
        <v>63</v>
      </c>
      <c r="F185" s="17" t="s">
        <v>64</v>
      </c>
      <c r="G185" s="17" t="s">
        <v>65</v>
      </c>
      <c r="I185" s="17" t="s">
        <v>59</v>
      </c>
      <c r="J185" s="17" t="s">
        <v>60</v>
      </c>
      <c r="K185" s="17" t="s">
        <v>61</v>
      </c>
      <c r="L185" s="17" t="s">
        <v>62</v>
      </c>
      <c r="M185" s="17" t="s">
        <v>63</v>
      </c>
      <c r="N185" s="17" t="s">
        <v>64</v>
      </c>
      <c r="O185" s="17" t="s">
        <v>65</v>
      </c>
      <c r="P185" s="22"/>
      <c r="Q185" s="17" t="s">
        <v>59</v>
      </c>
      <c r="R185" s="17" t="s">
        <v>60</v>
      </c>
      <c r="S185" s="17" t="s">
        <v>61</v>
      </c>
      <c r="T185" s="17" t="s">
        <v>62</v>
      </c>
      <c r="U185" s="17" t="s">
        <v>63</v>
      </c>
      <c r="V185" s="17" t="s">
        <v>64</v>
      </c>
      <c r="W185" s="17" t="s">
        <v>65</v>
      </c>
      <c r="Y185" s="17" t="s">
        <v>59</v>
      </c>
      <c r="Z185" s="17" t="s">
        <v>60</v>
      </c>
      <c r="AA185" s="17" t="s">
        <v>61</v>
      </c>
      <c r="AB185" s="17" t="s">
        <v>62</v>
      </c>
      <c r="AC185" s="17" t="s">
        <v>63</v>
      </c>
      <c r="AD185" s="17" t="s">
        <v>64</v>
      </c>
      <c r="AE185" s="17" t="s">
        <v>65</v>
      </c>
    </row>
    <row r="186" spans="1:31">
      <c r="A186" s="15" t="s">
        <v>66</v>
      </c>
      <c r="B186" s="15">
        <v>2312</v>
      </c>
      <c r="C186" s="15">
        <v>1</v>
      </c>
      <c r="D186" s="15">
        <v>2312</v>
      </c>
      <c r="E186" s="15">
        <v>3.5905267244726287</v>
      </c>
      <c r="F186" s="15">
        <v>0.10692789466742832</v>
      </c>
      <c r="G186" s="15">
        <v>5.9873776072737011</v>
      </c>
      <c r="I186" s="15" t="s">
        <v>66</v>
      </c>
      <c r="J186" s="15">
        <v>630.125</v>
      </c>
      <c r="K186" s="15">
        <v>1</v>
      </c>
      <c r="L186" s="15">
        <v>630.125</v>
      </c>
      <c r="M186" s="15">
        <v>3.0373568989756978</v>
      </c>
      <c r="N186" s="15">
        <v>0.13199809323696562</v>
      </c>
      <c r="O186" s="15">
        <v>5.9873776072737011</v>
      </c>
      <c r="P186" s="15"/>
      <c r="Q186" s="15" t="s">
        <v>66</v>
      </c>
      <c r="R186" s="15">
        <v>219453.125</v>
      </c>
      <c r="S186" s="15">
        <v>1</v>
      </c>
      <c r="T186" s="15">
        <v>219453.125</v>
      </c>
      <c r="U186" s="15">
        <v>1.4424581911358609</v>
      </c>
      <c r="V186" s="15">
        <v>0.27499825492115393</v>
      </c>
      <c r="W186" s="15">
        <v>5.9873776072737011</v>
      </c>
      <c r="Y186" s="15" t="s">
        <v>66</v>
      </c>
      <c r="Z186" s="15">
        <v>29282</v>
      </c>
      <c r="AA186" s="15">
        <v>1</v>
      </c>
      <c r="AB186" s="15">
        <v>29282</v>
      </c>
      <c r="AC186" s="15">
        <v>1.4206287599456626</v>
      </c>
      <c r="AD186" s="15">
        <v>0.2783004068289211</v>
      </c>
      <c r="AE186" s="15">
        <v>5.9873776072737011</v>
      </c>
    </row>
    <row r="187" spans="1:31">
      <c r="A187" s="15" t="s">
        <v>67</v>
      </c>
      <c r="B187" s="15">
        <v>3863.5</v>
      </c>
      <c r="C187" s="15">
        <v>6</v>
      </c>
      <c r="D187" s="15">
        <v>643.91666666666663</v>
      </c>
      <c r="E187" s="15"/>
      <c r="F187" s="15"/>
      <c r="G187" s="15"/>
      <c r="I187" s="15" t="s">
        <v>67</v>
      </c>
      <c r="J187" s="15">
        <v>1244.75</v>
      </c>
      <c r="K187" s="15">
        <v>6</v>
      </c>
      <c r="L187" s="15">
        <v>207.45833333333334</v>
      </c>
      <c r="M187" s="15"/>
      <c r="N187" s="15"/>
      <c r="O187" s="15"/>
      <c r="P187" s="15"/>
      <c r="Q187" s="15" t="s">
        <v>67</v>
      </c>
      <c r="R187" s="15">
        <v>912829.75</v>
      </c>
      <c r="S187" s="15">
        <v>6</v>
      </c>
      <c r="T187" s="15">
        <v>152138.29166666666</v>
      </c>
      <c r="U187" s="15"/>
      <c r="V187" s="15"/>
      <c r="W187" s="15"/>
      <c r="Y187" s="15" t="s">
        <v>67</v>
      </c>
      <c r="Z187" s="15">
        <v>123672</v>
      </c>
      <c r="AA187" s="15">
        <v>6</v>
      </c>
      <c r="AB187" s="15">
        <v>20612</v>
      </c>
      <c r="AC187" s="15"/>
      <c r="AD187" s="15"/>
      <c r="AE187" s="15"/>
    </row>
    <row r="188" spans="1:31">
      <c r="A188" s="15"/>
      <c r="B188" s="15"/>
      <c r="C188" s="15"/>
      <c r="D188" s="15"/>
      <c r="E188" s="15"/>
      <c r="F188" s="15"/>
      <c r="G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Y188" s="15"/>
      <c r="Z188" s="15"/>
      <c r="AA188" s="15"/>
      <c r="AB188" s="15"/>
      <c r="AC188" s="15"/>
      <c r="AD188" s="15"/>
      <c r="AE188" s="15"/>
    </row>
    <row r="189" spans="1:31" ht="17" thickBot="1">
      <c r="A189" s="16" t="s">
        <v>68</v>
      </c>
      <c r="B189" s="16">
        <v>6175.5</v>
      </c>
      <c r="C189" s="16">
        <v>7</v>
      </c>
      <c r="D189" s="16"/>
      <c r="E189" s="16"/>
      <c r="F189" s="16"/>
      <c r="G189" s="16"/>
      <c r="I189" s="16" t="s">
        <v>68</v>
      </c>
      <c r="J189" s="16">
        <v>1874.875</v>
      </c>
      <c r="K189" s="16">
        <v>7</v>
      </c>
      <c r="L189" s="16"/>
      <c r="M189" s="16"/>
      <c r="N189" s="16"/>
      <c r="O189" s="16"/>
      <c r="P189" s="15"/>
      <c r="Q189" s="16" t="s">
        <v>68</v>
      </c>
      <c r="R189" s="16">
        <v>1132282.875</v>
      </c>
      <c r="S189" s="16">
        <v>7</v>
      </c>
      <c r="T189" s="16"/>
      <c r="U189" s="16"/>
      <c r="V189" s="16"/>
      <c r="W189" s="16"/>
      <c r="Y189" s="16" t="s">
        <v>68</v>
      </c>
      <c r="Z189" s="16">
        <v>152954</v>
      </c>
      <c r="AA189" s="16">
        <v>7</v>
      </c>
      <c r="AB189" s="16"/>
      <c r="AC189" s="16"/>
      <c r="AD189" s="16"/>
      <c r="AE189" s="16"/>
    </row>
    <row r="191" spans="1:31">
      <c r="A191" t="s">
        <v>48</v>
      </c>
      <c r="B191" t="s">
        <v>98</v>
      </c>
      <c r="I191" t="s">
        <v>48</v>
      </c>
      <c r="J191" t="s">
        <v>98</v>
      </c>
      <c r="Q191" t="s">
        <v>48</v>
      </c>
      <c r="R191" t="s">
        <v>98</v>
      </c>
      <c r="Y191" t="s">
        <v>48</v>
      </c>
      <c r="Z191" t="s">
        <v>98</v>
      </c>
    </row>
    <row r="192" spans="1:31">
      <c r="A192" s="6">
        <v>3</v>
      </c>
      <c r="B192" s="7">
        <v>0</v>
      </c>
      <c r="I192" s="6">
        <v>3</v>
      </c>
      <c r="J192" s="7">
        <v>0</v>
      </c>
      <c r="Q192" s="81">
        <v>5</v>
      </c>
      <c r="R192" s="80">
        <v>0</v>
      </c>
      <c r="Y192" s="81">
        <v>10</v>
      </c>
      <c r="Z192" s="5">
        <v>0</v>
      </c>
    </row>
    <row r="193" spans="1:31">
      <c r="A193" s="5">
        <v>1</v>
      </c>
      <c r="B193" s="8">
        <v>0</v>
      </c>
      <c r="I193" s="5">
        <v>1</v>
      </c>
      <c r="J193" s="8">
        <v>0</v>
      </c>
      <c r="Q193" s="80">
        <v>33</v>
      </c>
      <c r="R193" s="81">
        <v>4</v>
      </c>
      <c r="Y193" s="80">
        <v>36</v>
      </c>
      <c r="Z193" s="6">
        <v>0</v>
      </c>
    </row>
    <row r="194" spans="1:31">
      <c r="A194" s="6">
        <v>8</v>
      </c>
      <c r="B194" s="7">
        <v>0</v>
      </c>
      <c r="I194" s="6">
        <v>7</v>
      </c>
      <c r="J194" s="7">
        <v>0</v>
      </c>
      <c r="Q194" s="81">
        <v>11</v>
      </c>
      <c r="R194" s="80">
        <v>1</v>
      </c>
      <c r="Y194" s="81">
        <v>24</v>
      </c>
      <c r="Z194" s="5">
        <v>0</v>
      </c>
    </row>
    <row r="195" spans="1:31">
      <c r="A195" s="5">
        <v>1</v>
      </c>
      <c r="B195" s="8">
        <v>0</v>
      </c>
      <c r="I195" s="5">
        <v>0</v>
      </c>
      <c r="J195" s="8">
        <v>0</v>
      </c>
      <c r="Q195" s="80">
        <v>6</v>
      </c>
      <c r="R195" s="81">
        <v>0</v>
      </c>
      <c r="Y195" s="80">
        <v>1</v>
      </c>
      <c r="Z195" s="6">
        <v>0</v>
      </c>
    </row>
    <row r="197" spans="1:31">
      <c r="A197" t="s">
        <v>51</v>
      </c>
      <c r="I197" t="s">
        <v>51</v>
      </c>
      <c r="Q197" t="s">
        <v>51</v>
      </c>
      <c r="Y197" t="s">
        <v>51</v>
      </c>
    </row>
    <row r="199" spans="1:31" ht="17" thickBot="1">
      <c r="A199" t="s">
        <v>52</v>
      </c>
      <c r="I199" t="s">
        <v>52</v>
      </c>
      <c r="Q199" t="s">
        <v>52</v>
      </c>
      <c r="Y199" t="s">
        <v>52</v>
      </c>
    </row>
    <row r="200" spans="1:31">
      <c r="A200" s="17" t="s">
        <v>53</v>
      </c>
      <c r="B200" s="17" t="s">
        <v>54</v>
      </c>
      <c r="C200" s="17" t="s">
        <v>55</v>
      </c>
      <c r="D200" s="17" t="s">
        <v>56</v>
      </c>
      <c r="E200" s="17" t="s">
        <v>57</v>
      </c>
      <c r="I200" s="17" t="s">
        <v>53</v>
      </c>
      <c r="J200" s="17" t="s">
        <v>54</v>
      </c>
      <c r="K200" s="17" t="s">
        <v>55</v>
      </c>
      <c r="L200" s="17" t="s">
        <v>56</v>
      </c>
      <c r="M200" s="17" t="s">
        <v>57</v>
      </c>
      <c r="Q200" s="17" t="s">
        <v>53</v>
      </c>
      <c r="R200" s="17" t="s">
        <v>54</v>
      </c>
      <c r="S200" s="17" t="s">
        <v>55</v>
      </c>
      <c r="T200" s="17" t="s">
        <v>56</v>
      </c>
      <c r="U200" s="17" t="s">
        <v>57</v>
      </c>
      <c r="Y200" s="17" t="s">
        <v>53</v>
      </c>
      <c r="Z200" s="17" t="s">
        <v>54</v>
      </c>
      <c r="AA200" s="17" t="s">
        <v>55</v>
      </c>
      <c r="AB200" s="17" t="s">
        <v>56</v>
      </c>
      <c r="AC200" s="17" t="s">
        <v>57</v>
      </c>
    </row>
    <row r="201" spans="1:31">
      <c r="A201" s="15" t="s">
        <v>48</v>
      </c>
      <c r="B201" s="15">
        <v>4</v>
      </c>
      <c r="C201" s="15">
        <v>13</v>
      </c>
      <c r="D201" s="15">
        <v>3.25</v>
      </c>
      <c r="E201" s="15">
        <v>10.916666666666666</v>
      </c>
      <c r="I201" s="15" t="s">
        <v>48</v>
      </c>
      <c r="J201" s="15">
        <v>4</v>
      </c>
      <c r="K201" s="15">
        <v>11</v>
      </c>
      <c r="L201" s="15">
        <v>2.75</v>
      </c>
      <c r="M201" s="15">
        <v>9.5833333333333339</v>
      </c>
      <c r="Q201" s="15" t="s">
        <v>48</v>
      </c>
      <c r="R201" s="15">
        <v>4</v>
      </c>
      <c r="S201" s="15">
        <v>55</v>
      </c>
      <c r="T201" s="15">
        <v>13.75</v>
      </c>
      <c r="U201" s="15">
        <v>171.58333333333334</v>
      </c>
      <c r="Y201" s="15" t="s">
        <v>48</v>
      </c>
      <c r="Z201" s="15">
        <v>4</v>
      </c>
      <c r="AA201" s="15">
        <v>71</v>
      </c>
      <c r="AB201" s="15">
        <v>17.75</v>
      </c>
      <c r="AC201" s="15">
        <v>237.58333333333334</v>
      </c>
    </row>
    <row r="202" spans="1:31" ht="17" thickBot="1">
      <c r="A202" s="16" t="s">
        <v>98</v>
      </c>
      <c r="B202" s="16">
        <v>4</v>
      </c>
      <c r="C202" s="16">
        <v>0</v>
      </c>
      <c r="D202" s="16">
        <v>0</v>
      </c>
      <c r="E202" s="16">
        <v>0</v>
      </c>
      <c r="I202" s="16" t="s">
        <v>98</v>
      </c>
      <c r="J202" s="16">
        <v>4</v>
      </c>
      <c r="K202" s="16">
        <v>0</v>
      </c>
      <c r="L202" s="16">
        <v>0</v>
      </c>
      <c r="M202" s="16">
        <v>0</v>
      </c>
      <c r="Q202" s="16" t="s">
        <v>98</v>
      </c>
      <c r="R202" s="16">
        <v>4</v>
      </c>
      <c r="S202" s="16">
        <v>5</v>
      </c>
      <c r="T202" s="16">
        <v>1.25</v>
      </c>
      <c r="U202" s="16">
        <v>3.5833333333333335</v>
      </c>
      <c r="Y202" s="16" t="s">
        <v>98</v>
      </c>
      <c r="Z202" s="16">
        <v>4</v>
      </c>
      <c r="AA202" s="16">
        <v>0</v>
      </c>
      <c r="AB202" s="16">
        <v>0</v>
      </c>
      <c r="AC202" s="16">
        <v>0</v>
      </c>
    </row>
    <row r="205" spans="1:31" ht="17" thickBot="1">
      <c r="A205" t="s">
        <v>58</v>
      </c>
      <c r="I205" t="s">
        <v>58</v>
      </c>
      <c r="Q205" t="s">
        <v>58</v>
      </c>
      <c r="Y205" t="s">
        <v>58</v>
      </c>
    </row>
    <row r="206" spans="1:31">
      <c r="A206" s="17" t="s">
        <v>59</v>
      </c>
      <c r="B206" s="17" t="s">
        <v>60</v>
      </c>
      <c r="C206" s="17" t="s">
        <v>61</v>
      </c>
      <c r="D206" s="17" t="s">
        <v>62</v>
      </c>
      <c r="E206" s="17" t="s">
        <v>63</v>
      </c>
      <c r="F206" s="17" t="s">
        <v>64</v>
      </c>
      <c r="G206" s="17" t="s">
        <v>65</v>
      </c>
      <c r="I206" s="17" t="s">
        <v>59</v>
      </c>
      <c r="J206" s="17" t="s">
        <v>60</v>
      </c>
      <c r="K206" s="17" t="s">
        <v>61</v>
      </c>
      <c r="L206" s="17" t="s">
        <v>62</v>
      </c>
      <c r="M206" s="17" t="s">
        <v>63</v>
      </c>
      <c r="N206" s="17" t="s">
        <v>64</v>
      </c>
      <c r="O206" s="17" t="s">
        <v>65</v>
      </c>
      <c r="Q206" s="17" t="s">
        <v>59</v>
      </c>
      <c r="R206" s="17" t="s">
        <v>60</v>
      </c>
      <c r="S206" s="17" t="s">
        <v>61</v>
      </c>
      <c r="T206" s="17" t="s">
        <v>62</v>
      </c>
      <c r="U206" s="17" t="s">
        <v>63</v>
      </c>
      <c r="V206" s="17" t="s">
        <v>64</v>
      </c>
      <c r="W206" s="17" t="s">
        <v>65</v>
      </c>
      <c r="Y206" s="17" t="s">
        <v>59</v>
      </c>
      <c r="Z206" s="17" t="s">
        <v>60</v>
      </c>
      <c r="AA206" s="17" t="s">
        <v>61</v>
      </c>
      <c r="AB206" s="17" t="s">
        <v>62</v>
      </c>
      <c r="AC206" s="17" t="s">
        <v>63</v>
      </c>
      <c r="AD206" s="17" t="s">
        <v>64</v>
      </c>
      <c r="AE206" s="17" t="s">
        <v>65</v>
      </c>
    </row>
    <row r="207" spans="1:31">
      <c r="A207" s="15" t="s">
        <v>66</v>
      </c>
      <c r="B207" s="15">
        <v>21.125</v>
      </c>
      <c r="C207" s="15">
        <v>1</v>
      </c>
      <c r="D207" s="15">
        <v>21.125</v>
      </c>
      <c r="E207" s="15">
        <v>3.8702290076335881</v>
      </c>
      <c r="F207" s="15">
        <v>9.6712878060825375E-2</v>
      </c>
      <c r="G207" s="15">
        <v>5.9873776072737011</v>
      </c>
      <c r="I207" s="15" t="s">
        <v>66</v>
      </c>
      <c r="J207" s="15">
        <v>15.125</v>
      </c>
      <c r="K207" s="15">
        <v>1</v>
      </c>
      <c r="L207" s="15">
        <v>15.125</v>
      </c>
      <c r="M207" s="15">
        <v>3.1565217391304348</v>
      </c>
      <c r="N207" s="15">
        <v>0.12595757496474777</v>
      </c>
      <c r="O207" s="15">
        <v>5.9873776072737011</v>
      </c>
      <c r="Q207" s="15" t="s">
        <v>66</v>
      </c>
      <c r="R207" s="15">
        <v>312.5</v>
      </c>
      <c r="S207" s="15">
        <v>1</v>
      </c>
      <c r="T207" s="15">
        <v>312.5</v>
      </c>
      <c r="U207" s="15">
        <v>3.5680304471931494</v>
      </c>
      <c r="V207" s="15">
        <v>0.10781296169711477</v>
      </c>
      <c r="W207" s="15">
        <v>5.9873776072737011</v>
      </c>
      <c r="Y207" s="15" t="s">
        <v>66</v>
      </c>
      <c r="Z207" s="15">
        <v>630.125</v>
      </c>
      <c r="AA207" s="15">
        <v>1</v>
      </c>
      <c r="AB207" s="15">
        <v>630.125</v>
      </c>
      <c r="AC207" s="15">
        <v>5.3044545773412839</v>
      </c>
      <c r="AD207" s="15">
        <v>6.0838041026240096E-2</v>
      </c>
      <c r="AE207" s="15">
        <v>5.9873776072737011</v>
      </c>
    </row>
    <row r="208" spans="1:31">
      <c r="A208" s="15" t="s">
        <v>67</v>
      </c>
      <c r="B208" s="15">
        <v>32.75</v>
      </c>
      <c r="C208" s="15">
        <v>6</v>
      </c>
      <c r="D208" s="15">
        <v>5.458333333333333</v>
      </c>
      <c r="E208" s="15"/>
      <c r="F208" s="15"/>
      <c r="G208" s="15"/>
      <c r="I208" s="15" t="s">
        <v>67</v>
      </c>
      <c r="J208" s="15">
        <v>28.75</v>
      </c>
      <c r="K208" s="15">
        <v>6</v>
      </c>
      <c r="L208" s="15">
        <v>4.791666666666667</v>
      </c>
      <c r="M208" s="15"/>
      <c r="N208" s="15"/>
      <c r="O208" s="15"/>
      <c r="Q208" s="15" t="s">
        <v>67</v>
      </c>
      <c r="R208" s="15">
        <v>525.5</v>
      </c>
      <c r="S208" s="15">
        <v>6</v>
      </c>
      <c r="T208" s="15">
        <v>87.583333333333329</v>
      </c>
      <c r="U208" s="15"/>
      <c r="V208" s="15"/>
      <c r="W208" s="15"/>
      <c r="Y208" s="15" t="s">
        <v>67</v>
      </c>
      <c r="Z208" s="15">
        <v>712.75</v>
      </c>
      <c r="AA208" s="15">
        <v>6</v>
      </c>
      <c r="AB208" s="15">
        <v>118.79166666666667</v>
      </c>
      <c r="AC208" s="15"/>
      <c r="AD208" s="15"/>
      <c r="AE208" s="15"/>
    </row>
    <row r="209" spans="1:31">
      <c r="A209" s="15"/>
      <c r="B209" s="15"/>
      <c r="C209" s="15"/>
      <c r="D209" s="15"/>
      <c r="E209" s="15"/>
      <c r="F209" s="15"/>
      <c r="G209" s="15"/>
      <c r="I209" s="15"/>
      <c r="J209" s="15"/>
      <c r="K209" s="15"/>
      <c r="L209" s="15"/>
      <c r="M209" s="15"/>
      <c r="N209" s="15"/>
      <c r="O209" s="15"/>
      <c r="Q209" s="15"/>
      <c r="R209" s="15"/>
      <c r="S209" s="15"/>
      <c r="T209" s="15"/>
      <c r="U209" s="15"/>
      <c r="V209" s="15"/>
      <c r="W209" s="15"/>
      <c r="Y209" s="15"/>
      <c r="Z209" s="15"/>
      <c r="AA209" s="15"/>
      <c r="AB209" s="15"/>
      <c r="AC209" s="15"/>
      <c r="AD209" s="15"/>
      <c r="AE209" s="15"/>
    </row>
    <row r="210" spans="1:31" ht="17" thickBot="1">
      <c r="A210" s="16" t="s">
        <v>68</v>
      </c>
      <c r="B210" s="16">
        <v>53.875</v>
      </c>
      <c r="C210" s="16">
        <v>7</v>
      </c>
      <c r="D210" s="16"/>
      <c r="E210" s="16"/>
      <c r="F210" s="16"/>
      <c r="G210" s="16"/>
      <c r="I210" s="16" t="s">
        <v>68</v>
      </c>
      <c r="J210" s="16">
        <v>43.875</v>
      </c>
      <c r="K210" s="16">
        <v>7</v>
      </c>
      <c r="L210" s="16"/>
      <c r="M210" s="16"/>
      <c r="N210" s="16"/>
      <c r="O210" s="16"/>
      <c r="Q210" s="16" t="s">
        <v>68</v>
      </c>
      <c r="R210" s="16">
        <v>838</v>
      </c>
      <c r="S210" s="16">
        <v>7</v>
      </c>
      <c r="T210" s="16"/>
      <c r="U210" s="16"/>
      <c r="V210" s="16"/>
      <c r="W210" s="16"/>
      <c r="Y210" s="16" t="s">
        <v>68</v>
      </c>
      <c r="Z210" s="16">
        <v>1342.875</v>
      </c>
      <c r="AA210" s="16">
        <v>7</v>
      </c>
      <c r="AB210" s="16"/>
      <c r="AC210" s="16"/>
      <c r="AD210" s="16"/>
      <c r="AE210" s="16"/>
    </row>
    <row r="212" spans="1:31">
      <c r="A212" t="s">
        <v>48</v>
      </c>
      <c r="B212" t="s">
        <v>101</v>
      </c>
      <c r="I212" t="s">
        <v>48</v>
      </c>
      <c r="J212" t="s">
        <v>101</v>
      </c>
      <c r="Q212" t="s">
        <v>48</v>
      </c>
      <c r="R212" t="s">
        <v>101</v>
      </c>
      <c r="Y212" t="s">
        <v>48</v>
      </c>
      <c r="Z212" t="s">
        <v>101</v>
      </c>
    </row>
    <row r="213" spans="1:31">
      <c r="A213" s="6">
        <v>3</v>
      </c>
      <c r="B213" s="7">
        <v>0</v>
      </c>
      <c r="I213" s="6">
        <v>3</v>
      </c>
      <c r="J213" s="7">
        <v>0</v>
      </c>
      <c r="Q213" s="81">
        <v>5</v>
      </c>
      <c r="R213" s="81">
        <v>0</v>
      </c>
      <c r="Y213" s="81">
        <v>10</v>
      </c>
      <c r="Z213" s="6">
        <v>0</v>
      </c>
    </row>
    <row r="214" spans="1:31">
      <c r="A214" s="5">
        <v>1</v>
      </c>
      <c r="B214" s="8">
        <v>0</v>
      </c>
      <c r="I214" s="5">
        <v>1</v>
      </c>
      <c r="J214" s="8">
        <v>0</v>
      </c>
      <c r="Q214" s="80">
        <v>33</v>
      </c>
      <c r="R214" s="80">
        <v>0</v>
      </c>
      <c r="Y214" s="80">
        <v>36</v>
      </c>
      <c r="Z214" s="5">
        <v>0</v>
      </c>
    </row>
    <row r="215" spans="1:31">
      <c r="A215" s="6">
        <v>8</v>
      </c>
      <c r="B215" s="7">
        <v>0</v>
      </c>
      <c r="I215" s="6">
        <v>7</v>
      </c>
      <c r="J215" s="7">
        <v>0</v>
      </c>
      <c r="Q215" s="81">
        <v>11</v>
      </c>
      <c r="R215" s="81">
        <v>0</v>
      </c>
      <c r="Y215" s="81">
        <v>24</v>
      </c>
      <c r="Z215" s="6">
        <v>0</v>
      </c>
    </row>
    <row r="216" spans="1:31">
      <c r="A216" s="5">
        <v>1</v>
      </c>
      <c r="B216" s="8">
        <v>0</v>
      </c>
      <c r="I216" s="5">
        <v>0</v>
      </c>
      <c r="J216" s="8">
        <v>0</v>
      </c>
      <c r="Q216" s="80">
        <v>6</v>
      </c>
      <c r="R216" s="80">
        <v>0</v>
      </c>
      <c r="Y216" s="80">
        <v>1</v>
      </c>
      <c r="Z216" s="5">
        <v>0</v>
      </c>
    </row>
    <row r="218" spans="1:31">
      <c r="A218" t="s">
        <v>51</v>
      </c>
      <c r="I218" t="s">
        <v>51</v>
      </c>
      <c r="Q218" t="s">
        <v>51</v>
      </c>
      <c r="Y218" t="s">
        <v>51</v>
      </c>
    </row>
    <row r="220" spans="1:31" ht="17" thickBot="1">
      <c r="A220" t="s">
        <v>52</v>
      </c>
      <c r="I220" t="s">
        <v>52</v>
      </c>
      <c r="Q220" t="s">
        <v>52</v>
      </c>
      <c r="Y220" t="s">
        <v>52</v>
      </c>
    </row>
    <row r="221" spans="1:31">
      <c r="A221" s="17" t="s">
        <v>53</v>
      </c>
      <c r="B221" s="17" t="s">
        <v>54</v>
      </c>
      <c r="C221" s="17" t="s">
        <v>55</v>
      </c>
      <c r="D221" s="17" t="s">
        <v>56</v>
      </c>
      <c r="E221" s="17" t="s">
        <v>57</v>
      </c>
      <c r="I221" s="17" t="s">
        <v>53</v>
      </c>
      <c r="J221" s="17" t="s">
        <v>54</v>
      </c>
      <c r="K221" s="17" t="s">
        <v>55</v>
      </c>
      <c r="L221" s="17" t="s">
        <v>56</v>
      </c>
      <c r="M221" s="17" t="s">
        <v>57</v>
      </c>
      <c r="Q221" s="17" t="s">
        <v>53</v>
      </c>
      <c r="R221" s="17" t="s">
        <v>54</v>
      </c>
      <c r="S221" s="17" t="s">
        <v>55</v>
      </c>
      <c r="T221" s="17" t="s">
        <v>56</v>
      </c>
      <c r="U221" s="17" t="s">
        <v>57</v>
      </c>
      <c r="Y221" s="17" t="s">
        <v>53</v>
      </c>
      <c r="Z221" s="17" t="s">
        <v>54</v>
      </c>
      <c r="AA221" s="17" t="s">
        <v>55</v>
      </c>
      <c r="AB221" s="17" t="s">
        <v>56</v>
      </c>
      <c r="AC221" s="17" t="s">
        <v>57</v>
      </c>
    </row>
    <row r="222" spans="1:31">
      <c r="A222" s="15" t="s">
        <v>48</v>
      </c>
      <c r="B222" s="15">
        <v>4</v>
      </c>
      <c r="C222" s="15">
        <v>13</v>
      </c>
      <c r="D222" s="15">
        <v>3.25</v>
      </c>
      <c r="E222" s="15">
        <v>10.916666666666666</v>
      </c>
      <c r="I222" s="15" t="s">
        <v>48</v>
      </c>
      <c r="J222" s="15">
        <v>4</v>
      </c>
      <c r="K222" s="15">
        <v>11</v>
      </c>
      <c r="L222" s="15">
        <v>2.75</v>
      </c>
      <c r="M222" s="15">
        <v>9.5833333333333339</v>
      </c>
      <c r="Q222" s="15" t="s">
        <v>48</v>
      </c>
      <c r="R222" s="15">
        <v>4</v>
      </c>
      <c r="S222" s="15">
        <v>55</v>
      </c>
      <c r="T222" s="15">
        <v>13.75</v>
      </c>
      <c r="U222" s="15">
        <v>171.58333333333334</v>
      </c>
      <c r="Y222" s="15" t="s">
        <v>48</v>
      </c>
      <c r="Z222" s="15">
        <v>4</v>
      </c>
      <c r="AA222" s="15">
        <v>71</v>
      </c>
      <c r="AB222" s="15">
        <v>17.75</v>
      </c>
      <c r="AC222" s="15">
        <v>237.58333333333334</v>
      </c>
    </row>
    <row r="223" spans="1:31" ht="17" thickBot="1">
      <c r="A223" s="16" t="s">
        <v>101</v>
      </c>
      <c r="B223" s="16">
        <v>4</v>
      </c>
      <c r="C223" s="16">
        <v>0</v>
      </c>
      <c r="D223" s="16">
        <v>0</v>
      </c>
      <c r="E223" s="16">
        <v>0</v>
      </c>
      <c r="I223" s="16" t="s">
        <v>101</v>
      </c>
      <c r="J223" s="16">
        <v>4</v>
      </c>
      <c r="K223" s="16">
        <v>0</v>
      </c>
      <c r="L223" s="16">
        <v>0</v>
      </c>
      <c r="M223" s="16">
        <v>0</v>
      </c>
      <c r="Q223" s="16" t="s">
        <v>101</v>
      </c>
      <c r="R223" s="16">
        <v>4</v>
      </c>
      <c r="S223" s="16">
        <v>0</v>
      </c>
      <c r="T223" s="16">
        <v>0</v>
      </c>
      <c r="U223" s="16">
        <v>0</v>
      </c>
      <c r="Y223" s="16" t="s">
        <v>101</v>
      </c>
      <c r="Z223" s="16">
        <v>4</v>
      </c>
      <c r="AA223" s="16">
        <v>0</v>
      </c>
      <c r="AB223" s="16">
        <v>0</v>
      </c>
      <c r="AC223" s="16">
        <v>0</v>
      </c>
    </row>
    <row r="226" spans="1:31" ht="17" thickBot="1">
      <c r="A226" t="s">
        <v>58</v>
      </c>
      <c r="I226" t="s">
        <v>58</v>
      </c>
      <c r="Q226" t="s">
        <v>58</v>
      </c>
      <c r="Y226" t="s">
        <v>58</v>
      </c>
    </row>
    <row r="227" spans="1:31">
      <c r="A227" s="17" t="s">
        <v>59</v>
      </c>
      <c r="B227" s="17" t="s">
        <v>60</v>
      </c>
      <c r="C227" s="17" t="s">
        <v>61</v>
      </c>
      <c r="D227" s="17" t="s">
        <v>62</v>
      </c>
      <c r="E227" s="17" t="s">
        <v>63</v>
      </c>
      <c r="F227" s="17" t="s">
        <v>64</v>
      </c>
      <c r="G227" s="17" t="s">
        <v>65</v>
      </c>
      <c r="I227" s="17" t="s">
        <v>59</v>
      </c>
      <c r="J227" s="17" t="s">
        <v>60</v>
      </c>
      <c r="K227" s="17" t="s">
        <v>61</v>
      </c>
      <c r="L227" s="17" t="s">
        <v>62</v>
      </c>
      <c r="M227" s="17" t="s">
        <v>63</v>
      </c>
      <c r="N227" s="17" t="s">
        <v>64</v>
      </c>
      <c r="O227" s="17" t="s">
        <v>65</v>
      </c>
      <c r="Q227" s="17" t="s">
        <v>59</v>
      </c>
      <c r="R227" s="17" t="s">
        <v>60</v>
      </c>
      <c r="S227" s="17" t="s">
        <v>61</v>
      </c>
      <c r="T227" s="17" t="s">
        <v>62</v>
      </c>
      <c r="U227" s="17" t="s">
        <v>63</v>
      </c>
      <c r="V227" s="17" t="s">
        <v>64</v>
      </c>
      <c r="W227" s="17" t="s">
        <v>65</v>
      </c>
      <c r="Y227" s="17" t="s">
        <v>59</v>
      </c>
      <c r="Z227" s="17" t="s">
        <v>60</v>
      </c>
      <c r="AA227" s="17" t="s">
        <v>61</v>
      </c>
      <c r="AB227" s="17" t="s">
        <v>62</v>
      </c>
      <c r="AC227" s="17" t="s">
        <v>63</v>
      </c>
      <c r="AD227" s="17" t="s">
        <v>64</v>
      </c>
      <c r="AE227" s="17" t="s">
        <v>65</v>
      </c>
    </row>
    <row r="228" spans="1:31">
      <c r="A228" s="15" t="s">
        <v>66</v>
      </c>
      <c r="B228" s="15">
        <v>21.125</v>
      </c>
      <c r="C228" s="15">
        <v>1</v>
      </c>
      <c r="D228" s="15">
        <v>21.125</v>
      </c>
      <c r="E228" s="15">
        <v>3.8702290076335881</v>
      </c>
      <c r="F228" s="15">
        <v>9.6712878060825375E-2</v>
      </c>
      <c r="G228" s="15">
        <v>5.9873776072737011</v>
      </c>
      <c r="I228" s="15" t="s">
        <v>66</v>
      </c>
      <c r="J228" s="15">
        <v>15.125</v>
      </c>
      <c r="K228" s="15">
        <v>1</v>
      </c>
      <c r="L228" s="15">
        <v>15.125</v>
      </c>
      <c r="M228" s="15">
        <v>3.1565217391304348</v>
      </c>
      <c r="N228" s="15">
        <v>0.12595757496474777</v>
      </c>
      <c r="O228" s="15">
        <v>5.9873776072737011</v>
      </c>
      <c r="Q228" s="15" t="s">
        <v>66</v>
      </c>
      <c r="R228" s="15">
        <v>378.125</v>
      </c>
      <c r="S228" s="15">
        <v>1</v>
      </c>
      <c r="T228" s="15">
        <v>378.125</v>
      </c>
      <c r="U228" s="15">
        <v>4.4074793589120933</v>
      </c>
      <c r="V228" s="15">
        <v>8.0544504351345095E-2</v>
      </c>
      <c r="W228" s="15">
        <v>5.9873776072737011</v>
      </c>
      <c r="Y228" s="15" t="s">
        <v>66</v>
      </c>
      <c r="Z228" s="15">
        <v>630.125</v>
      </c>
      <c r="AA228" s="15">
        <v>1</v>
      </c>
      <c r="AB228" s="15">
        <v>630.125</v>
      </c>
      <c r="AC228" s="15">
        <v>5.3044545773412839</v>
      </c>
      <c r="AD228" s="15">
        <v>6.0838041026240096E-2</v>
      </c>
      <c r="AE228" s="15">
        <v>5.9873776072737011</v>
      </c>
    </row>
    <row r="229" spans="1:31">
      <c r="A229" s="15" t="s">
        <v>67</v>
      </c>
      <c r="B229" s="15">
        <v>32.75</v>
      </c>
      <c r="C229" s="15">
        <v>6</v>
      </c>
      <c r="D229" s="15">
        <v>5.458333333333333</v>
      </c>
      <c r="E229" s="15"/>
      <c r="F229" s="15"/>
      <c r="G229" s="15"/>
      <c r="I229" s="15" t="s">
        <v>67</v>
      </c>
      <c r="J229" s="15">
        <v>28.75</v>
      </c>
      <c r="K229" s="15">
        <v>6</v>
      </c>
      <c r="L229" s="15">
        <v>4.791666666666667</v>
      </c>
      <c r="M229" s="15"/>
      <c r="N229" s="15"/>
      <c r="O229" s="15"/>
      <c r="Q229" s="15" t="s">
        <v>67</v>
      </c>
      <c r="R229" s="15">
        <v>514.75</v>
      </c>
      <c r="S229" s="15">
        <v>6</v>
      </c>
      <c r="T229" s="15">
        <v>85.791666666666671</v>
      </c>
      <c r="U229" s="15"/>
      <c r="V229" s="15"/>
      <c r="W229" s="15"/>
      <c r="Y229" s="15" t="s">
        <v>67</v>
      </c>
      <c r="Z229" s="15">
        <v>712.75</v>
      </c>
      <c r="AA229" s="15">
        <v>6</v>
      </c>
      <c r="AB229" s="15">
        <v>118.79166666666667</v>
      </c>
      <c r="AC229" s="15"/>
      <c r="AD229" s="15"/>
      <c r="AE229" s="15"/>
    </row>
    <row r="230" spans="1:31">
      <c r="A230" s="15"/>
      <c r="B230" s="15"/>
      <c r="C230" s="15"/>
      <c r="D230" s="15"/>
      <c r="E230" s="15"/>
      <c r="F230" s="15"/>
      <c r="G230" s="15"/>
      <c r="I230" s="15"/>
      <c r="J230" s="15"/>
      <c r="K230" s="15"/>
      <c r="L230" s="15"/>
      <c r="M230" s="15"/>
      <c r="N230" s="15"/>
      <c r="O230" s="15"/>
      <c r="Q230" s="15"/>
      <c r="R230" s="15"/>
      <c r="S230" s="15"/>
      <c r="T230" s="15"/>
      <c r="U230" s="15"/>
      <c r="V230" s="15"/>
      <c r="W230" s="15"/>
      <c r="Y230" s="15"/>
      <c r="Z230" s="15"/>
      <c r="AA230" s="15"/>
      <c r="AB230" s="15"/>
      <c r="AC230" s="15"/>
      <c r="AD230" s="15"/>
      <c r="AE230" s="15"/>
    </row>
    <row r="231" spans="1:31" ht="17" thickBot="1">
      <c r="A231" s="16" t="s">
        <v>68</v>
      </c>
      <c r="B231" s="16">
        <v>53.875</v>
      </c>
      <c r="C231" s="16">
        <v>7</v>
      </c>
      <c r="D231" s="16"/>
      <c r="E231" s="16"/>
      <c r="F231" s="16"/>
      <c r="G231" s="16"/>
      <c r="I231" s="16" t="s">
        <v>68</v>
      </c>
      <c r="J231" s="16">
        <v>43.875</v>
      </c>
      <c r="K231" s="16">
        <v>7</v>
      </c>
      <c r="L231" s="16"/>
      <c r="M231" s="16"/>
      <c r="N231" s="16"/>
      <c r="O231" s="16"/>
      <c r="Q231" s="16" t="s">
        <v>68</v>
      </c>
      <c r="R231" s="16">
        <v>892.875</v>
      </c>
      <c r="S231" s="16">
        <v>7</v>
      </c>
      <c r="T231" s="16"/>
      <c r="U231" s="16"/>
      <c r="V231" s="16"/>
      <c r="W231" s="16"/>
      <c r="Y231" s="16" t="s">
        <v>68</v>
      </c>
      <c r="Z231" s="16">
        <v>1342.875</v>
      </c>
      <c r="AA231" s="16">
        <v>7</v>
      </c>
      <c r="AB231" s="16"/>
      <c r="AC231" s="16"/>
      <c r="AD231" s="16"/>
      <c r="AE231" s="16"/>
    </row>
    <row r="233" spans="1:31">
      <c r="A233" t="s">
        <v>48</v>
      </c>
      <c r="B233" t="s">
        <v>102</v>
      </c>
      <c r="I233" t="s">
        <v>48</v>
      </c>
      <c r="J233" t="s">
        <v>102</v>
      </c>
      <c r="Q233" t="s">
        <v>48</v>
      </c>
      <c r="R233" t="s">
        <v>107</v>
      </c>
      <c r="Y233" t="s">
        <v>48</v>
      </c>
      <c r="Z233" t="s">
        <v>107</v>
      </c>
    </row>
    <row r="234" spans="1:31">
      <c r="A234" s="6">
        <v>3</v>
      </c>
      <c r="B234" s="7">
        <v>0</v>
      </c>
      <c r="I234" s="6">
        <v>3</v>
      </c>
      <c r="J234" s="7">
        <v>0</v>
      </c>
      <c r="Q234" s="81">
        <v>5</v>
      </c>
      <c r="R234" s="81">
        <v>0</v>
      </c>
      <c r="Y234" s="81">
        <v>10</v>
      </c>
      <c r="Z234" s="81">
        <v>0</v>
      </c>
    </row>
    <row r="235" spans="1:31">
      <c r="A235" s="5">
        <v>1</v>
      </c>
      <c r="B235" s="8">
        <v>0</v>
      </c>
      <c r="I235" s="5">
        <v>1</v>
      </c>
      <c r="J235" s="8">
        <v>0</v>
      </c>
      <c r="Q235" s="80">
        <v>33</v>
      </c>
      <c r="R235" s="80">
        <v>4</v>
      </c>
      <c r="Y235" s="80">
        <v>36</v>
      </c>
      <c r="Z235" s="80">
        <v>0</v>
      </c>
    </row>
    <row r="236" spans="1:31">
      <c r="A236" s="6">
        <v>8</v>
      </c>
      <c r="B236" s="7">
        <v>0</v>
      </c>
      <c r="I236" s="6">
        <v>7</v>
      </c>
      <c r="J236" s="7">
        <v>0</v>
      </c>
      <c r="Q236" s="81">
        <v>11</v>
      </c>
      <c r="R236" s="81">
        <v>0</v>
      </c>
      <c r="Y236" s="81">
        <v>24</v>
      </c>
      <c r="Z236" s="81">
        <v>0</v>
      </c>
    </row>
    <row r="237" spans="1:31">
      <c r="A237" s="5">
        <v>1</v>
      </c>
      <c r="B237" s="8">
        <v>0</v>
      </c>
      <c r="I237" s="5">
        <v>0</v>
      </c>
      <c r="J237" s="8">
        <v>0</v>
      </c>
      <c r="Q237" s="80">
        <v>6</v>
      </c>
      <c r="R237" s="80">
        <v>2</v>
      </c>
      <c r="Y237" s="80">
        <v>1</v>
      </c>
      <c r="Z237" s="80">
        <v>0</v>
      </c>
    </row>
    <row r="239" spans="1:31">
      <c r="A239" t="s">
        <v>51</v>
      </c>
      <c r="I239" t="s">
        <v>51</v>
      </c>
      <c r="Q239" t="s">
        <v>51</v>
      </c>
      <c r="Y239" t="s">
        <v>51</v>
      </c>
    </row>
    <row r="241" spans="1:31" ht="17" thickBot="1">
      <c r="A241" t="s">
        <v>52</v>
      </c>
      <c r="I241" t="s">
        <v>52</v>
      </c>
      <c r="Q241" t="s">
        <v>52</v>
      </c>
      <c r="Y241" t="s">
        <v>52</v>
      </c>
    </row>
    <row r="242" spans="1:31">
      <c r="A242" s="17" t="s">
        <v>53</v>
      </c>
      <c r="B242" s="17" t="s">
        <v>54</v>
      </c>
      <c r="C242" s="17" t="s">
        <v>55</v>
      </c>
      <c r="D242" s="17" t="s">
        <v>56</v>
      </c>
      <c r="E242" s="17" t="s">
        <v>57</v>
      </c>
      <c r="I242" s="17" t="s">
        <v>53</v>
      </c>
      <c r="J242" s="17" t="s">
        <v>54</v>
      </c>
      <c r="K242" s="17" t="s">
        <v>55</v>
      </c>
      <c r="L242" s="17" t="s">
        <v>56</v>
      </c>
      <c r="M242" s="17" t="s">
        <v>57</v>
      </c>
      <c r="Q242" s="17" t="s">
        <v>53</v>
      </c>
      <c r="R242" s="17" t="s">
        <v>54</v>
      </c>
      <c r="S242" s="17" t="s">
        <v>55</v>
      </c>
      <c r="T242" s="17" t="s">
        <v>56</v>
      </c>
      <c r="U242" s="17" t="s">
        <v>57</v>
      </c>
      <c r="Y242" s="17" t="s">
        <v>53</v>
      </c>
      <c r="Z242" s="17" t="s">
        <v>54</v>
      </c>
      <c r="AA242" s="17" t="s">
        <v>55</v>
      </c>
      <c r="AB242" s="17" t="s">
        <v>56</v>
      </c>
      <c r="AC242" s="17" t="s">
        <v>57</v>
      </c>
    </row>
    <row r="243" spans="1:31">
      <c r="A243" s="15" t="s">
        <v>48</v>
      </c>
      <c r="B243" s="15">
        <v>4</v>
      </c>
      <c r="C243" s="15">
        <v>13</v>
      </c>
      <c r="D243" s="15">
        <v>3.25</v>
      </c>
      <c r="E243" s="15">
        <v>10.916666666666666</v>
      </c>
      <c r="I243" s="15" t="s">
        <v>48</v>
      </c>
      <c r="J243" s="15">
        <v>4</v>
      </c>
      <c r="K243" s="15">
        <v>11</v>
      </c>
      <c r="L243" s="15">
        <v>2.75</v>
      </c>
      <c r="M243" s="15">
        <v>9.5833333333333339</v>
      </c>
      <c r="Q243" s="15" t="s">
        <v>48</v>
      </c>
      <c r="R243" s="15">
        <v>4</v>
      </c>
      <c r="S243" s="15">
        <v>55</v>
      </c>
      <c r="T243" s="15">
        <v>13.75</v>
      </c>
      <c r="U243" s="15">
        <v>171.58333333333334</v>
      </c>
      <c r="Y243" s="15" t="s">
        <v>48</v>
      </c>
      <c r="Z243" s="15">
        <v>4</v>
      </c>
      <c r="AA243" s="15">
        <v>71</v>
      </c>
      <c r="AB243" s="15">
        <v>17.75</v>
      </c>
      <c r="AC243" s="15">
        <v>237.58333333333334</v>
      </c>
    </row>
    <row r="244" spans="1:31" ht="17" thickBot="1">
      <c r="A244" s="16" t="s">
        <v>102</v>
      </c>
      <c r="B244" s="16">
        <v>4</v>
      </c>
      <c r="C244" s="16">
        <v>0</v>
      </c>
      <c r="D244" s="16">
        <v>0</v>
      </c>
      <c r="E244" s="16">
        <v>0</v>
      </c>
      <c r="I244" s="16" t="s">
        <v>102</v>
      </c>
      <c r="J244" s="16">
        <v>4</v>
      </c>
      <c r="K244" s="16">
        <v>0</v>
      </c>
      <c r="L244" s="16">
        <v>0</v>
      </c>
      <c r="M244" s="16">
        <v>0</v>
      </c>
      <c r="Q244" s="16" t="s">
        <v>107</v>
      </c>
      <c r="R244" s="16">
        <v>4</v>
      </c>
      <c r="S244" s="16">
        <v>6</v>
      </c>
      <c r="T244" s="16">
        <v>1.5</v>
      </c>
      <c r="U244" s="16">
        <v>3.6666666666666665</v>
      </c>
      <c r="Y244" s="16" t="s">
        <v>107</v>
      </c>
      <c r="Z244" s="16">
        <v>4</v>
      </c>
      <c r="AA244" s="16">
        <v>0</v>
      </c>
      <c r="AB244" s="16">
        <v>0</v>
      </c>
      <c r="AC244" s="16">
        <v>0</v>
      </c>
    </row>
    <row r="247" spans="1:31" ht="17" thickBot="1">
      <c r="A247" t="s">
        <v>58</v>
      </c>
      <c r="I247" t="s">
        <v>58</v>
      </c>
      <c r="Q247" t="s">
        <v>58</v>
      </c>
      <c r="Y247" t="s">
        <v>58</v>
      </c>
    </row>
    <row r="248" spans="1:31">
      <c r="A248" s="17" t="s">
        <v>59</v>
      </c>
      <c r="B248" s="17" t="s">
        <v>60</v>
      </c>
      <c r="C248" s="17" t="s">
        <v>61</v>
      </c>
      <c r="D248" s="17" t="s">
        <v>62</v>
      </c>
      <c r="E248" s="17" t="s">
        <v>63</v>
      </c>
      <c r="F248" s="17" t="s">
        <v>64</v>
      </c>
      <c r="G248" s="17" t="s">
        <v>65</v>
      </c>
      <c r="I248" s="17" t="s">
        <v>59</v>
      </c>
      <c r="J248" s="17" t="s">
        <v>60</v>
      </c>
      <c r="K248" s="17" t="s">
        <v>61</v>
      </c>
      <c r="L248" s="17" t="s">
        <v>62</v>
      </c>
      <c r="M248" s="17" t="s">
        <v>63</v>
      </c>
      <c r="N248" s="17" t="s">
        <v>64</v>
      </c>
      <c r="O248" s="17" t="s">
        <v>65</v>
      </c>
      <c r="Q248" s="17" t="s">
        <v>59</v>
      </c>
      <c r="R248" s="17" t="s">
        <v>60</v>
      </c>
      <c r="S248" s="17" t="s">
        <v>61</v>
      </c>
      <c r="T248" s="17" t="s">
        <v>62</v>
      </c>
      <c r="U248" s="17" t="s">
        <v>63</v>
      </c>
      <c r="V248" s="17" t="s">
        <v>64</v>
      </c>
      <c r="W248" s="17" t="s">
        <v>65</v>
      </c>
      <c r="Y248" s="17" t="s">
        <v>59</v>
      </c>
      <c r="Z248" s="17" t="s">
        <v>60</v>
      </c>
      <c r="AA248" s="17" t="s">
        <v>61</v>
      </c>
      <c r="AB248" s="17" t="s">
        <v>62</v>
      </c>
      <c r="AC248" s="17" t="s">
        <v>63</v>
      </c>
      <c r="AD248" s="17" t="s">
        <v>64</v>
      </c>
      <c r="AE248" s="17" t="s">
        <v>65</v>
      </c>
    </row>
    <row r="249" spans="1:31">
      <c r="A249" s="15" t="s">
        <v>66</v>
      </c>
      <c r="B249" s="15">
        <v>21.125</v>
      </c>
      <c r="C249" s="15">
        <v>1</v>
      </c>
      <c r="D249" s="15">
        <v>21.125</v>
      </c>
      <c r="E249" s="15">
        <v>3.8702290076335881</v>
      </c>
      <c r="F249" s="15">
        <v>9.6712878060825375E-2</v>
      </c>
      <c r="G249" s="15">
        <v>5.9873776072737011</v>
      </c>
      <c r="I249" s="15" t="s">
        <v>66</v>
      </c>
      <c r="J249" s="15">
        <v>15.125</v>
      </c>
      <c r="K249" s="15">
        <v>1</v>
      </c>
      <c r="L249" s="15">
        <v>15.125</v>
      </c>
      <c r="M249" s="15">
        <v>3.1565217391304348</v>
      </c>
      <c r="N249" s="15">
        <v>0.12595757496474777</v>
      </c>
      <c r="O249" s="15">
        <v>5.9873776072737011</v>
      </c>
      <c r="Q249" s="15" t="s">
        <v>66</v>
      </c>
      <c r="R249" s="15">
        <v>300.125</v>
      </c>
      <c r="S249" s="15">
        <v>1</v>
      </c>
      <c r="T249" s="15">
        <v>300.125</v>
      </c>
      <c r="U249" s="15">
        <v>3.4251069900142652</v>
      </c>
      <c r="V249" s="15">
        <v>0.11367907173213834</v>
      </c>
      <c r="W249" s="15">
        <v>5.9873776072737011</v>
      </c>
      <c r="Y249" s="15" t="s">
        <v>66</v>
      </c>
      <c r="Z249" s="15">
        <v>630.125</v>
      </c>
      <c r="AA249" s="15">
        <v>1</v>
      </c>
      <c r="AB249" s="15">
        <v>630.125</v>
      </c>
      <c r="AC249" s="15">
        <v>5.3044545773412839</v>
      </c>
      <c r="AD249" s="15">
        <v>6.0838041026240096E-2</v>
      </c>
      <c r="AE249" s="15">
        <v>5.9873776072737011</v>
      </c>
    </row>
    <row r="250" spans="1:31">
      <c r="A250" s="15" t="s">
        <v>67</v>
      </c>
      <c r="B250" s="15">
        <v>32.75</v>
      </c>
      <c r="C250" s="15">
        <v>6</v>
      </c>
      <c r="D250" s="15">
        <v>5.458333333333333</v>
      </c>
      <c r="E250" s="15"/>
      <c r="F250" s="15"/>
      <c r="G250" s="15"/>
      <c r="I250" s="15" t="s">
        <v>67</v>
      </c>
      <c r="J250" s="15">
        <v>28.75</v>
      </c>
      <c r="K250" s="15">
        <v>6</v>
      </c>
      <c r="L250" s="15">
        <v>4.791666666666667</v>
      </c>
      <c r="M250" s="15"/>
      <c r="N250" s="15"/>
      <c r="O250" s="15"/>
      <c r="Q250" s="15" t="s">
        <v>67</v>
      </c>
      <c r="R250" s="15">
        <v>525.75</v>
      </c>
      <c r="S250" s="15">
        <v>6</v>
      </c>
      <c r="T250" s="15">
        <v>87.625</v>
      </c>
      <c r="U250" s="15"/>
      <c r="V250" s="15"/>
      <c r="W250" s="15"/>
      <c r="Y250" s="15" t="s">
        <v>67</v>
      </c>
      <c r="Z250" s="15">
        <v>712.75</v>
      </c>
      <c r="AA250" s="15">
        <v>6</v>
      </c>
      <c r="AB250" s="15">
        <v>118.79166666666667</v>
      </c>
      <c r="AC250" s="15"/>
      <c r="AD250" s="15"/>
      <c r="AE250" s="15"/>
    </row>
    <row r="251" spans="1:31">
      <c r="A251" s="15"/>
      <c r="B251" s="15"/>
      <c r="C251" s="15"/>
      <c r="D251" s="15"/>
      <c r="E251" s="15"/>
      <c r="F251" s="15"/>
      <c r="G251" s="15"/>
      <c r="I251" s="15"/>
      <c r="J251" s="15"/>
      <c r="K251" s="15"/>
      <c r="L251" s="15"/>
      <c r="M251" s="15"/>
      <c r="N251" s="15"/>
      <c r="O251" s="15"/>
      <c r="Q251" s="15"/>
      <c r="R251" s="15"/>
      <c r="S251" s="15"/>
      <c r="T251" s="15"/>
      <c r="U251" s="15"/>
      <c r="V251" s="15"/>
      <c r="W251" s="15"/>
      <c r="Y251" s="15"/>
      <c r="Z251" s="15"/>
      <c r="AA251" s="15"/>
      <c r="AB251" s="15"/>
      <c r="AC251" s="15"/>
      <c r="AD251" s="15"/>
      <c r="AE251" s="15"/>
    </row>
    <row r="252" spans="1:31" ht="17" thickBot="1">
      <c r="A252" s="16" t="s">
        <v>68</v>
      </c>
      <c r="B252" s="16">
        <v>53.875</v>
      </c>
      <c r="C252" s="16">
        <v>7</v>
      </c>
      <c r="D252" s="16"/>
      <c r="E252" s="16"/>
      <c r="F252" s="16"/>
      <c r="G252" s="16"/>
      <c r="I252" s="16" t="s">
        <v>68</v>
      </c>
      <c r="J252" s="16">
        <v>43.875</v>
      </c>
      <c r="K252" s="16">
        <v>7</v>
      </c>
      <c r="L252" s="16"/>
      <c r="M252" s="16"/>
      <c r="N252" s="16"/>
      <c r="O252" s="16"/>
      <c r="Q252" s="16" t="s">
        <v>68</v>
      </c>
      <c r="R252" s="16">
        <v>825.875</v>
      </c>
      <c r="S252" s="16">
        <v>7</v>
      </c>
      <c r="T252" s="16"/>
      <c r="U252" s="16"/>
      <c r="V252" s="16"/>
      <c r="W252" s="16"/>
      <c r="Y252" s="16" t="s">
        <v>68</v>
      </c>
      <c r="Z252" s="16">
        <v>1342.875</v>
      </c>
      <c r="AA252" s="16">
        <v>7</v>
      </c>
      <c r="AB252" s="16"/>
      <c r="AC252" s="16"/>
      <c r="AD252" s="16"/>
      <c r="AE252" s="16"/>
    </row>
    <row r="254" spans="1:31">
      <c r="A254" t="s">
        <v>50</v>
      </c>
      <c r="B254" t="s">
        <v>98</v>
      </c>
      <c r="I254" t="s">
        <v>50</v>
      </c>
      <c r="J254" t="s">
        <v>98</v>
      </c>
      <c r="Q254" t="s">
        <v>50</v>
      </c>
      <c r="R254" t="s">
        <v>98</v>
      </c>
      <c r="Y254" t="s">
        <v>50</v>
      </c>
      <c r="Z254" t="s">
        <v>98</v>
      </c>
    </row>
    <row r="255" spans="1:31">
      <c r="A255" s="5">
        <v>10</v>
      </c>
      <c r="B255" s="7">
        <v>0</v>
      </c>
      <c r="I255" s="5">
        <v>14</v>
      </c>
      <c r="J255" s="7">
        <v>0</v>
      </c>
      <c r="Q255" s="80">
        <v>36</v>
      </c>
      <c r="R255" s="80">
        <v>0</v>
      </c>
      <c r="Y255" s="80">
        <v>83</v>
      </c>
      <c r="Z255" s="5">
        <v>0</v>
      </c>
    </row>
    <row r="256" spans="1:31">
      <c r="A256" s="6">
        <v>2</v>
      </c>
      <c r="B256" s="8">
        <v>0</v>
      </c>
      <c r="I256" s="6">
        <v>9</v>
      </c>
      <c r="J256" s="8">
        <v>0</v>
      </c>
      <c r="Q256" s="81">
        <v>38</v>
      </c>
      <c r="R256" s="81">
        <v>4</v>
      </c>
      <c r="Y256" s="81">
        <v>34</v>
      </c>
      <c r="Z256" s="6">
        <v>0</v>
      </c>
    </row>
    <row r="257" spans="1:31">
      <c r="A257" s="5">
        <v>23</v>
      </c>
      <c r="B257" s="7">
        <v>0</v>
      </c>
      <c r="I257" s="5">
        <v>18</v>
      </c>
      <c r="J257" s="7">
        <v>0</v>
      </c>
      <c r="Q257" s="80">
        <v>49</v>
      </c>
      <c r="R257" s="80">
        <v>1</v>
      </c>
      <c r="Y257" s="80">
        <v>58</v>
      </c>
      <c r="Z257" s="5">
        <v>0</v>
      </c>
    </row>
    <row r="258" spans="1:31">
      <c r="A258" s="6">
        <v>47</v>
      </c>
      <c r="B258" s="8">
        <v>0</v>
      </c>
      <c r="I258" s="6">
        <v>23</v>
      </c>
      <c r="J258" s="8">
        <v>0</v>
      </c>
      <c r="Q258" s="81">
        <v>23</v>
      </c>
      <c r="R258" s="81">
        <v>0</v>
      </c>
      <c r="Y258" s="81">
        <v>5</v>
      </c>
      <c r="Z258" s="6">
        <v>0</v>
      </c>
    </row>
    <row r="260" spans="1:31">
      <c r="A260" t="s">
        <v>51</v>
      </c>
      <c r="I260" t="s">
        <v>51</v>
      </c>
      <c r="Q260" t="s">
        <v>51</v>
      </c>
      <c r="Y260" t="s">
        <v>51</v>
      </c>
    </row>
    <row r="262" spans="1:31" ht="17" thickBot="1">
      <c r="A262" t="s">
        <v>52</v>
      </c>
      <c r="I262" t="s">
        <v>52</v>
      </c>
      <c r="Q262" t="s">
        <v>52</v>
      </c>
      <c r="Y262" t="s">
        <v>52</v>
      </c>
    </row>
    <row r="263" spans="1:31">
      <c r="A263" s="17" t="s">
        <v>53</v>
      </c>
      <c r="B263" s="17" t="s">
        <v>54</v>
      </c>
      <c r="C263" s="17" t="s">
        <v>55</v>
      </c>
      <c r="D263" s="17" t="s">
        <v>56</v>
      </c>
      <c r="E263" s="17" t="s">
        <v>57</v>
      </c>
      <c r="I263" s="17" t="s">
        <v>53</v>
      </c>
      <c r="J263" s="17" t="s">
        <v>54</v>
      </c>
      <c r="K263" s="17" t="s">
        <v>55</v>
      </c>
      <c r="L263" s="17" t="s">
        <v>56</v>
      </c>
      <c r="M263" s="17" t="s">
        <v>57</v>
      </c>
      <c r="Q263" s="17" t="s">
        <v>53</v>
      </c>
      <c r="R263" s="17" t="s">
        <v>54</v>
      </c>
      <c r="S263" s="17" t="s">
        <v>55</v>
      </c>
      <c r="T263" s="17" t="s">
        <v>56</v>
      </c>
      <c r="U263" s="17" t="s">
        <v>57</v>
      </c>
      <c r="Y263" s="17" t="s">
        <v>53</v>
      </c>
      <c r="Z263" s="17" t="s">
        <v>54</v>
      </c>
      <c r="AA263" s="17" t="s">
        <v>55</v>
      </c>
      <c r="AB263" s="17" t="s">
        <v>56</v>
      </c>
      <c r="AC263" s="17" t="s">
        <v>57</v>
      </c>
    </row>
    <row r="264" spans="1:31">
      <c r="A264" s="15" t="s">
        <v>50</v>
      </c>
      <c r="B264" s="15">
        <v>4</v>
      </c>
      <c r="C264" s="15">
        <v>82</v>
      </c>
      <c r="D264" s="15">
        <v>20.5</v>
      </c>
      <c r="E264" s="15">
        <v>387</v>
      </c>
      <c r="I264" s="15" t="s">
        <v>50</v>
      </c>
      <c r="J264" s="15">
        <v>4</v>
      </c>
      <c r="K264" s="15">
        <v>64</v>
      </c>
      <c r="L264" s="15">
        <v>16</v>
      </c>
      <c r="M264" s="15">
        <v>35.333333333333336</v>
      </c>
      <c r="Q264" s="84" t="s">
        <v>50</v>
      </c>
      <c r="R264" s="15">
        <v>4</v>
      </c>
      <c r="S264" s="15">
        <v>146</v>
      </c>
      <c r="T264" s="15">
        <v>36.5</v>
      </c>
      <c r="U264" s="15">
        <v>113.66666666666667</v>
      </c>
      <c r="Y264" s="84" t="s">
        <v>50</v>
      </c>
      <c r="Z264" s="15">
        <v>4</v>
      </c>
      <c r="AA264" s="15">
        <v>180</v>
      </c>
      <c r="AB264" s="15">
        <v>45</v>
      </c>
      <c r="AC264" s="15">
        <v>1111.3333333333333</v>
      </c>
    </row>
    <row r="265" spans="1:31" ht="17" thickBot="1">
      <c r="A265" s="16" t="s">
        <v>98</v>
      </c>
      <c r="B265" s="16">
        <v>4</v>
      </c>
      <c r="C265" s="16">
        <v>0</v>
      </c>
      <c r="D265" s="16">
        <v>0</v>
      </c>
      <c r="E265" s="16">
        <v>0</v>
      </c>
      <c r="I265" s="16" t="s">
        <v>98</v>
      </c>
      <c r="J265" s="16">
        <v>4</v>
      </c>
      <c r="K265" s="16">
        <v>0</v>
      </c>
      <c r="L265" s="16">
        <v>0</v>
      </c>
      <c r="M265" s="16">
        <v>0</v>
      </c>
      <c r="Q265" s="83" t="s">
        <v>98</v>
      </c>
      <c r="R265" s="16">
        <v>4</v>
      </c>
      <c r="S265" s="16">
        <v>5</v>
      </c>
      <c r="T265" s="16">
        <v>1.25</v>
      </c>
      <c r="U265" s="16">
        <v>3.5833333333333335</v>
      </c>
      <c r="Y265" s="83" t="s">
        <v>98</v>
      </c>
      <c r="Z265" s="16">
        <v>4</v>
      </c>
      <c r="AA265" s="16">
        <v>0</v>
      </c>
      <c r="AB265" s="16">
        <v>0</v>
      </c>
      <c r="AC265" s="16">
        <v>0</v>
      </c>
    </row>
    <row r="268" spans="1:31" ht="17" thickBot="1">
      <c r="A268" t="s">
        <v>58</v>
      </c>
      <c r="I268" t="s">
        <v>58</v>
      </c>
      <c r="Q268" t="s">
        <v>58</v>
      </c>
      <c r="Y268" t="s">
        <v>58</v>
      </c>
    </row>
    <row r="269" spans="1:31">
      <c r="A269" s="17" t="s">
        <v>59</v>
      </c>
      <c r="B269" s="17" t="s">
        <v>60</v>
      </c>
      <c r="C269" s="17" t="s">
        <v>61</v>
      </c>
      <c r="D269" s="17" t="s">
        <v>62</v>
      </c>
      <c r="E269" s="17" t="s">
        <v>63</v>
      </c>
      <c r="F269" s="17" t="s">
        <v>64</v>
      </c>
      <c r="G269" s="17" t="s">
        <v>65</v>
      </c>
      <c r="I269" s="17" t="s">
        <v>59</v>
      </c>
      <c r="J269" s="17" t="s">
        <v>60</v>
      </c>
      <c r="K269" s="17" t="s">
        <v>61</v>
      </c>
      <c r="L269" s="17" t="s">
        <v>62</v>
      </c>
      <c r="M269" s="17" t="s">
        <v>63</v>
      </c>
      <c r="N269" s="17" t="s">
        <v>64</v>
      </c>
      <c r="O269" s="17" t="s">
        <v>65</v>
      </c>
      <c r="Q269" s="17" t="s">
        <v>59</v>
      </c>
      <c r="R269" s="17" t="s">
        <v>60</v>
      </c>
      <c r="S269" s="17" t="s">
        <v>61</v>
      </c>
      <c r="T269" s="17" t="s">
        <v>62</v>
      </c>
      <c r="U269" s="17" t="s">
        <v>63</v>
      </c>
      <c r="V269" s="17" t="s">
        <v>64</v>
      </c>
      <c r="W269" s="17" t="s">
        <v>65</v>
      </c>
      <c r="Y269" s="17" t="s">
        <v>59</v>
      </c>
      <c r="Z269" s="17" t="s">
        <v>60</v>
      </c>
      <c r="AA269" s="17" t="s">
        <v>61</v>
      </c>
      <c r="AB269" s="17" t="s">
        <v>62</v>
      </c>
      <c r="AC269" s="17" t="s">
        <v>63</v>
      </c>
      <c r="AD269" s="17" t="s">
        <v>64</v>
      </c>
      <c r="AE269" s="17" t="s">
        <v>65</v>
      </c>
    </row>
    <row r="270" spans="1:31">
      <c r="A270" s="15" t="s">
        <v>66</v>
      </c>
      <c r="B270" s="15">
        <v>840.5</v>
      </c>
      <c r="C270" s="15">
        <v>1</v>
      </c>
      <c r="D270" s="15">
        <v>840.5</v>
      </c>
      <c r="E270" s="15">
        <v>4.3436692506459949</v>
      </c>
      <c r="F270" s="15">
        <v>8.2261518273649137E-2</v>
      </c>
      <c r="G270" s="15">
        <v>5.9873776072737011</v>
      </c>
      <c r="I270" s="15" t="s">
        <v>66</v>
      </c>
      <c r="J270" s="15">
        <v>512</v>
      </c>
      <c r="K270" s="15">
        <v>1</v>
      </c>
      <c r="L270" s="15">
        <v>512</v>
      </c>
      <c r="M270" s="15">
        <v>28.981132075471695</v>
      </c>
      <c r="N270" s="15">
        <v>1.6901856588855616E-3</v>
      </c>
      <c r="O270" s="15">
        <v>5.9873776072737011</v>
      </c>
      <c r="Q270" s="15" t="s">
        <v>66</v>
      </c>
      <c r="R270" s="15">
        <v>2485.125</v>
      </c>
      <c r="S270" s="15">
        <v>1</v>
      </c>
      <c r="T270" s="15">
        <v>2485.125</v>
      </c>
      <c r="U270" s="15">
        <v>42.390191897654582</v>
      </c>
      <c r="V270" s="15">
        <v>6.2566058575681165E-4</v>
      </c>
      <c r="W270" s="15">
        <v>5.9873776072737011</v>
      </c>
      <c r="Y270" s="15" t="s">
        <v>66</v>
      </c>
      <c r="Z270" s="15">
        <v>4050</v>
      </c>
      <c r="AA270" s="15">
        <v>1</v>
      </c>
      <c r="AB270" s="15">
        <v>4050</v>
      </c>
      <c r="AC270" s="15">
        <v>7.2885422915416918</v>
      </c>
      <c r="AD270" s="15">
        <v>3.5588784227028686E-2</v>
      </c>
      <c r="AE270" s="15">
        <v>5.9873776072737011</v>
      </c>
    </row>
    <row r="271" spans="1:31">
      <c r="A271" s="15" t="s">
        <v>67</v>
      </c>
      <c r="B271" s="15">
        <v>1161</v>
      </c>
      <c r="C271" s="15">
        <v>6</v>
      </c>
      <c r="D271" s="15">
        <v>193.5</v>
      </c>
      <c r="E271" s="15"/>
      <c r="F271" s="15"/>
      <c r="G271" s="15"/>
      <c r="I271" s="15" t="s">
        <v>67</v>
      </c>
      <c r="J271" s="15">
        <v>106</v>
      </c>
      <c r="K271" s="15">
        <v>6</v>
      </c>
      <c r="L271" s="15">
        <v>17.666666666666668</v>
      </c>
      <c r="M271" s="15"/>
      <c r="N271" s="15"/>
      <c r="O271" s="15"/>
      <c r="Q271" s="15" t="s">
        <v>67</v>
      </c>
      <c r="R271" s="15">
        <v>351.75</v>
      </c>
      <c r="S271" s="15">
        <v>6</v>
      </c>
      <c r="T271" s="15">
        <v>58.625</v>
      </c>
      <c r="U271" s="15"/>
      <c r="V271" s="15"/>
      <c r="W271" s="15"/>
      <c r="Y271" s="15" t="s">
        <v>67</v>
      </c>
      <c r="Z271" s="15">
        <v>3334</v>
      </c>
      <c r="AA271" s="15">
        <v>6</v>
      </c>
      <c r="AB271" s="15">
        <v>555.66666666666663</v>
      </c>
      <c r="AC271" s="15"/>
      <c r="AD271" s="15"/>
      <c r="AE271" s="15"/>
    </row>
    <row r="272" spans="1:31">
      <c r="A272" s="15"/>
      <c r="B272" s="15"/>
      <c r="C272" s="15"/>
      <c r="D272" s="15"/>
      <c r="E272" s="15"/>
      <c r="F272" s="15"/>
      <c r="G272" s="15"/>
      <c r="I272" s="15"/>
      <c r="J272" s="15"/>
      <c r="K272" s="15"/>
      <c r="L272" s="15"/>
      <c r="M272" s="15"/>
      <c r="N272" s="15"/>
      <c r="O272" s="15"/>
      <c r="Q272" s="15"/>
      <c r="R272" s="15"/>
      <c r="S272" s="15"/>
      <c r="T272" s="15"/>
      <c r="U272" s="15"/>
      <c r="V272" s="15"/>
      <c r="W272" s="15"/>
      <c r="Y272" s="15"/>
      <c r="Z272" s="15"/>
      <c r="AA272" s="15"/>
      <c r="AB272" s="15"/>
      <c r="AC272" s="15"/>
      <c r="AD272" s="15"/>
      <c r="AE272" s="15"/>
    </row>
    <row r="273" spans="1:31" ht="17" thickBot="1">
      <c r="A273" s="16" t="s">
        <v>68</v>
      </c>
      <c r="B273" s="16">
        <v>2001.5</v>
      </c>
      <c r="C273" s="16">
        <v>7</v>
      </c>
      <c r="D273" s="16"/>
      <c r="E273" s="16"/>
      <c r="F273" s="16"/>
      <c r="G273" s="16"/>
      <c r="I273" s="16" t="s">
        <v>68</v>
      </c>
      <c r="J273" s="16">
        <v>618</v>
      </c>
      <c r="K273" s="16">
        <v>7</v>
      </c>
      <c r="L273" s="16"/>
      <c r="M273" s="16"/>
      <c r="N273" s="16"/>
      <c r="O273" s="16"/>
      <c r="Q273" s="16" t="s">
        <v>68</v>
      </c>
      <c r="R273" s="16">
        <v>2836.875</v>
      </c>
      <c r="S273" s="16">
        <v>7</v>
      </c>
      <c r="T273" s="16"/>
      <c r="U273" s="16"/>
      <c r="V273" s="16"/>
      <c r="W273" s="16"/>
      <c r="Y273" s="16" t="s">
        <v>68</v>
      </c>
      <c r="Z273" s="16">
        <v>7384</v>
      </c>
      <c r="AA273" s="16">
        <v>7</v>
      </c>
      <c r="AB273" s="16"/>
      <c r="AC273" s="16"/>
      <c r="AD273" s="16"/>
      <c r="AE273" s="16"/>
    </row>
    <row r="275" spans="1:31">
      <c r="A275" t="s">
        <v>50</v>
      </c>
      <c r="B275" t="s">
        <v>101</v>
      </c>
      <c r="I275" t="s">
        <v>50</v>
      </c>
      <c r="J275" t="s">
        <v>101</v>
      </c>
      <c r="Q275" t="s">
        <v>50</v>
      </c>
      <c r="R275" t="s">
        <v>101</v>
      </c>
      <c r="Y275" t="s">
        <v>50</v>
      </c>
      <c r="Z275" t="s">
        <v>101</v>
      </c>
    </row>
    <row r="276" spans="1:31">
      <c r="A276" s="5">
        <v>10</v>
      </c>
      <c r="B276" s="7">
        <v>0</v>
      </c>
      <c r="I276" s="5">
        <v>14</v>
      </c>
      <c r="J276" s="7">
        <v>0</v>
      </c>
      <c r="Q276" s="80">
        <v>36</v>
      </c>
      <c r="R276" s="7">
        <v>0</v>
      </c>
      <c r="Y276" s="80">
        <v>83</v>
      </c>
      <c r="Z276" s="6">
        <v>0</v>
      </c>
    </row>
    <row r="277" spans="1:31">
      <c r="A277" s="6">
        <v>2</v>
      </c>
      <c r="B277" s="8">
        <v>0</v>
      </c>
      <c r="I277" s="6">
        <v>9</v>
      </c>
      <c r="J277" s="8">
        <v>0</v>
      </c>
      <c r="Q277" s="81">
        <v>38</v>
      </c>
      <c r="R277" s="8">
        <v>0</v>
      </c>
      <c r="Y277" s="81">
        <v>34</v>
      </c>
      <c r="Z277" s="5">
        <v>0</v>
      </c>
    </row>
    <row r="278" spans="1:31">
      <c r="A278" s="5">
        <v>23</v>
      </c>
      <c r="B278" s="7">
        <v>0</v>
      </c>
      <c r="I278" s="5">
        <v>18</v>
      </c>
      <c r="J278" s="7">
        <v>0</v>
      </c>
      <c r="Q278" s="80">
        <v>49</v>
      </c>
      <c r="R278" s="7">
        <v>0</v>
      </c>
      <c r="Y278" s="80">
        <v>58</v>
      </c>
      <c r="Z278" s="6">
        <v>0</v>
      </c>
    </row>
    <row r="279" spans="1:31">
      <c r="A279" s="6">
        <v>47</v>
      </c>
      <c r="B279" s="8">
        <v>0</v>
      </c>
      <c r="I279" s="6">
        <v>23</v>
      </c>
      <c r="J279" s="8">
        <v>0</v>
      </c>
      <c r="Q279" s="81">
        <v>23</v>
      </c>
      <c r="R279" s="8">
        <v>0</v>
      </c>
      <c r="Y279" s="81">
        <v>5</v>
      </c>
      <c r="Z279" s="5">
        <v>0</v>
      </c>
    </row>
    <row r="281" spans="1:31">
      <c r="A281" t="s">
        <v>51</v>
      </c>
      <c r="I281" t="s">
        <v>51</v>
      </c>
      <c r="Q281" t="s">
        <v>51</v>
      </c>
      <c r="Y281" t="s">
        <v>51</v>
      </c>
    </row>
    <row r="283" spans="1:31" ht="17" thickBot="1">
      <c r="A283" t="s">
        <v>52</v>
      </c>
      <c r="I283" t="s">
        <v>52</v>
      </c>
      <c r="Q283" t="s">
        <v>52</v>
      </c>
      <c r="Y283" t="s">
        <v>52</v>
      </c>
    </row>
    <row r="284" spans="1:31">
      <c r="A284" s="17" t="s">
        <v>53</v>
      </c>
      <c r="B284" s="17" t="s">
        <v>54</v>
      </c>
      <c r="C284" s="17" t="s">
        <v>55</v>
      </c>
      <c r="D284" s="17" t="s">
        <v>56</v>
      </c>
      <c r="E284" s="17" t="s">
        <v>57</v>
      </c>
      <c r="I284" s="17" t="s">
        <v>53</v>
      </c>
      <c r="J284" s="17" t="s">
        <v>54</v>
      </c>
      <c r="K284" s="17" t="s">
        <v>55</v>
      </c>
      <c r="L284" s="17" t="s">
        <v>56</v>
      </c>
      <c r="M284" s="17" t="s">
        <v>57</v>
      </c>
      <c r="Q284" s="17" t="s">
        <v>53</v>
      </c>
      <c r="R284" s="17" t="s">
        <v>54</v>
      </c>
      <c r="S284" s="17" t="s">
        <v>55</v>
      </c>
      <c r="T284" s="17" t="s">
        <v>56</v>
      </c>
      <c r="U284" s="17" t="s">
        <v>57</v>
      </c>
      <c r="Y284" s="17" t="s">
        <v>53</v>
      </c>
      <c r="Z284" s="17" t="s">
        <v>54</v>
      </c>
      <c r="AA284" s="17" t="s">
        <v>55</v>
      </c>
      <c r="AB284" s="17" t="s">
        <v>56</v>
      </c>
      <c r="AC284" s="17" t="s">
        <v>57</v>
      </c>
    </row>
    <row r="285" spans="1:31">
      <c r="A285" s="15" t="s">
        <v>50</v>
      </c>
      <c r="B285" s="15">
        <v>4</v>
      </c>
      <c r="C285" s="15">
        <v>82</v>
      </c>
      <c r="D285" s="15">
        <v>20.5</v>
      </c>
      <c r="E285" s="15">
        <v>387</v>
      </c>
      <c r="I285" s="15" t="s">
        <v>50</v>
      </c>
      <c r="J285" s="15">
        <v>4</v>
      </c>
      <c r="K285" s="15">
        <v>64</v>
      </c>
      <c r="L285" s="15">
        <v>16</v>
      </c>
      <c r="M285" s="15">
        <v>35.333333333333336</v>
      </c>
      <c r="Q285" t="s">
        <v>50</v>
      </c>
      <c r="R285" s="15">
        <v>4</v>
      </c>
      <c r="S285" s="15">
        <v>146</v>
      </c>
      <c r="T285" s="15">
        <v>36.5</v>
      </c>
      <c r="U285" s="15">
        <v>113.66666666666667</v>
      </c>
      <c r="Y285" t="s">
        <v>50</v>
      </c>
      <c r="Z285" s="15">
        <v>4</v>
      </c>
      <c r="AA285" s="15">
        <v>180</v>
      </c>
      <c r="AB285" s="15">
        <v>45</v>
      </c>
      <c r="AC285" s="15">
        <v>1111.3333333333333</v>
      </c>
    </row>
    <row r="286" spans="1:31" ht="17" thickBot="1">
      <c r="A286" s="16" t="s">
        <v>101</v>
      </c>
      <c r="B286" s="16">
        <v>4</v>
      </c>
      <c r="C286" s="16">
        <v>0</v>
      </c>
      <c r="D286" s="16">
        <v>0</v>
      </c>
      <c r="E286" s="16">
        <v>0</v>
      </c>
      <c r="I286" s="16" t="s">
        <v>101</v>
      </c>
      <c r="J286" s="16">
        <v>4</v>
      </c>
      <c r="K286" s="16">
        <v>0</v>
      </c>
      <c r="L286" s="16">
        <v>0</v>
      </c>
      <c r="M286" s="16">
        <v>0</v>
      </c>
      <c r="Q286" s="83" t="s">
        <v>101</v>
      </c>
      <c r="R286" s="16">
        <v>4</v>
      </c>
      <c r="S286" s="16">
        <v>0</v>
      </c>
      <c r="T286" s="16">
        <v>0</v>
      </c>
      <c r="U286" s="16">
        <v>0</v>
      </c>
      <c r="Y286" s="83" t="s">
        <v>101</v>
      </c>
      <c r="Z286" s="16">
        <v>4</v>
      </c>
      <c r="AA286" s="16">
        <v>0</v>
      </c>
      <c r="AB286" s="16">
        <v>0</v>
      </c>
      <c r="AC286" s="16">
        <v>0</v>
      </c>
    </row>
    <row r="289" spans="1:31" ht="17" thickBot="1">
      <c r="A289" t="s">
        <v>58</v>
      </c>
      <c r="I289" t="s">
        <v>58</v>
      </c>
      <c r="Q289" t="s">
        <v>58</v>
      </c>
      <c r="Y289" t="s">
        <v>58</v>
      </c>
    </row>
    <row r="290" spans="1:31">
      <c r="A290" s="17" t="s">
        <v>59</v>
      </c>
      <c r="B290" s="17" t="s">
        <v>60</v>
      </c>
      <c r="C290" s="17" t="s">
        <v>61</v>
      </c>
      <c r="D290" s="17" t="s">
        <v>62</v>
      </c>
      <c r="E290" s="17" t="s">
        <v>63</v>
      </c>
      <c r="F290" s="17" t="s">
        <v>64</v>
      </c>
      <c r="G290" s="17" t="s">
        <v>65</v>
      </c>
      <c r="I290" s="17" t="s">
        <v>59</v>
      </c>
      <c r="J290" s="17" t="s">
        <v>60</v>
      </c>
      <c r="K290" s="17" t="s">
        <v>61</v>
      </c>
      <c r="L290" s="17" t="s">
        <v>62</v>
      </c>
      <c r="M290" s="17" t="s">
        <v>63</v>
      </c>
      <c r="N290" s="17" t="s">
        <v>64</v>
      </c>
      <c r="O290" s="17" t="s">
        <v>65</v>
      </c>
      <c r="Q290" s="17" t="s">
        <v>59</v>
      </c>
      <c r="R290" s="17" t="s">
        <v>60</v>
      </c>
      <c r="S290" s="17" t="s">
        <v>61</v>
      </c>
      <c r="T290" s="17" t="s">
        <v>62</v>
      </c>
      <c r="U290" s="17" t="s">
        <v>63</v>
      </c>
      <c r="V290" s="17" t="s">
        <v>64</v>
      </c>
      <c r="W290" s="17" t="s">
        <v>65</v>
      </c>
      <c r="Y290" s="17" t="s">
        <v>59</v>
      </c>
      <c r="Z290" s="17" t="s">
        <v>60</v>
      </c>
      <c r="AA290" s="17" t="s">
        <v>61</v>
      </c>
      <c r="AB290" s="17" t="s">
        <v>62</v>
      </c>
      <c r="AC290" s="17" t="s">
        <v>63</v>
      </c>
      <c r="AD290" s="17" t="s">
        <v>64</v>
      </c>
      <c r="AE290" s="17" t="s">
        <v>65</v>
      </c>
    </row>
    <row r="291" spans="1:31">
      <c r="A291" s="15" t="s">
        <v>66</v>
      </c>
      <c r="B291" s="15">
        <v>840.5</v>
      </c>
      <c r="C291" s="15">
        <v>1</v>
      </c>
      <c r="D291" s="15">
        <v>840.5</v>
      </c>
      <c r="E291" s="15">
        <v>4.3436692506459949</v>
      </c>
      <c r="F291" s="15">
        <v>8.2261518273649137E-2</v>
      </c>
      <c r="G291" s="15">
        <v>5.9873776072737011</v>
      </c>
      <c r="I291" s="15" t="s">
        <v>66</v>
      </c>
      <c r="J291" s="15">
        <v>512</v>
      </c>
      <c r="K291" s="15">
        <v>1</v>
      </c>
      <c r="L291" s="15">
        <v>512</v>
      </c>
      <c r="M291" s="15">
        <v>28.981132075471695</v>
      </c>
      <c r="N291" s="15">
        <v>1.6901856588855616E-3</v>
      </c>
      <c r="O291" s="15">
        <v>5.9873776072737011</v>
      </c>
      <c r="Q291" s="15" t="s">
        <v>66</v>
      </c>
      <c r="R291" s="15">
        <v>2664.5</v>
      </c>
      <c r="S291" s="15">
        <v>1</v>
      </c>
      <c r="T291" s="15">
        <v>2664.5</v>
      </c>
      <c r="U291" s="15">
        <v>46.882697947214076</v>
      </c>
      <c r="V291" s="15">
        <v>4.7727329485022953E-4</v>
      </c>
      <c r="W291" s="15">
        <v>5.9873776072737011</v>
      </c>
      <c r="Y291" s="15" t="s">
        <v>66</v>
      </c>
      <c r="Z291" s="15">
        <v>4050</v>
      </c>
      <c r="AA291" s="15">
        <v>1</v>
      </c>
      <c r="AB291" s="15">
        <v>4050</v>
      </c>
      <c r="AC291" s="15">
        <v>7.2885422915416918</v>
      </c>
      <c r="AD291" s="15">
        <v>3.5588784227028686E-2</v>
      </c>
      <c r="AE291" s="15">
        <v>5.9873776072737011</v>
      </c>
    </row>
    <row r="292" spans="1:31">
      <c r="A292" s="15" t="s">
        <v>67</v>
      </c>
      <c r="B292" s="15">
        <v>1161</v>
      </c>
      <c r="C292" s="15">
        <v>6</v>
      </c>
      <c r="D292" s="15">
        <v>193.5</v>
      </c>
      <c r="E292" s="15"/>
      <c r="F292" s="15"/>
      <c r="G292" s="15"/>
      <c r="I292" s="15" t="s">
        <v>67</v>
      </c>
      <c r="J292" s="15">
        <v>106</v>
      </c>
      <c r="K292" s="15">
        <v>6</v>
      </c>
      <c r="L292" s="15">
        <v>17.666666666666668</v>
      </c>
      <c r="M292" s="15"/>
      <c r="N292" s="15"/>
      <c r="O292" s="15"/>
      <c r="Q292" s="15" t="s">
        <v>67</v>
      </c>
      <c r="R292" s="15">
        <v>341</v>
      </c>
      <c r="S292" s="15">
        <v>6</v>
      </c>
      <c r="T292" s="15">
        <v>56.833333333333336</v>
      </c>
      <c r="U292" s="15"/>
      <c r="V292" s="15"/>
      <c r="W292" s="15"/>
      <c r="Y292" s="15" t="s">
        <v>67</v>
      </c>
      <c r="Z292" s="15">
        <v>3334</v>
      </c>
      <c r="AA292" s="15">
        <v>6</v>
      </c>
      <c r="AB292" s="15">
        <v>555.66666666666663</v>
      </c>
      <c r="AC292" s="15"/>
      <c r="AD292" s="15"/>
      <c r="AE292" s="15"/>
    </row>
    <row r="293" spans="1:31">
      <c r="A293" s="15"/>
      <c r="B293" s="15"/>
      <c r="C293" s="15"/>
      <c r="D293" s="15"/>
      <c r="E293" s="15"/>
      <c r="F293" s="15"/>
      <c r="G293" s="15"/>
      <c r="I293" s="15"/>
      <c r="J293" s="15"/>
      <c r="K293" s="15"/>
      <c r="L293" s="15"/>
      <c r="M293" s="15"/>
      <c r="N293" s="15"/>
      <c r="O293" s="15"/>
      <c r="Q293" s="15"/>
      <c r="R293" s="15"/>
      <c r="S293" s="15"/>
      <c r="T293" s="15"/>
      <c r="U293" s="15"/>
      <c r="V293" s="15"/>
      <c r="W293" s="15"/>
      <c r="Y293" s="15"/>
      <c r="Z293" s="15"/>
      <c r="AA293" s="15"/>
      <c r="AB293" s="15"/>
      <c r="AC293" s="15"/>
      <c r="AD293" s="15"/>
      <c r="AE293" s="15"/>
    </row>
    <row r="294" spans="1:31" ht="17" thickBot="1">
      <c r="A294" s="16" t="s">
        <v>68</v>
      </c>
      <c r="B294" s="16">
        <v>2001.5</v>
      </c>
      <c r="C294" s="16">
        <v>7</v>
      </c>
      <c r="D294" s="16"/>
      <c r="E294" s="16"/>
      <c r="F294" s="16"/>
      <c r="G294" s="16"/>
      <c r="I294" s="16" t="s">
        <v>68</v>
      </c>
      <c r="J294" s="16">
        <v>618</v>
      </c>
      <c r="K294" s="16">
        <v>7</v>
      </c>
      <c r="L294" s="16"/>
      <c r="M294" s="16"/>
      <c r="N294" s="16"/>
      <c r="O294" s="16"/>
      <c r="Q294" s="16" t="s">
        <v>68</v>
      </c>
      <c r="R294" s="16">
        <v>3005.5</v>
      </c>
      <c r="S294" s="16">
        <v>7</v>
      </c>
      <c r="T294" s="16"/>
      <c r="U294" s="16"/>
      <c r="V294" s="16"/>
      <c r="W294" s="16"/>
      <c r="Y294" s="16" t="s">
        <v>68</v>
      </c>
      <c r="Z294" s="16">
        <v>7384</v>
      </c>
      <c r="AA294" s="16">
        <v>7</v>
      </c>
      <c r="AB294" s="16"/>
      <c r="AC294" s="16"/>
      <c r="AD294" s="16"/>
      <c r="AE294" s="16"/>
    </row>
    <row r="296" spans="1:31">
      <c r="A296" t="s">
        <v>50</v>
      </c>
      <c r="B296" t="s">
        <v>102</v>
      </c>
      <c r="I296" t="s">
        <v>50</v>
      </c>
      <c r="J296" t="s">
        <v>102</v>
      </c>
      <c r="Q296" t="s">
        <v>50</v>
      </c>
      <c r="R296" t="s">
        <v>107</v>
      </c>
      <c r="Y296" t="s">
        <v>50</v>
      </c>
      <c r="Z296" t="s">
        <v>107</v>
      </c>
    </row>
    <row r="297" spans="1:31">
      <c r="A297" s="5">
        <v>10</v>
      </c>
      <c r="B297" s="7">
        <v>0</v>
      </c>
      <c r="I297" s="5">
        <v>14</v>
      </c>
      <c r="J297" s="7">
        <v>0</v>
      </c>
      <c r="Q297" s="80">
        <v>36</v>
      </c>
      <c r="R297" s="81">
        <v>0</v>
      </c>
      <c r="Y297" s="80">
        <v>83</v>
      </c>
      <c r="Z297" s="5">
        <v>0</v>
      </c>
    </row>
    <row r="298" spans="1:31">
      <c r="A298" s="6">
        <v>2</v>
      </c>
      <c r="B298" s="8">
        <v>0</v>
      </c>
      <c r="I298" s="6">
        <v>9</v>
      </c>
      <c r="J298" s="8">
        <v>0</v>
      </c>
      <c r="Q298" s="81">
        <v>38</v>
      </c>
      <c r="R298" s="80">
        <v>4</v>
      </c>
      <c r="Y298" s="81">
        <v>34</v>
      </c>
      <c r="Z298" s="6">
        <v>0</v>
      </c>
    </row>
    <row r="299" spans="1:31">
      <c r="A299" s="5">
        <v>23</v>
      </c>
      <c r="B299" s="7">
        <v>0</v>
      </c>
      <c r="I299" s="5">
        <v>18</v>
      </c>
      <c r="J299" s="7">
        <v>0</v>
      </c>
      <c r="Q299" s="80">
        <v>49</v>
      </c>
      <c r="R299" s="81">
        <v>0</v>
      </c>
      <c r="Y299" s="80">
        <v>58</v>
      </c>
      <c r="Z299" s="5">
        <v>0</v>
      </c>
    </row>
    <row r="300" spans="1:31">
      <c r="A300" s="6">
        <v>47</v>
      </c>
      <c r="B300" s="8">
        <v>0</v>
      </c>
      <c r="I300" s="6">
        <v>23</v>
      </c>
      <c r="J300" s="8">
        <v>0</v>
      </c>
      <c r="Q300" s="81">
        <v>23</v>
      </c>
      <c r="R300" s="80">
        <v>2</v>
      </c>
      <c r="Y300" s="81">
        <v>5</v>
      </c>
      <c r="Z300" s="6">
        <v>0</v>
      </c>
    </row>
    <row r="302" spans="1:31">
      <c r="A302" t="s">
        <v>51</v>
      </c>
      <c r="I302" t="s">
        <v>51</v>
      </c>
      <c r="Q302" t="s">
        <v>51</v>
      </c>
      <c r="Y302" t="s">
        <v>51</v>
      </c>
    </row>
    <row r="304" spans="1:31" ht="17" thickBot="1">
      <c r="A304" t="s">
        <v>52</v>
      </c>
      <c r="I304" t="s">
        <v>52</v>
      </c>
      <c r="Q304" t="s">
        <v>52</v>
      </c>
      <c r="Y304" t="s">
        <v>52</v>
      </c>
    </row>
    <row r="305" spans="1:31">
      <c r="A305" s="17" t="s">
        <v>53</v>
      </c>
      <c r="B305" s="17" t="s">
        <v>54</v>
      </c>
      <c r="C305" s="17" t="s">
        <v>55</v>
      </c>
      <c r="D305" s="17" t="s">
        <v>56</v>
      </c>
      <c r="E305" s="17" t="s">
        <v>57</v>
      </c>
      <c r="I305" s="17" t="s">
        <v>53</v>
      </c>
      <c r="J305" s="17" t="s">
        <v>54</v>
      </c>
      <c r="K305" s="17" t="s">
        <v>55</v>
      </c>
      <c r="L305" s="17" t="s">
        <v>56</v>
      </c>
      <c r="M305" s="17" t="s">
        <v>57</v>
      </c>
      <c r="Q305" s="17" t="s">
        <v>53</v>
      </c>
      <c r="R305" s="17" t="s">
        <v>54</v>
      </c>
      <c r="S305" s="17" t="s">
        <v>55</v>
      </c>
      <c r="T305" s="17" t="s">
        <v>56</v>
      </c>
      <c r="U305" s="17" t="s">
        <v>57</v>
      </c>
      <c r="Y305" s="17" t="s">
        <v>53</v>
      </c>
      <c r="Z305" s="17" t="s">
        <v>54</v>
      </c>
      <c r="AA305" s="17" t="s">
        <v>55</v>
      </c>
      <c r="AB305" s="17" t="s">
        <v>56</v>
      </c>
      <c r="AC305" s="17" t="s">
        <v>57</v>
      </c>
    </row>
    <row r="306" spans="1:31">
      <c r="A306" s="15" t="s">
        <v>50</v>
      </c>
      <c r="B306" s="15">
        <v>4</v>
      </c>
      <c r="C306" s="15">
        <v>82</v>
      </c>
      <c r="D306" s="15">
        <v>20.5</v>
      </c>
      <c r="E306" s="15">
        <v>387</v>
      </c>
      <c r="I306" s="15" t="s">
        <v>50</v>
      </c>
      <c r="J306" s="15">
        <v>4</v>
      </c>
      <c r="K306" s="15">
        <v>64</v>
      </c>
      <c r="L306" s="15">
        <v>16</v>
      </c>
      <c r="M306" s="15">
        <v>35.333333333333336</v>
      </c>
      <c r="Q306" t="s">
        <v>50</v>
      </c>
      <c r="R306" s="15">
        <v>4</v>
      </c>
      <c r="S306" s="15">
        <v>146</v>
      </c>
      <c r="T306" s="15">
        <v>36.5</v>
      </c>
      <c r="U306" s="15">
        <v>113.66666666666667</v>
      </c>
      <c r="Y306" t="s">
        <v>50</v>
      </c>
      <c r="Z306" s="15">
        <v>4</v>
      </c>
      <c r="AA306" s="15">
        <v>180</v>
      </c>
      <c r="AB306" s="15">
        <v>45</v>
      </c>
      <c r="AC306" s="15">
        <v>1111.3333333333333</v>
      </c>
    </row>
    <row r="307" spans="1:31" ht="17" thickBot="1">
      <c r="A307" s="16" t="s">
        <v>102</v>
      </c>
      <c r="B307" s="16">
        <v>4</v>
      </c>
      <c r="C307" s="16">
        <v>0</v>
      </c>
      <c r="D307" s="16">
        <v>0</v>
      </c>
      <c r="E307" s="16">
        <v>0</v>
      </c>
      <c r="I307" s="16" t="s">
        <v>102</v>
      </c>
      <c r="J307" s="16">
        <v>4</v>
      </c>
      <c r="K307" s="16">
        <v>0</v>
      </c>
      <c r="L307" s="16">
        <v>0</v>
      </c>
      <c r="M307" s="16">
        <v>0</v>
      </c>
      <c r="Q307" s="83" t="s">
        <v>107</v>
      </c>
      <c r="R307" s="16">
        <v>4</v>
      </c>
      <c r="S307" s="16">
        <v>6</v>
      </c>
      <c r="T307" s="16">
        <v>1.5</v>
      </c>
      <c r="U307" s="16">
        <v>3.6666666666666665</v>
      </c>
      <c r="Y307" s="83" t="s">
        <v>107</v>
      </c>
      <c r="Z307" s="16">
        <v>4</v>
      </c>
      <c r="AA307" s="16">
        <v>0</v>
      </c>
      <c r="AB307" s="16">
        <v>0</v>
      </c>
      <c r="AC307" s="16">
        <v>0</v>
      </c>
    </row>
    <row r="310" spans="1:31" ht="17" thickBot="1">
      <c r="A310" t="s">
        <v>58</v>
      </c>
      <c r="I310" t="s">
        <v>58</v>
      </c>
      <c r="Q310" t="s">
        <v>58</v>
      </c>
      <c r="Y310" t="s">
        <v>58</v>
      </c>
    </row>
    <row r="311" spans="1:31">
      <c r="A311" s="17" t="s">
        <v>59</v>
      </c>
      <c r="B311" s="17" t="s">
        <v>60</v>
      </c>
      <c r="C311" s="17" t="s">
        <v>61</v>
      </c>
      <c r="D311" s="17" t="s">
        <v>62</v>
      </c>
      <c r="E311" s="17" t="s">
        <v>63</v>
      </c>
      <c r="F311" s="17" t="s">
        <v>64</v>
      </c>
      <c r="G311" s="17" t="s">
        <v>65</v>
      </c>
      <c r="I311" s="17" t="s">
        <v>59</v>
      </c>
      <c r="J311" s="17" t="s">
        <v>60</v>
      </c>
      <c r="K311" s="17" t="s">
        <v>61</v>
      </c>
      <c r="L311" s="17" t="s">
        <v>62</v>
      </c>
      <c r="M311" s="17" t="s">
        <v>63</v>
      </c>
      <c r="N311" s="17" t="s">
        <v>64</v>
      </c>
      <c r="O311" s="17" t="s">
        <v>65</v>
      </c>
      <c r="Q311" s="17" t="s">
        <v>59</v>
      </c>
      <c r="R311" s="17" t="s">
        <v>60</v>
      </c>
      <c r="S311" s="17" t="s">
        <v>61</v>
      </c>
      <c r="T311" s="17" t="s">
        <v>62</v>
      </c>
      <c r="U311" s="17" t="s">
        <v>63</v>
      </c>
      <c r="V311" s="17" t="s">
        <v>64</v>
      </c>
      <c r="W311" s="17" t="s">
        <v>65</v>
      </c>
      <c r="Y311" s="17" t="s">
        <v>59</v>
      </c>
      <c r="Z311" s="17" t="s">
        <v>60</v>
      </c>
      <c r="AA311" s="17" t="s">
        <v>61</v>
      </c>
      <c r="AB311" s="17" t="s">
        <v>62</v>
      </c>
      <c r="AC311" s="17" t="s">
        <v>63</v>
      </c>
      <c r="AD311" s="17" t="s">
        <v>64</v>
      </c>
      <c r="AE311" s="17" t="s">
        <v>65</v>
      </c>
    </row>
    <row r="312" spans="1:31">
      <c r="A312" s="15" t="s">
        <v>66</v>
      </c>
      <c r="B312" s="15">
        <v>840.5</v>
      </c>
      <c r="C312" s="15">
        <v>1</v>
      </c>
      <c r="D312" s="15">
        <v>840.5</v>
      </c>
      <c r="E312" s="15">
        <v>4.3436692506459949</v>
      </c>
      <c r="F312" s="15">
        <v>8.2261518273649137E-2</v>
      </c>
      <c r="G312" s="15">
        <v>5.9873776072737011</v>
      </c>
      <c r="I312" s="15" t="s">
        <v>66</v>
      </c>
      <c r="J312" s="15">
        <v>512</v>
      </c>
      <c r="K312" s="15">
        <v>1</v>
      </c>
      <c r="L312" s="15">
        <v>512</v>
      </c>
      <c r="M312" s="15">
        <v>28.981132075471695</v>
      </c>
      <c r="N312" s="15">
        <v>1.6901856588855616E-3</v>
      </c>
      <c r="O312" s="15">
        <v>5.9873776072737011</v>
      </c>
      <c r="Q312" s="15" t="s">
        <v>66</v>
      </c>
      <c r="R312" s="15">
        <v>2450</v>
      </c>
      <c r="S312" s="15">
        <v>1</v>
      </c>
      <c r="T312" s="15">
        <v>2450</v>
      </c>
      <c r="U312" s="15">
        <v>41.76136363636364</v>
      </c>
      <c r="V312" s="15">
        <v>6.5114431958021406E-4</v>
      </c>
      <c r="W312" s="15">
        <v>5.9873776072737011</v>
      </c>
      <c r="Y312" s="15" t="s">
        <v>66</v>
      </c>
      <c r="Z312" s="15">
        <v>4050</v>
      </c>
      <c r="AA312" s="15">
        <v>1</v>
      </c>
      <c r="AB312" s="15">
        <v>4050</v>
      </c>
      <c r="AC312" s="15">
        <v>7.2885422915416918</v>
      </c>
      <c r="AD312" s="15">
        <v>3.5588784227028686E-2</v>
      </c>
      <c r="AE312" s="15">
        <v>5.9873776072737011</v>
      </c>
    </row>
    <row r="313" spans="1:31">
      <c r="A313" s="15" t="s">
        <v>67</v>
      </c>
      <c r="B313" s="15">
        <v>1161</v>
      </c>
      <c r="C313" s="15">
        <v>6</v>
      </c>
      <c r="D313" s="15">
        <v>193.5</v>
      </c>
      <c r="E313" s="15"/>
      <c r="F313" s="15"/>
      <c r="G313" s="15"/>
      <c r="I313" s="15" t="s">
        <v>67</v>
      </c>
      <c r="J313" s="15">
        <v>106</v>
      </c>
      <c r="K313" s="15">
        <v>6</v>
      </c>
      <c r="L313" s="15">
        <v>17.666666666666668</v>
      </c>
      <c r="M313" s="15"/>
      <c r="N313" s="15"/>
      <c r="O313" s="15"/>
      <c r="Q313" s="15" t="s">
        <v>67</v>
      </c>
      <c r="R313" s="15">
        <v>352</v>
      </c>
      <c r="S313" s="15">
        <v>6</v>
      </c>
      <c r="T313" s="15">
        <v>58.666666666666664</v>
      </c>
      <c r="U313" s="15"/>
      <c r="V313" s="15"/>
      <c r="W313" s="15"/>
      <c r="Y313" s="15" t="s">
        <v>67</v>
      </c>
      <c r="Z313" s="15">
        <v>3334</v>
      </c>
      <c r="AA313" s="15">
        <v>6</v>
      </c>
      <c r="AB313" s="15">
        <v>555.66666666666663</v>
      </c>
      <c r="AC313" s="15"/>
      <c r="AD313" s="15"/>
      <c r="AE313" s="15"/>
    </row>
    <row r="314" spans="1:31">
      <c r="A314" s="15"/>
      <c r="B314" s="15"/>
      <c r="C314" s="15"/>
      <c r="D314" s="15"/>
      <c r="E314" s="15"/>
      <c r="F314" s="15"/>
      <c r="G314" s="15"/>
      <c r="I314" s="15"/>
      <c r="J314" s="15"/>
      <c r="K314" s="15"/>
      <c r="L314" s="15"/>
      <c r="M314" s="15"/>
      <c r="N314" s="15"/>
      <c r="O314" s="15"/>
      <c r="Q314" s="15"/>
      <c r="R314" s="15"/>
      <c r="S314" s="15"/>
      <c r="T314" s="15"/>
      <c r="U314" s="15"/>
      <c r="V314" s="15"/>
      <c r="W314" s="15"/>
      <c r="Y314" s="15"/>
      <c r="Z314" s="15"/>
      <c r="AA314" s="15"/>
      <c r="AB314" s="15"/>
      <c r="AC314" s="15"/>
      <c r="AD314" s="15"/>
      <c r="AE314" s="15"/>
    </row>
    <row r="315" spans="1:31" ht="17" thickBot="1">
      <c r="A315" s="16" t="s">
        <v>68</v>
      </c>
      <c r="B315" s="16">
        <v>2001.5</v>
      </c>
      <c r="C315" s="16">
        <v>7</v>
      </c>
      <c r="D315" s="16"/>
      <c r="E315" s="16"/>
      <c r="F315" s="16"/>
      <c r="G315" s="16"/>
      <c r="I315" s="16" t="s">
        <v>68</v>
      </c>
      <c r="J315" s="16">
        <v>618</v>
      </c>
      <c r="K315" s="16">
        <v>7</v>
      </c>
      <c r="L315" s="16"/>
      <c r="M315" s="16"/>
      <c r="N315" s="16"/>
      <c r="O315" s="16"/>
      <c r="Q315" s="16" t="s">
        <v>68</v>
      </c>
      <c r="R315" s="16">
        <v>2802</v>
      </c>
      <c r="S315" s="16">
        <v>7</v>
      </c>
      <c r="T315" s="16"/>
      <c r="U315" s="16"/>
      <c r="V315" s="16"/>
      <c r="W315" s="16"/>
      <c r="Y315" s="16" t="s">
        <v>68</v>
      </c>
      <c r="Z315" s="16">
        <v>7384</v>
      </c>
      <c r="AA315" s="16">
        <v>7</v>
      </c>
      <c r="AB315" s="16"/>
      <c r="AC315" s="16"/>
      <c r="AD315" s="16"/>
      <c r="AE315" s="16"/>
    </row>
    <row r="317" spans="1:31">
      <c r="A317" t="s">
        <v>198</v>
      </c>
      <c r="B317" t="s">
        <v>98</v>
      </c>
      <c r="I317" t="s">
        <v>198</v>
      </c>
      <c r="J317" t="s">
        <v>98</v>
      </c>
      <c r="Q317" t="s">
        <v>198</v>
      </c>
      <c r="R317" t="s">
        <v>98</v>
      </c>
      <c r="Y317" t="s">
        <v>198</v>
      </c>
      <c r="Z317" t="s">
        <v>98</v>
      </c>
    </row>
    <row r="318" spans="1:31">
      <c r="A318" s="6">
        <v>34</v>
      </c>
      <c r="B318" s="7">
        <v>0</v>
      </c>
      <c r="I318" s="6">
        <v>28</v>
      </c>
      <c r="J318" s="7">
        <v>0</v>
      </c>
      <c r="Q318" s="81">
        <v>120</v>
      </c>
      <c r="R318" s="80">
        <v>0</v>
      </c>
      <c r="Y318" s="81">
        <v>117</v>
      </c>
      <c r="Z318" s="5">
        <v>0</v>
      </c>
    </row>
    <row r="319" spans="1:31">
      <c r="A319" s="5">
        <v>10</v>
      </c>
      <c r="B319" s="8">
        <v>0</v>
      </c>
      <c r="I319" s="5">
        <v>14</v>
      </c>
      <c r="J319" s="8">
        <v>0</v>
      </c>
      <c r="Q319" s="80">
        <v>34</v>
      </c>
      <c r="R319" s="81">
        <v>4</v>
      </c>
      <c r="Y319" s="80">
        <v>42</v>
      </c>
      <c r="Z319" s="6">
        <v>0</v>
      </c>
    </row>
    <row r="320" spans="1:31">
      <c r="A320" s="6">
        <v>8</v>
      </c>
      <c r="B320" s="7">
        <v>0</v>
      </c>
      <c r="I320" s="6">
        <v>10</v>
      </c>
      <c r="J320" s="7">
        <v>0</v>
      </c>
      <c r="Q320" s="81">
        <v>2</v>
      </c>
      <c r="R320" s="80">
        <v>1</v>
      </c>
      <c r="Y320" s="81">
        <v>16</v>
      </c>
      <c r="Z320" s="5">
        <v>0</v>
      </c>
    </row>
    <row r="321" spans="1:31">
      <c r="A321" s="5">
        <v>29</v>
      </c>
      <c r="B321" s="8">
        <v>0</v>
      </c>
      <c r="I321" s="5">
        <v>16</v>
      </c>
      <c r="J321" s="8">
        <v>0</v>
      </c>
      <c r="Q321" s="80">
        <v>310</v>
      </c>
      <c r="R321" s="81">
        <v>0</v>
      </c>
      <c r="Y321" s="80">
        <v>101</v>
      </c>
      <c r="Z321" s="6">
        <v>0</v>
      </c>
    </row>
    <row r="323" spans="1:31">
      <c r="A323" t="s">
        <v>51</v>
      </c>
      <c r="I323" t="s">
        <v>51</v>
      </c>
      <c r="Q323" t="s">
        <v>51</v>
      </c>
      <c r="Y323" t="s">
        <v>51</v>
      </c>
    </row>
    <row r="325" spans="1:31" ht="17" thickBot="1">
      <c r="A325" t="s">
        <v>52</v>
      </c>
      <c r="I325" t="s">
        <v>52</v>
      </c>
      <c r="Q325" t="s">
        <v>52</v>
      </c>
      <c r="Y325" t="s">
        <v>52</v>
      </c>
    </row>
    <row r="326" spans="1:31">
      <c r="A326" s="17" t="s">
        <v>53</v>
      </c>
      <c r="B326" s="17" t="s">
        <v>54</v>
      </c>
      <c r="C326" s="17" t="s">
        <v>55</v>
      </c>
      <c r="D326" s="17" t="s">
        <v>56</v>
      </c>
      <c r="E326" s="17" t="s">
        <v>57</v>
      </c>
      <c r="I326" s="17" t="s">
        <v>53</v>
      </c>
      <c r="J326" s="17" t="s">
        <v>54</v>
      </c>
      <c r="K326" s="17" t="s">
        <v>55</v>
      </c>
      <c r="L326" s="17" t="s">
        <v>56</v>
      </c>
      <c r="M326" s="17" t="s">
        <v>57</v>
      </c>
      <c r="Q326" s="17" t="s">
        <v>53</v>
      </c>
      <c r="R326" s="17" t="s">
        <v>54</v>
      </c>
      <c r="S326" s="17" t="s">
        <v>55</v>
      </c>
      <c r="T326" s="17" t="s">
        <v>56</v>
      </c>
      <c r="U326" s="17" t="s">
        <v>57</v>
      </c>
      <c r="Y326" s="17" t="s">
        <v>53</v>
      </c>
      <c r="Z326" s="17" t="s">
        <v>54</v>
      </c>
      <c r="AA326" s="17" t="s">
        <v>55</v>
      </c>
      <c r="AB326" s="17" t="s">
        <v>56</v>
      </c>
      <c r="AC326" s="17" t="s">
        <v>57</v>
      </c>
    </row>
    <row r="327" spans="1:31">
      <c r="A327" s="15" t="s">
        <v>198</v>
      </c>
      <c r="B327" s="15">
        <v>4</v>
      </c>
      <c r="C327" s="15">
        <v>81</v>
      </c>
      <c r="D327" s="15">
        <v>20.25</v>
      </c>
      <c r="E327" s="15">
        <v>173.58333333333334</v>
      </c>
      <c r="I327" s="15" t="s">
        <v>198</v>
      </c>
      <c r="J327" s="15">
        <v>4</v>
      </c>
      <c r="K327" s="15">
        <v>68</v>
      </c>
      <c r="L327" s="15">
        <v>17</v>
      </c>
      <c r="M327" s="15">
        <v>60</v>
      </c>
      <c r="Q327" t="s">
        <v>198</v>
      </c>
      <c r="R327" s="15">
        <v>4</v>
      </c>
      <c r="S327" s="15">
        <v>466</v>
      </c>
      <c r="T327" s="15">
        <v>116.5</v>
      </c>
      <c r="U327" s="15">
        <v>19123.666666666668</v>
      </c>
      <c r="Y327" t="s">
        <v>198</v>
      </c>
      <c r="Z327" s="15">
        <v>4</v>
      </c>
      <c r="AA327" s="15">
        <v>276</v>
      </c>
      <c r="AB327" s="15">
        <v>69</v>
      </c>
      <c r="AC327" s="15">
        <v>2288.6666666666665</v>
      </c>
    </row>
    <row r="328" spans="1:31" ht="17" thickBot="1">
      <c r="A328" s="16" t="s">
        <v>98</v>
      </c>
      <c r="B328" s="16">
        <v>4</v>
      </c>
      <c r="C328" s="16">
        <v>0</v>
      </c>
      <c r="D328" s="16">
        <v>0</v>
      </c>
      <c r="E328" s="16">
        <v>0</v>
      </c>
      <c r="I328" s="16" t="s">
        <v>98</v>
      </c>
      <c r="J328" s="16">
        <v>4</v>
      </c>
      <c r="K328" s="16">
        <v>0</v>
      </c>
      <c r="L328" s="16">
        <v>0</v>
      </c>
      <c r="M328" s="16">
        <v>0</v>
      </c>
      <c r="Q328" s="83" t="s">
        <v>98</v>
      </c>
      <c r="R328" s="16">
        <v>4</v>
      </c>
      <c r="S328" s="16">
        <v>5</v>
      </c>
      <c r="T328" s="16">
        <v>1.25</v>
      </c>
      <c r="U328" s="16">
        <v>3.5833333333333335</v>
      </c>
      <c r="Y328" s="83" t="s">
        <v>98</v>
      </c>
      <c r="Z328" s="16">
        <v>4</v>
      </c>
      <c r="AA328" s="16">
        <v>0</v>
      </c>
      <c r="AB328" s="16">
        <v>0</v>
      </c>
      <c r="AC328" s="16">
        <v>0</v>
      </c>
    </row>
    <row r="331" spans="1:31" ht="17" thickBot="1">
      <c r="A331" t="s">
        <v>58</v>
      </c>
      <c r="I331" t="s">
        <v>58</v>
      </c>
      <c r="Q331" t="s">
        <v>58</v>
      </c>
      <c r="Y331" t="s">
        <v>58</v>
      </c>
    </row>
    <row r="332" spans="1:31">
      <c r="A332" s="17" t="s">
        <v>59</v>
      </c>
      <c r="B332" s="17" t="s">
        <v>60</v>
      </c>
      <c r="C332" s="17" t="s">
        <v>61</v>
      </c>
      <c r="D332" s="17" t="s">
        <v>62</v>
      </c>
      <c r="E332" s="17" t="s">
        <v>63</v>
      </c>
      <c r="F332" s="17" t="s">
        <v>64</v>
      </c>
      <c r="G332" s="17" t="s">
        <v>65</v>
      </c>
      <c r="I332" s="17" t="s">
        <v>59</v>
      </c>
      <c r="J332" s="17" t="s">
        <v>60</v>
      </c>
      <c r="K332" s="17" t="s">
        <v>61</v>
      </c>
      <c r="L332" s="17" t="s">
        <v>62</v>
      </c>
      <c r="M332" s="17" t="s">
        <v>63</v>
      </c>
      <c r="N332" s="17" t="s">
        <v>64</v>
      </c>
      <c r="O332" s="17" t="s">
        <v>65</v>
      </c>
      <c r="Q332" s="17" t="s">
        <v>59</v>
      </c>
      <c r="R332" s="17" t="s">
        <v>60</v>
      </c>
      <c r="S332" s="17" t="s">
        <v>61</v>
      </c>
      <c r="T332" s="17" t="s">
        <v>62</v>
      </c>
      <c r="U332" s="17" t="s">
        <v>63</v>
      </c>
      <c r="V332" s="17" t="s">
        <v>64</v>
      </c>
      <c r="W332" s="17" t="s">
        <v>65</v>
      </c>
      <c r="Y332" s="17" t="s">
        <v>59</v>
      </c>
      <c r="Z332" s="17" t="s">
        <v>60</v>
      </c>
      <c r="AA332" s="17" t="s">
        <v>61</v>
      </c>
      <c r="AB332" s="17" t="s">
        <v>62</v>
      </c>
      <c r="AC332" s="17" t="s">
        <v>63</v>
      </c>
      <c r="AD332" s="17" t="s">
        <v>64</v>
      </c>
      <c r="AE332" s="17" t="s">
        <v>65</v>
      </c>
    </row>
    <row r="333" spans="1:31">
      <c r="A333" s="15" t="s">
        <v>66</v>
      </c>
      <c r="B333" s="15">
        <v>820.125</v>
      </c>
      <c r="C333" s="15">
        <v>1</v>
      </c>
      <c r="D333" s="15">
        <v>820.125</v>
      </c>
      <c r="E333" s="15">
        <v>9.4493518963034084</v>
      </c>
      <c r="F333" s="15">
        <v>2.1830539991595326E-2</v>
      </c>
      <c r="G333" s="15">
        <v>5.9873776072737011</v>
      </c>
      <c r="I333" s="15" t="s">
        <v>66</v>
      </c>
      <c r="J333" s="15">
        <v>578</v>
      </c>
      <c r="K333" s="15">
        <v>1</v>
      </c>
      <c r="L333" s="15">
        <v>578</v>
      </c>
      <c r="M333" s="15">
        <v>19.266666666666666</v>
      </c>
      <c r="N333" s="15">
        <v>4.6210734206013982E-3</v>
      </c>
      <c r="O333" s="15">
        <v>5.9873776072737011</v>
      </c>
      <c r="Q333" s="15" t="s">
        <v>66</v>
      </c>
      <c r="R333" s="15">
        <v>26565.125</v>
      </c>
      <c r="S333" s="15">
        <v>1</v>
      </c>
      <c r="T333" s="15">
        <v>26565.125</v>
      </c>
      <c r="U333" s="15">
        <v>2.777725496346835</v>
      </c>
      <c r="V333" s="15">
        <v>0.1466327406026306</v>
      </c>
      <c r="W333" s="15">
        <v>5.9873776072737011</v>
      </c>
      <c r="Y333" s="15" t="s">
        <v>66</v>
      </c>
      <c r="Z333" s="15">
        <v>9522</v>
      </c>
      <c r="AA333" s="15">
        <v>1</v>
      </c>
      <c r="AB333" s="15">
        <v>9522</v>
      </c>
      <c r="AC333" s="15">
        <v>8.3210020390329156</v>
      </c>
      <c r="AD333" s="15">
        <v>2.7889040950903235E-2</v>
      </c>
      <c r="AE333" s="15">
        <v>5.9873776072737011</v>
      </c>
    </row>
    <row r="334" spans="1:31">
      <c r="A334" s="15" t="s">
        <v>67</v>
      </c>
      <c r="B334" s="15">
        <v>520.75</v>
      </c>
      <c r="C334" s="15">
        <v>6</v>
      </c>
      <c r="D334" s="15">
        <v>86.791666666666671</v>
      </c>
      <c r="E334" s="15"/>
      <c r="F334" s="15"/>
      <c r="G334" s="15"/>
      <c r="I334" s="15" t="s">
        <v>67</v>
      </c>
      <c r="J334" s="15">
        <v>180</v>
      </c>
      <c r="K334" s="15">
        <v>6</v>
      </c>
      <c r="L334" s="15">
        <v>30</v>
      </c>
      <c r="M334" s="15"/>
      <c r="N334" s="15"/>
      <c r="O334" s="15"/>
      <c r="Q334" s="15" t="s">
        <v>67</v>
      </c>
      <c r="R334" s="15">
        <v>57381.75</v>
      </c>
      <c r="S334" s="15">
        <v>6</v>
      </c>
      <c r="T334" s="15">
        <v>9563.625</v>
      </c>
      <c r="U334" s="15"/>
      <c r="V334" s="15"/>
      <c r="W334" s="15"/>
      <c r="Y334" s="15" t="s">
        <v>67</v>
      </c>
      <c r="Z334" s="15">
        <v>6866</v>
      </c>
      <c r="AA334" s="15">
        <v>6</v>
      </c>
      <c r="AB334" s="15">
        <v>1144.3333333333333</v>
      </c>
      <c r="AC334" s="15"/>
      <c r="AD334" s="15"/>
      <c r="AE334" s="15"/>
    </row>
    <row r="335" spans="1:31">
      <c r="A335" s="15"/>
      <c r="B335" s="15"/>
      <c r="C335" s="15"/>
      <c r="D335" s="15"/>
      <c r="E335" s="15"/>
      <c r="F335" s="15"/>
      <c r="G335" s="15"/>
      <c r="I335" s="15"/>
      <c r="J335" s="15"/>
      <c r="K335" s="15"/>
      <c r="L335" s="15"/>
      <c r="M335" s="15"/>
      <c r="N335" s="15"/>
      <c r="O335" s="15"/>
      <c r="Q335" s="15"/>
      <c r="R335" s="15"/>
      <c r="S335" s="15"/>
      <c r="T335" s="15"/>
      <c r="U335" s="15"/>
      <c r="V335" s="15"/>
      <c r="W335" s="15"/>
      <c r="Y335" s="15"/>
      <c r="Z335" s="15"/>
      <c r="AA335" s="15"/>
      <c r="AB335" s="15"/>
      <c r="AC335" s="15"/>
      <c r="AD335" s="15"/>
      <c r="AE335" s="15"/>
    </row>
    <row r="336" spans="1:31" ht="17" thickBot="1">
      <c r="A336" s="16" t="s">
        <v>68</v>
      </c>
      <c r="B336" s="16">
        <v>1340.875</v>
      </c>
      <c r="C336" s="16">
        <v>7</v>
      </c>
      <c r="D336" s="16"/>
      <c r="E336" s="16"/>
      <c r="F336" s="16"/>
      <c r="G336" s="16"/>
      <c r="I336" s="16" t="s">
        <v>68</v>
      </c>
      <c r="J336" s="16">
        <v>758</v>
      </c>
      <c r="K336" s="16">
        <v>7</v>
      </c>
      <c r="L336" s="16"/>
      <c r="M336" s="16"/>
      <c r="N336" s="16"/>
      <c r="O336" s="16"/>
      <c r="Q336" s="16" t="s">
        <v>68</v>
      </c>
      <c r="R336" s="16">
        <v>83946.875</v>
      </c>
      <c r="S336" s="16">
        <v>7</v>
      </c>
      <c r="T336" s="16"/>
      <c r="U336" s="16"/>
      <c r="V336" s="16"/>
      <c r="W336" s="16"/>
      <c r="Y336" s="16" t="s">
        <v>68</v>
      </c>
      <c r="Z336" s="16">
        <v>16388</v>
      </c>
      <c r="AA336" s="16">
        <v>7</v>
      </c>
      <c r="AB336" s="16"/>
      <c r="AC336" s="16"/>
      <c r="AD336" s="16"/>
      <c r="AE336" s="16"/>
    </row>
    <row r="338" spans="1:29">
      <c r="A338" t="s">
        <v>198</v>
      </c>
      <c r="B338" t="s">
        <v>101</v>
      </c>
      <c r="I338" t="s">
        <v>198</v>
      </c>
      <c r="J338" t="s">
        <v>101</v>
      </c>
      <c r="Q338" t="s">
        <v>198</v>
      </c>
      <c r="R338" t="s">
        <v>101</v>
      </c>
      <c r="Y338" t="s">
        <v>198</v>
      </c>
      <c r="Z338" t="s">
        <v>101</v>
      </c>
    </row>
    <row r="339" spans="1:29">
      <c r="A339" s="6">
        <v>34</v>
      </c>
      <c r="B339" s="7">
        <v>0</v>
      </c>
      <c r="I339" s="6">
        <v>28</v>
      </c>
      <c r="J339" s="7">
        <v>0</v>
      </c>
      <c r="Q339" s="81">
        <v>120</v>
      </c>
      <c r="R339" s="7">
        <v>0</v>
      </c>
      <c r="Y339" s="81">
        <v>117</v>
      </c>
      <c r="Z339" s="6">
        <v>0</v>
      </c>
    </row>
    <row r="340" spans="1:29">
      <c r="A340" s="5">
        <v>10</v>
      </c>
      <c r="B340" s="8">
        <v>0</v>
      </c>
      <c r="I340" s="5">
        <v>14</v>
      </c>
      <c r="J340" s="8">
        <v>0</v>
      </c>
      <c r="Q340" s="80">
        <v>34</v>
      </c>
      <c r="R340" s="8">
        <v>0</v>
      </c>
      <c r="Y340" s="80">
        <v>42</v>
      </c>
      <c r="Z340" s="5">
        <v>0</v>
      </c>
    </row>
    <row r="341" spans="1:29">
      <c r="A341" s="6">
        <v>8</v>
      </c>
      <c r="B341" s="7">
        <v>0</v>
      </c>
      <c r="I341" s="6">
        <v>10</v>
      </c>
      <c r="J341" s="7">
        <v>0</v>
      </c>
      <c r="Q341" s="81">
        <v>2</v>
      </c>
      <c r="R341" s="7">
        <v>0</v>
      </c>
      <c r="Y341" s="81">
        <v>16</v>
      </c>
      <c r="Z341" s="6">
        <v>0</v>
      </c>
    </row>
    <row r="342" spans="1:29">
      <c r="A342" s="5">
        <v>29</v>
      </c>
      <c r="B342" s="8">
        <v>0</v>
      </c>
      <c r="I342" s="5">
        <v>16</v>
      </c>
      <c r="J342" s="8">
        <v>0</v>
      </c>
      <c r="Q342" s="80">
        <v>310</v>
      </c>
      <c r="R342" s="8">
        <v>0</v>
      </c>
      <c r="Y342" s="80">
        <v>101</v>
      </c>
      <c r="Z342" s="5">
        <v>0</v>
      </c>
    </row>
    <row r="344" spans="1:29">
      <c r="A344" t="s">
        <v>51</v>
      </c>
      <c r="I344" t="s">
        <v>51</v>
      </c>
      <c r="Q344" t="s">
        <v>51</v>
      </c>
      <c r="Y344" t="s">
        <v>51</v>
      </c>
    </row>
    <row r="346" spans="1:29" ht="17" thickBot="1">
      <c r="A346" t="s">
        <v>52</v>
      </c>
      <c r="I346" t="s">
        <v>52</v>
      </c>
      <c r="Q346" t="s">
        <v>52</v>
      </c>
      <c r="Y346" t="s">
        <v>52</v>
      </c>
    </row>
    <row r="347" spans="1:29">
      <c r="A347" s="17" t="s">
        <v>53</v>
      </c>
      <c r="B347" s="17" t="s">
        <v>54</v>
      </c>
      <c r="C347" s="17" t="s">
        <v>55</v>
      </c>
      <c r="D347" s="17" t="s">
        <v>56</v>
      </c>
      <c r="E347" s="17" t="s">
        <v>57</v>
      </c>
      <c r="I347" s="17" t="s">
        <v>53</v>
      </c>
      <c r="J347" s="17" t="s">
        <v>54</v>
      </c>
      <c r="K347" s="17" t="s">
        <v>55</v>
      </c>
      <c r="L347" s="17" t="s">
        <v>56</v>
      </c>
      <c r="M347" s="17" t="s">
        <v>57</v>
      </c>
      <c r="Q347" s="17" t="s">
        <v>53</v>
      </c>
      <c r="R347" s="17" t="s">
        <v>54</v>
      </c>
      <c r="S347" s="17" t="s">
        <v>55</v>
      </c>
      <c r="T347" s="17" t="s">
        <v>56</v>
      </c>
      <c r="U347" s="17" t="s">
        <v>57</v>
      </c>
      <c r="Y347" s="17" t="s">
        <v>53</v>
      </c>
      <c r="Z347" s="17" t="s">
        <v>54</v>
      </c>
      <c r="AA347" s="17" t="s">
        <v>55</v>
      </c>
      <c r="AB347" s="17" t="s">
        <v>56</v>
      </c>
      <c r="AC347" s="17" t="s">
        <v>57</v>
      </c>
    </row>
    <row r="348" spans="1:29">
      <c r="A348" s="15" t="s">
        <v>198</v>
      </c>
      <c r="B348" s="15">
        <v>4</v>
      </c>
      <c r="C348" s="15">
        <v>81</v>
      </c>
      <c r="D348" s="15">
        <v>20.25</v>
      </c>
      <c r="E348" s="15">
        <v>173.58333333333334</v>
      </c>
      <c r="I348" s="15" t="s">
        <v>198</v>
      </c>
      <c r="J348" s="15">
        <v>4</v>
      </c>
      <c r="K348" s="15">
        <v>68</v>
      </c>
      <c r="L348" s="15">
        <v>17</v>
      </c>
      <c r="M348" s="15">
        <v>60</v>
      </c>
      <c r="Q348" t="s">
        <v>198</v>
      </c>
      <c r="R348" s="15">
        <v>4</v>
      </c>
      <c r="S348" s="15">
        <v>466</v>
      </c>
      <c r="T348" s="15">
        <v>116.5</v>
      </c>
      <c r="U348" s="15">
        <v>19123.666666666668</v>
      </c>
      <c r="Y348" t="s">
        <v>198</v>
      </c>
      <c r="Z348" s="15">
        <v>4</v>
      </c>
      <c r="AA348" s="15">
        <v>276</v>
      </c>
      <c r="AB348" s="15">
        <v>69</v>
      </c>
      <c r="AC348" s="15">
        <v>2288.6666666666665</v>
      </c>
    </row>
    <row r="349" spans="1:29" ht="17" thickBot="1">
      <c r="A349" s="16" t="s">
        <v>101</v>
      </c>
      <c r="B349" s="16">
        <v>4</v>
      </c>
      <c r="C349" s="16">
        <v>0</v>
      </c>
      <c r="D349" s="16">
        <v>0</v>
      </c>
      <c r="E349" s="16">
        <v>0</v>
      </c>
      <c r="I349" s="16" t="s">
        <v>101</v>
      </c>
      <c r="J349" s="16">
        <v>4</v>
      </c>
      <c r="K349" s="16">
        <v>0</v>
      </c>
      <c r="L349" s="16">
        <v>0</v>
      </c>
      <c r="M349" s="16">
        <v>0</v>
      </c>
      <c r="Q349" s="83" t="s">
        <v>101</v>
      </c>
      <c r="R349" s="16">
        <v>4</v>
      </c>
      <c r="S349" s="16">
        <v>0</v>
      </c>
      <c r="T349" s="16">
        <v>0</v>
      </c>
      <c r="U349" s="16">
        <v>0</v>
      </c>
      <c r="Y349" s="83" t="s">
        <v>101</v>
      </c>
      <c r="Z349" s="16">
        <v>4</v>
      </c>
      <c r="AA349" s="16">
        <v>0</v>
      </c>
      <c r="AB349" s="16">
        <v>0</v>
      </c>
      <c r="AC349" s="16">
        <v>0</v>
      </c>
    </row>
    <row r="352" spans="1:29" ht="17" thickBot="1">
      <c r="A352" t="s">
        <v>58</v>
      </c>
      <c r="I352" t="s">
        <v>58</v>
      </c>
      <c r="Q352" t="s">
        <v>58</v>
      </c>
      <c r="Y352" t="s">
        <v>58</v>
      </c>
    </row>
    <row r="353" spans="1:31">
      <c r="A353" s="17" t="s">
        <v>59</v>
      </c>
      <c r="B353" s="17" t="s">
        <v>60</v>
      </c>
      <c r="C353" s="17" t="s">
        <v>61</v>
      </c>
      <c r="D353" s="17" t="s">
        <v>62</v>
      </c>
      <c r="E353" s="17" t="s">
        <v>63</v>
      </c>
      <c r="F353" s="17" t="s">
        <v>64</v>
      </c>
      <c r="G353" s="17" t="s">
        <v>65</v>
      </c>
      <c r="I353" s="17" t="s">
        <v>59</v>
      </c>
      <c r="J353" s="17" t="s">
        <v>60</v>
      </c>
      <c r="K353" s="17" t="s">
        <v>61</v>
      </c>
      <c r="L353" s="17" t="s">
        <v>62</v>
      </c>
      <c r="M353" s="17" t="s">
        <v>63</v>
      </c>
      <c r="N353" s="17" t="s">
        <v>64</v>
      </c>
      <c r="O353" s="17" t="s">
        <v>65</v>
      </c>
      <c r="Q353" s="17" t="s">
        <v>59</v>
      </c>
      <c r="R353" s="17" t="s">
        <v>60</v>
      </c>
      <c r="S353" s="17" t="s">
        <v>61</v>
      </c>
      <c r="T353" s="17" t="s">
        <v>62</v>
      </c>
      <c r="U353" s="17" t="s">
        <v>63</v>
      </c>
      <c r="V353" s="17" t="s">
        <v>64</v>
      </c>
      <c r="W353" s="17" t="s">
        <v>65</v>
      </c>
      <c r="Y353" s="17" t="s">
        <v>59</v>
      </c>
      <c r="Z353" s="17" t="s">
        <v>60</v>
      </c>
      <c r="AA353" s="17" t="s">
        <v>61</v>
      </c>
      <c r="AB353" s="17" t="s">
        <v>62</v>
      </c>
      <c r="AC353" s="17" t="s">
        <v>63</v>
      </c>
      <c r="AD353" s="17" t="s">
        <v>64</v>
      </c>
      <c r="AE353" s="17" t="s">
        <v>65</v>
      </c>
    </row>
    <row r="354" spans="1:31">
      <c r="A354" s="15" t="s">
        <v>66</v>
      </c>
      <c r="B354" s="15">
        <v>820.125</v>
      </c>
      <c r="C354" s="15">
        <v>1</v>
      </c>
      <c r="D354" s="15">
        <v>820.125</v>
      </c>
      <c r="E354" s="15">
        <v>9.4493518963034084</v>
      </c>
      <c r="F354" s="15">
        <v>2.1830539991595326E-2</v>
      </c>
      <c r="G354" s="15">
        <v>5.9873776072737011</v>
      </c>
      <c r="I354" s="15" t="s">
        <v>66</v>
      </c>
      <c r="J354" s="15">
        <v>578</v>
      </c>
      <c r="K354" s="15">
        <v>1</v>
      </c>
      <c r="L354" s="15">
        <v>578</v>
      </c>
      <c r="M354" s="15">
        <v>19.266666666666666</v>
      </c>
      <c r="N354" s="15">
        <v>4.6210734206013982E-3</v>
      </c>
      <c r="O354" s="15">
        <v>5.9873776072737011</v>
      </c>
      <c r="Q354" s="15" t="s">
        <v>66</v>
      </c>
      <c r="R354" s="15">
        <v>27144.5</v>
      </c>
      <c r="S354" s="15">
        <v>1</v>
      </c>
      <c r="T354" s="15">
        <v>27144.5</v>
      </c>
      <c r="U354" s="15">
        <v>2.8388384375381288</v>
      </c>
      <c r="V354" s="15">
        <v>0.14299150871611283</v>
      </c>
      <c r="W354" s="15">
        <v>5.9873776072737011</v>
      </c>
      <c r="Y354" s="15" t="s">
        <v>66</v>
      </c>
      <c r="Z354" s="15">
        <v>9522</v>
      </c>
      <c r="AA354" s="15">
        <v>1</v>
      </c>
      <c r="AB354" s="15">
        <v>9522</v>
      </c>
      <c r="AC354" s="15">
        <v>8.3210020390329156</v>
      </c>
      <c r="AD354" s="15">
        <v>2.7889040950903235E-2</v>
      </c>
      <c r="AE354" s="15">
        <v>5.9873776072737011</v>
      </c>
    </row>
    <row r="355" spans="1:31">
      <c r="A355" s="15" t="s">
        <v>67</v>
      </c>
      <c r="B355" s="15">
        <v>520.75</v>
      </c>
      <c r="C355" s="15">
        <v>6</v>
      </c>
      <c r="D355" s="15">
        <v>86.791666666666671</v>
      </c>
      <c r="E355" s="15"/>
      <c r="F355" s="15"/>
      <c r="G355" s="15"/>
      <c r="I355" s="15" t="s">
        <v>67</v>
      </c>
      <c r="J355" s="15">
        <v>180</v>
      </c>
      <c r="K355" s="15">
        <v>6</v>
      </c>
      <c r="L355" s="15">
        <v>30</v>
      </c>
      <c r="M355" s="15"/>
      <c r="N355" s="15"/>
      <c r="O355" s="15"/>
      <c r="Q355" s="15" t="s">
        <v>67</v>
      </c>
      <c r="R355" s="15">
        <v>57371</v>
      </c>
      <c r="S355" s="15">
        <v>6</v>
      </c>
      <c r="T355" s="15">
        <v>9561.8333333333339</v>
      </c>
      <c r="U355" s="15"/>
      <c r="V355" s="15"/>
      <c r="W355" s="15"/>
      <c r="Y355" s="15" t="s">
        <v>67</v>
      </c>
      <c r="Z355" s="15">
        <v>6866</v>
      </c>
      <c r="AA355" s="15">
        <v>6</v>
      </c>
      <c r="AB355" s="15">
        <v>1144.3333333333333</v>
      </c>
      <c r="AC355" s="15"/>
      <c r="AD355" s="15"/>
      <c r="AE355" s="15"/>
    </row>
    <row r="356" spans="1:31">
      <c r="A356" s="15"/>
      <c r="B356" s="15"/>
      <c r="C356" s="15"/>
      <c r="D356" s="15"/>
      <c r="E356" s="15"/>
      <c r="F356" s="15"/>
      <c r="G356" s="15"/>
      <c r="I356" s="15"/>
      <c r="J356" s="15"/>
      <c r="K356" s="15"/>
      <c r="L356" s="15"/>
      <c r="M356" s="15"/>
      <c r="N356" s="15"/>
      <c r="O356" s="15"/>
      <c r="Q356" s="15"/>
      <c r="R356" s="15"/>
      <c r="S356" s="15"/>
      <c r="T356" s="15"/>
      <c r="U356" s="15"/>
      <c r="V356" s="15"/>
      <c r="W356" s="15"/>
      <c r="Y356" s="15"/>
      <c r="Z356" s="15"/>
      <c r="AA356" s="15"/>
      <c r="AB356" s="15"/>
      <c r="AC356" s="15"/>
      <c r="AD356" s="15"/>
      <c r="AE356" s="15"/>
    </row>
    <row r="357" spans="1:31" ht="17" thickBot="1">
      <c r="A357" s="16" t="s">
        <v>68</v>
      </c>
      <c r="B357" s="16">
        <v>1340.875</v>
      </c>
      <c r="C357" s="16">
        <v>7</v>
      </c>
      <c r="D357" s="16"/>
      <c r="E357" s="16"/>
      <c r="F357" s="16"/>
      <c r="G357" s="16"/>
      <c r="I357" s="16" t="s">
        <v>68</v>
      </c>
      <c r="J357" s="16">
        <v>758</v>
      </c>
      <c r="K357" s="16">
        <v>7</v>
      </c>
      <c r="L357" s="16"/>
      <c r="M357" s="16"/>
      <c r="N357" s="16"/>
      <c r="O357" s="16"/>
      <c r="Q357" s="16" t="s">
        <v>68</v>
      </c>
      <c r="R357" s="16">
        <v>84515.5</v>
      </c>
      <c r="S357" s="16">
        <v>7</v>
      </c>
      <c r="T357" s="16"/>
      <c r="U357" s="16"/>
      <c r="V357" s="16"/>
      <c r="W357" s="16"/>
      <c r="Y357" s="16" t="s">
        <v>68</v>
      </c>
      <c r="Z357" s="16">
        <v>16388</v>
      </c>
      <c r="AA357" s="16">
        <v>7</v>
      </c>
      <c r="AB357" s="16"/>
      <c r="AC357" s="16"/>
      <c r="AD357" s="16"/>
      <c r="AE357" s="16"/>
    </row>
    <row r="359" spans="1:31">
      <c r="A359" t="s">
        <v>198</v>
      </c>
      <c r="B359" t="s">
        <v>102</v>
      </c>
      <c r="I359" t="s">
        <v>198</v>
      </c>
      <c r="J359" t="s">
        <v>102</v>
      </c>
      <c r="Q359" t="s">
        <v>198</v>
      </c>
      <c r="R359" t="s">
        <v>107</v>
      </c>
      <c r="Y359" t="s">
        <v>198</v>
      </c>
      <c r="Z359" t="s">
        <v>107</v>
      </c>
    </row>
    <row r="360" spans="1:31">
      <c r="A360" s="6">
        <v>34</v>
      </c>
      <c r="B360" s="7">
        <v>0</v>
      </c>
      <c r="I360" s="6">
        <v>28</v>
      </c>
      <c r="J360" s="7">
        <v>0</v>
      </c>
      <c r="Q360" s="81">
        <v>120</v>
      </c>
      <c r="R360" s="81">
        <v>0</v>
      </c>
      <c r="Y360" s="81">
        <v>117</v>
      </c>
      <c r="Z360" s="5">
        <v>0</v>
      </c>
    </row>
    <row r="361" spans="1:31">
      <c r="A361" s="5">
        <v>10</v>
      </c>
      <c r="B361" s="8">
        <v>0</v>
      </c>
      <c r="I361" s="5">
        <v>14</v>
      </c>
      <c r="J361" s="8">
        <v>0</v>
      </c>
      <c r="Q361" s="80">
        <v>34</v>
      </c>
      <c r="R361" s="80">
        <v>4</v>
      </c>
      <c r="Y361" s="80">
        <v>42</v>
      </c>
      <c r="Z361" s="6">
        <v>0</v>
      </c>
    </row>
    <row r="362" spans="1:31">
      <c r="A362" s="6">
        <v>8</v>
      </c>
      <c r="B362" s="7">
        <v>0</v>
      </c>
      <c r="I362" s="6">
        <v>10</v>
      </c>
      <c r="J362" s="7">
        <v>0</v>
      </c>
      <c r="Q362" s="81">
        <v>2</v>
      </c>
      <c r="R362" s="81">
        <v>0</v>
      </c>
      <c r="Y362" s="81">
        <v>16</v>
      </c>
      <c r="Z362" s="5">
        <v>0</v>
      </c>
    </row>
    <row r="363" spans="1:31">
      <c r="A363" s="5">
        <v>29</v>
      </c>
      <c r="B363" s="8">
        <v>0</v>
      </c>
      <c r="I363" s="5">
        <v>16</v>
      </c>
      <c r="J363" s="8">
        <v>0</v>
      </c>
      <c r="Q363" s="80">
        <v>310</v>
      </c>
      <c r="R363" s="80">
        <v>2</v>
      </c>
      <c r="Y363" s="80">
        <v>101</v>
      </c>
      <c r="Z363" s="6">
        <v>0</v>
      </c>
    </row>
    <row r="365" spans="1:31">
      <c r="A365" t="s">
        <v>51</v>
      </c>
      <c r="I365" t="s">
        <v>51</v>
      </c>
      <c r="Q365" t="s">
        <v>51</v>
      </c>
      <c r="Y365" t="s">
        <v>51</v>
      </c>
    </row>
    <row r="367" spans="1:31" ht="17" thickBot="1">
      <c r="A367" t="s">
        <v>52</v>
      </c>
      <c r="I367" t="s">
        <v>52</v>
      </c>
      <c r="Q367" t="s">
        <v>52</v>
      </c>
      <c r="Y367" t="s">
        <v>52</v>
      </c>
    </row>
    <row r="368" spans="1:31">
      <c r="A368" s="17" t="s">
        <v>53</v>
      </c>
      <c r="B368" s="17" t="s">
        <v>54</v>
      </c>
      <c r="C368" s="17" t="s">
        <v>55</v>
      </c>
      <c r="D368" s="17" t="s">
        <v>56</v>
      </c>
      <c r="E368" s="17" t="s">
        <v>57</v>
      </c>
      <c r="I368" s="17" t="s">
        <v>53</v>
      </c>
      <c r="J368" s="17" t="s">
        <v>54</v>
      </c>
      <c r="K368" s="17" t="s">
        <v>55</v>
      </c>
      <c r="L368" s="17" t="s">
        <v>56</v>
      </c>
      <c r="M368" s="17" t="s">
        <v>57</v>
      </c>
      <c r="Q368" s="17" t="s">
        <v>53</v>
      </c>
      <c r="R368" s="17" t="s">
        <v>54</v>
      </c>
      <c r="S368" s="17" t="s">
        <v>55</v>
      </c>
      <c r="T368" s="17" t="s">
        <v>56</v>
      </c>
      <c r="U368" s="17" t="s">
        <v>57</v>
      </c>
      <c r="Y368" s="17" t="s">
        <v>53</v>
      </c>
      <c r="Z368" s="17" t="s">
        <v>54</v>
      </c>
      <c r="AA368" s="17" t="s">
        <v>55</v>
      </c>
      <c r="AB368" s="17" t="s">
        <v>56</v>
      </c>
      <c r="AC368" s="17" t="s">
        <v>57</v>
      </c>
    </row>
    <row r="369" spans="1:31">
      <c r="A369" s="15" t="s">
        <v>198</v>
      </c>
      <c r="B369" s="15">
        <v>4</v>
      </c>
      <c r="C369" s="15">
        <v>81</v>
      </c>
      <c r="D369" s="15">
        <v>20.25</v>
      </c>
      <c r="E369" s="15">
        <v>173.58333333333334</v>
      </c>
      <c r="I369" s="15" t="s">
        <v>198</v>
      </c>
      <c r="J369" s="15">
        <v>4</v>
      </c>
      <c r="K369" s="15">
        <v>68</v>
      </c>
      <c r="L369" s="15">
        <v>17</v>
      </c>
      <c r="M369" s="15">
        <v>60</v>
      </c>
      <c r="Q369" t="s">
        <v>198</v>
      </c>
      <c r="R369" s="15">
        <v>4</v>
      </c>
      <c r="S369" s="15">
        <v>466</v>
      </c>
      <c r="T369" s="15">
        <v>116.5</v>
      </c>
      <c r="U369" s="15">
        <v>19123.666666666668</v>
      </c>
      <c r="Y369" t="s">
        <v>198</v>
      </c>
      <c r="Z369" s="15">
        <v>4</v>
      </c>
      <c r="AA369" s="15">
        <v>276</v>
      </c>
      <c r="AB369" s="15">
        <v>69</v>
      </c>
      <c r="AC369" s="15">
        <v>2288.6666666666665</v>
      </c>
    </row>
    <row r="370" spans="1:31" ht="17" thickBot="1">
      <c r="A370" s="16" t="s">
        <v>102</v>
      </c>
      <c r="B370" s="16">
        <v>4</v>
      </c>
      <c r="C370" s="16">
        <v>0</v>
      </c>
      <c r="D370" s="16">
        <v>0</v>
      </c>
      <c r="E370" s="16">
        <v>0</v>
      </c>
      <c r="I370" s="16" t="s">
        <v>102</v>
      </c>
      <c r="J370" s="16">
        <v>4</v>
      </c>
      <c r="K370" s="16">
        <v>0</v>
      </c>
      <c r="L370" s="16">
        <v>0</v>
      </c>
      <c r="M370" s="16">
        <v>0</v>
      </c>
      <c r="Q370" s="83" t="s">
        <v>107</v>
      </c>
      <c r="R370" s="16">
        <v>4</v>
      </c>
      <c r="S370" s="16">
        <v>6</v>
      </c>
      <c r="T370" s="16">
        <v>1.5</v>
      </c>
      <c r="U370" s="16">
        <v>3.6666666666666665</v>
      </c>
      <c r="Y370" s="83" t="s">
        <v>107</v>
      </c>
      <c r="Z370" s="16">
        <v>4</v>
      </c>
      <c r="AA370" s="16">
        <v>0</v>
      </c>
      <c r="AB370" s="16">
        <v>0</v>
      </c>
      <c r="AC370" s="16">
        <v>0</v>
      </c>
    </row>
    <row r="373" spans="1:31" ht="17" thickBot="1">
      <c r="A373" t="s">
        <v>58</v>
      </c>
      <c r="I373" t="s">
        <v>58</v>
      </c>
      <c r="Q373" t="s">
        <v>58</v>
      </c>
      <c r="Y373" t="s">
        <v>58</v>
      </c>
    </row>
    <row r="374" spans="1:31">
      <c r="A374" s="17" t="s">
        <v>59</v>
      </c>
      <c r="B374" s="17" t="s">
        <v>60</v>
      </c>
      <c r="C374" s="17" t="s">
        <v>61</v>
      </c>
      <c r="D374" s="17" t="s">
        <v>62</v>
      </c>
      <c r="E374" s="17" t="s">
        <v>63</v>
      </c>
      <c r="F374" s="17" t="s">
        <v>64</v>
      </c>
      <c r="G374" s="17" t="s">
        <v>65</v>
      </c>
      <c r="I374" s="17" t="s">
        <v>59</v>
      </c>
      <c r="J374" s="17" t="s">
        <v>60</v>
      </c>
      <c r="K374" s="17" t="s">
        <v>61</v>
      </c>
      <c r="L374" s="17" t="s">
        <v>62</v>
      </c>
      <c r="M374" s="17" t="s">
        <v>63</v>
      </c>
      <c r="N374" s="17" t="s">
        <v>64</v>
      </c>
      <c r="O374" s="17" t="s">
        <v>65</v>
      </c>
      <c r="Q374" s="17" t="s">
        <v>59</v>
      </c>
      <c r="R374" s="17" t="s">
        <v>60</v>
      </c>
      <c r="S374" s="17" t="s">
        <v>61</v>
      </c>
      <c r="T374" s="17" t="s">
        <v>62</v>
      </c>
      <c r="U374" s="17" t="s">
        <v>63</v>
      </c>
      <c r="V374" s="17" t="s">
        <v>64</v>
      </c>
      <c r="W374" s="17" t="s">
        <v>65</v>
      </c>
      <c r="Y374" s="17" t="s">
        <v>59</v>
      </c>
      <c r="Z374" s="17" t="s">
        <v>60</v>
      </c>
      <c r="AA374" s="17" t="s">
        <v>61</v>
      </c>
      <c r="AB374" s="17" t="s">
        <v>62</v>
      </c>
      <c r="AC374" s="17" t="s">
        <v>63</v>
      </c>
      <c r="AD374" s="17" t="s">
        <v>64</v>
      </c>
      <c r="AE374" s="17" t="s">
        <v>65</v>
      </c>
    </row>
    <row r="375" spans="1:31">
      <c r="A375" s="15" t="s">
        <v>66</v>
      </c>
      <c r="B375" s="15">
        <v>820.125</v>
      </c>
      <c r="C375" s="15">
        <v>1</v>
      </c>
      <c r="D375" s="15">
        <v>820.125</v>
      </c>
      <c r="E375" s="15">
        <v>9.4493518963034084</v>
      </c>
      <c r="F375" s="15">
        <v>2.1830539991595326E-2</v>
      </c>
      <c r="G375" s="15">
        <v>5.9873776072737011</v>
      </c>
      <c r="I375" s="15" t="s">
        <v>66</v>
      </c>
      <c r="J375" s="15">
        <v>578</v>
      </c>
      <c r="K375" s="15">
        <v>1</v>
      </c>
      <c r="L375" s="15">
        <v>578</v>
      </c>
      <c r="M375" s="15">
        <v>19.266666666666666</v>
      </c>
      <c r="N375" s="15">
        <v>4.6210734206013982E-3</v>
      </c>
      <c r="O375" s="15">
        <v>5.9873776072737011</v>
      </c>
      <c r="Q375" s="15" t="s">
        <v>66</v>
      </c>
      <c r="R375" s="15">
        <v>26450</v>
      </c>
      <c r="S375" s="15">
        <v>1</v>
      </c>
      <c r="T375" s="15">
        <v>26450</v>
      </c>
      <c r="U375" s="15">
        <v>2.7656756474155659</v>
      </c>
      <c r="V375" s="15">
        <v>0.14736597250500585</v>
      </c>
      <c r="W375" s="15">
        <v>5.9873776072737011</v>
      </c>
      <c r="Y375" s="15" t="s">
        <v>66</v>
      </c>
      <c r="Z375" s="15">
        <v>9522</v>
      </c>
      <c r="AA375" s="15">
        <v>1</v>
      </c>
      <c r="AB375" s="15">
        <v>9522</v>
      </c>
      <c r="AC375" s="15">
        <v>8.3210020390329156</v>
      </c>
      <c r="AD375" s="15">
        <v>2.7889040950903235E-2</v>
      </c>
      <c r="AE375" s="15">
        <v>5.9873776072737011</v>
      </c>
    </row>
    <row r="376" spans="1:31">
      <c r="A376" s="15" t="s">
        <v>67</v>
      </c>
      <c r="B376" s="15">
        <v>520.75</v>
      </c>
      <c r="C376" s="15">
        <v>6</v>
      </c>
      <c r="D376" s="15">
        <v>86.791666666666671</v>
      </c>
      <c r="E376" s="15"/>
      <c r="F376" s="15"/>
      <c r="G376" s="15"/>
      <c r="I376" s="15" t="s">
        <v>67</v>
      </c>
      <c r="J376" s="15">
        <v>180</v>
      </c>
      <c r="K376" s="15">
        <v>6</v>
      </c>
      <c r="L376" s="15">
        <v>30</v>
      </c>
      <c r="M376" s="15"/>
      <c r="N376" s="15"/>
      <c r="O376" s="15"/>
      <c r="Q376" s="15" t="s">
        <v>67</v>
      </c>
      <c r="R376" s="15">
        <v>57382</v>
      </c>
      <c r="S376" s="15">
        <v>6</v>
      </c>
      <c r="T376" s="15">
        <v>9563.6666666666661</v>
      </c>
      <c r="U376" s="15"/>
      <c r="V376" s="15"/>
      <c r="W376" s="15"/>
      <c r="Y376" s="15" t="s">
        <v>67</v>
      </c>
      <c r="Z376" s="15">
        <v>6866</v>
      </c>
      <c r="AA376" s="15">
        <v>6</v>
      </c>
      <c r="AB376" s="15">
        <v>1144.3333333333333</v>
      </c>
      <c r="AC376" s="15"/>
      <c r="AD376" s="15"/>
      <c r="AE376" s="15"/>
    </row>
    <row r="377" spans="1:31">
      <c r="A377" s="15"/>
      <c r="B377" s="15"/>
      <c r="C377" s="15"/>
      <c r="D377" s="15"/>
      <c r="E377" s="15"/>
      <c r="F377" s="15"/>
      <c r="G377" s="15"/>
      <c r="I377" s="15"/>
      <c r="J377" s="15"/>
      <c r="K377" s="15"/>
      <c r="L377" s="15"/>
      <c r="M377" s="15"/>
      <c r="N377" s="15"/>
      <c r="O377" s="15"/>
      <c r="Q377" s="15"/>
      <c r="R377" s="15"/>
      <c r="S377" s="15"/>
      <c r="T377" s="15"/>
      <c r="U377" s="15"/>
      <c r="V377" s="15"/>
      <c r="W377" s="15"/>
      <c r="Y377" s="15"/>
      <c r="Z377" s="15"/>
      <c r="AA377" s="15"/>
      <c r="AB377" s="15"/>
      <c r="AC377" s="15"/>
      <c r="AD377" s="15"/>
      <c r="AE377" s="15"/>
    </row>
    <row r="378" spans="1:31" ht="17" thickBot="1">
      <c r="A378" s="16" t="s">
        <v>68</v>
      </c>
      <c r="B378" s="16">
        <v>1340.875</v>
      </c>
      <c r="C378" s="16">
        <v>7</v>
      </c>
      <c r="D378" s="16"/>
      <c r="E378" s="16"/>
      <c r="F378" s="16"/>
      <c r="G378" s="16"/>
      <c r="I378" s="16" t="s">
        <v>68</v>
      </c>
      <c r="J378" s="16">
        <v>758</v>
      </c>
      <c r="K378" s="16">
        <v>7</v>
      </c>
      <c r="L378" s="16"/>
      <c r="M378" s="16"/>
      <c r="N378" s="16"/>
      <c r="O378" s="16"/>
      <c r="Q378" s="16" t="s">
        <v>68</v>
      </c>
      <c r="R378" s="16">
        <v>83832</v>
      </c>
      <c r="S378" s="16">
        <v>7</v>
      </c>
      <c r="T378" s="16"/>
      <c r="U378" s="16"/>
      <c r="V378" s="16"/>
      <c r="W378" s="16"/>
      <c r="Y378" s="16" t="s">
        <v>68</v>
      </c>
      <c r="Z378" s="16">
        <v>16388</v>
      </c>
      <c r="AA378" s="16">
        <v>7</v>
      </c>
      <c r="AB378" s="16"/>
      <c r="AC378" s="16"/>
      <c r="AD378" s="16"/>
      <c r="AE378" s="16"/>
    </row>
    <row r="380" spans="1:31">
      <c r="A380" t="s">
        <v>198</v>
      </c>
      <c r="B380" t="s">
        <v>199</v>
      </c>
      <c r="I380" t="s">
        <v>198</v>
      </c>
      <c r="J380" t="s">
        <v>199</v>
      </c>
      <c r="Q380" t="s">
        <v>198</v>
      </c>
      <c r="R380" t="s">
        <v>199</v>
      </c>
      <c r="Y380" t="s">
        <v>198</v>
      </c>
      <c r="Z380" t="s">
        <v>199</v>
      </c>
    </row>
    <row r="381" spans="1:31">
      <c r="A381" s="6">
        <v>34</v>
      </c>
      <c r="B381" s="81">
        <v>8</v>
      </c>
      <c r="I381" s="6">
        <v>28</v>
      </c>
      <c r="J381" s="81">
        <v>9</v>
      </c>
      <c r="Q381" s="81">
        <v>120</v>
      </c>
      <c r="R381" s="80">
        <v>76</v>
      </c>
      <c r="Y381" s="81">
        <v>117</v>
      </c>
      <c r="Z381" s="80">
        <v>112</v>
      </c>
    </row>
    <row r="382" spans="1:31">
      <c r="A382" s="5">
        <v>10</v>
      </c>
      <c r="B382" s="78">
        <v>1</v>
      </c>
      <c r="I382" s="5">
        <v>14</v>
      </c>
      <c r="J382" s="78">
        <v>4</v>
      </c>
      <c r="Q382" s="80">
        <v>34</v>
      </c>
      <c r="R382" s="81">
        <v>20</v>
      </c>
      <c r="Y382" s="80">
        <v>42</v>
      </c>
      <c r="Z382" s="81">
        <v>6</v>
      </c>
    </row>
    <row r="383" spans="1:31">
      <c r="A383" s="6">
        <v>8</v>
      </c>
      <c r="B383" s="79">
        <v>11</v>
      </c>
      <c r="I383" s="6">
        <v>10</v>
      </c>
      <c r="J383" s="79">
        <v>12</v>
      </c>
      <c r="Q383" s="81">
        <v>2</v>
      </c>
      <c r="R383" s="80">
        <v>66</v>
      </c>
      <c r="Y383" s="81">
        <v>16</v>
      </c>
      <c r="Z383" s="80">
        <v>46</v>
      </c>
    </row>
    <row r="384" spans="1:31">
      <c r="A384" s="5">
        <v>29</v>
      </c>
      <c r="B384" s="78">
        <v>33</v>
      </c>
      <c r="I384" s="5">
        <v>16</v>
      </c>
      <c r="J384" s="78">
        <v>10</v>
      </c>
      <c r="Q384" s="80">
        <v>310</v>
      </c>
      <c r="R384" s="81">
        <v>91</v>
      </c>
      <c r="Y384" s="80">
        <v>101</v>
      </c>
      <c r="Z384" s="81">
        <v>43</v>
      </c>
    </row>
    <row r="386" spans="1:31">
      <c r="A386" t="s">
        <v>51</v>
      </c>
      <c r="I386" t="s">
        <v>51</v>
      </c>
      <c r="Q386" t="s">
        <v>51</v>
      </c>
      <c r="Y386" t="s">
        <v>51</v>
      </c>
    </row>
    <row r="388" spans="1:31" ht="17" thickBot="1">
      <c r="A388" t="s">
        <v>52</v>
      </c>
      <c r="I388" t="s">
        <v>52</v>
      </c>
      <c r="Q388" t="s">
        <v>52</v>
      </c>
      <c r="Y388" t="s">
        <v>52</v>
      </c>
    </row>
    <row r="389" spans="1:31">
      <c r="A389" s="17" t="s">
        <v>53</v>
      </c>
      <c r="B389" s="17" t="s">
        <v>54</v>
      </c>
      <c r="C389" s="17" t="s">
        <v>55</v>
      </c>
      <c r="D389" s="17" t="s">
        <v>56</v>
      </c>
      <c r="E389" s="17" t="s">
        <v>57</v>
      </c>
      <c r="I389" s="17" t="s">
        <v>53</v>
      </c>
      <c r="J389" s="17" t="s">
        <v>54</v>
      </c>
      <c r="K389" s="17" t="s">
        <v>55</v>
      </c>
      <c r="L389" s="17" t="s">
        <v>56</v>
      </c>
      <c r="M389" s="17" t="s">
        <v>57</v>
      </c>
      <c r="Q389" s="17" t="s">
        <v>53</v>
      </c>
      <c r="R389" s="17" t="s">
        <v>54</v>
      </c>
      <c r="S389" s="17" t="s">
        <v>55</v>
      </c>
      <c r="T389" s="17" t="s">
        <v>56</v>
      </c>
      <c r="U389" s="17" t="s">
        <v>57</v>
      </c>
      <c r="Y389" s="17" t="s">
        <v>53</v>
      </c>
      <c r="Z389" s="17" t="s">
        <v>54</v>
      </c>
      <c r="AA389" s="17" t="s">
        <v>55</v>
      </c>
      <c r="AB389" s="17" t="s">
        <v>56</v>
      </c>
      <c r="AC389" s="17" t="s">
        <v>57</v>
      </c>
    </row>
    <row r="390" spans="1:31">
      <c r="A390" t="s">
        <v>198</v>
      </c>
      <c r="B390" s="15">
        <v>4</v>
      </c>
      <c r="C390" s="15">
        <v>81</v>
      </c>
      <c r="D390" s="15">
        <v>20.25</v>
      </c>
      <c r="E390" s="15">
        <v>173.58333333333334</v>
      </c>
      <c r="I390" t="s">
        <v>198</v>
      </c>
      <c r="J390" s="15">
        <v>4</v>
      </c>
      <c r="K390" s="15">
        <v>68</v>
      </c>
      <c r="L390" s="15">
        <v>17</v>
      </c>
      <c r="M390" s="15">
        <v>60</v>
      </c>
      <c r="Q390" t="s">
        <v>198</v>
      </c>
      <c r="R390" s="15">
        <v>4</v>
      </c>
      <c r="S390" s="15">
        <v>466</v>
      </c>
      <c r="T390" s="15">
        <v>116.5</v>
      </c>
      <c r="U390" s="15">
        <v>19123.666666666668</v>
      </c>
      <c r="Y390" t="s">
        <v>198</v>
      </c>
      <c r="Z390" s="15">
        <v>4</v>
      </c>
      <c r="AA390" s="15">
        <v>276</v>
      </c>
      <c r="AB390" s="15">
        <v>69</v>
      </c>
      <c r="AC390" s="15">
        <v>2288.6666666666665</v>
      </c>
    </row>
    <row r="391" spans="1:31" ht="17" thickBot="1">
      <c r="A391" s="83" t="s">
        <v>199</v>
      </c>
      <c r="B391" s="16">
        <v>4</v>
      </c>
      <c r="C391" s="16">
        <v>53</v>
      </c>
      <c r="D391" s="16">
        <v>13.25</v>
      </c>
      <c r="E391" s="16">
        <v>190.91666666666666</v>
      </c>
      <c r="I391" s="83" t="s">
        <v>199</v>
      </c>
      <c r="J391" s="16">
        <v>4</v>
      </c>
      <c r="K391" s="16">
        <v>35</v>
      </c>
      <c r="L391" s="16">
        <v>8.75</v>
      </c>
      <c r="M391" s="16">
        <v>11.583333333333334</v>
      </c>
      <c r="Q391" s="83" t="s">
        <v>199</v>
      </c>
      <c r="R391" s="16">
        <v>4</v>
      </c>
      <c r="S391" s="16">
        <v>253</v>
      </c>
      <c r="T391" s="16">
        <v>63.25</v>
      </c>
      <c r="U391" s="16">
        <v>936.91666666666663</v>
      </c>
      <c r="Y391" s="83" t="s">
        <v>199</v>
      </c>
      <c r="Z391" s="16">
        <v>4</v>
      </c>
      <c r="AA391" s="16">
        <v>207</v>
      </c>
      <c r="AB391" s="16">
        <v>51.75</v>
      </c>
      <c r="AC391" s="16">
        <v>1944.25</v>
      </c>
    </row>
    <row r="394" spans="1:31" ht="17" thickBot="1">
      <c r="A394" t="s">
        <v>58</v>
      </c>
      <c r="I394" t="s">
        <v>58</v>
      </c>
      <c r="Q394" t="s">
        <v>58</v>
      </c>
      <c r="Y394" t="s">
        <v>58</v>
      </c>
    </row>
    <row r="395" spans="1:31">
      <c r="A395" s="17" t="s">
        <v>59</v>
      </c>
      <c r="B395" s="17" t="s">
        <v>60</v>
      </c>
      <c r="C395" s="17" t="s">
        <v>61</v>
      </c>
      <c r="D395" s="17" t="s">
        <v>62</v>
      </c>
      <c r="E395" s="17" t="s">
        <v>63</v>
      </c>
      <c r="F395" s="17" t="s">
        <v>64</v>
      </c>
      <c r="G395" s="17" t="s">
        <v>65</v>
      </c>
      <c r="I395" s="17" t="s">
        <v>59</v>
      </c>
      <c r="J395" s="17" t="s">
        <v>60</v>
      </c>
      <c r="K395" s="17" t="s">
        <v>61</v>
      </c>
      <c r="L395" s="17" t="s">
        <v>62</v>
      </c>
      <c r="M395" s="17" t="s">
        <v>63</v>
      </c>
      <c r="N395" s="17" t="s">
        <v>64</v>
      </c>
      <c r="O395" s="17" t="s">
        <v>65</v>
      </c>
      <c r="Q395" s="17" t="s">
        <v>59</v>
      </c>
      <c r="R395" s="17" t="s">
        <v>60</v>
      </c>
      <c r="S395" s="17" t="s">
        <v>61</v>
      </c>
      <c r="T395" s="17" t="s">
        <v>62</v>
      </c>
      <c r="U395" s="17" t="s">
        <v>63</v>
      </c>
      <c r="V395" s="17" t="s">
        <v>64</v>
      </c>
      <c r="W395" s="17" t="s">
        <v>65</v>
      </c>
      <c r="Y395" s="17" t="s">
        <v>59</v>
      </c>
      <c r="Z395" s="17" t="s">
        <v>60</v>
      </c>
      <c r="AA395" s="17" t="s">
        <v>61</v>
      </c>
      <c r="AB395" s="17" t="s">
        <v>62</v>
      </c>
      <c r="AC395" s="17" t="s">
        <v>63</v>
      </c>
      <c r="AD395" s="17" t="s">
        <v>64</v>
      </c>
      <c r="AE395" s="17" t="s">
        <v>65</v>
      </c>
    </row>
    <row r="396" spans="1:31">
      <c r="A396" s="15" t="s">
        <v>66</v>
      </c>
      <c r="B396" s="15">
        <v>98</v>
      </c>
      <c r="C396" s="15">
        <v>1</v>
      </c>
      <c r="D396" s="15">
        <v>98</v>
      </c>
      <c r="E396" s="15">
        <v>0.5377229080932785</v>
      </c>
      <c r="F396" s="15">
        <v>0.49102418323765684</v>
      </c>
      <c r="G396" s="15">
        <v>5.9873776072737011</v>
      </c>
      <c r="I396" s="15" t="s">
        <v>66</v>
      </c>
      <c r="J396" s="15">
        <v>136.125</v>
      </c>
      <c r="K396" s="15">
        <v>1</v>
      </c>
      <c r="L396" s="15">
        <v>136.125</v>
      </c>
      <c r="M396" s="15">
        <v>3.8032596041909201</v>
      </c>
      <c r="N396" s="15">
        <v>9.9032221498354889E-2</v>
      </c>
      <c r="O396" s="15">
        <v>5.9873776072737011</v>
      </c>
      <c r="Q396" s="15" t="s">
        <v>66</v>
      </c>
      <c r="R396" s="15">
        <v>5671.125</v>
      </c>
      <c r="S396" s="15">
        <v>1</v>
      </c>
      <c r="T396" s="15">
        <v>5671.125</v>
      </c>
      <c r="U396" s="15">
        <v>0.56539980974298687</v>
      </c>
      <c r="V396" s="15">
        <v>0.48053862801078495</v>
      </c>
      <c r="W396" s="15">
        <v>5.9873776072737011</v>
      </c>
      <c r="Y396" s="15" t="s">
        <v>66</v>
      </c>
      <c r="Z396" s="15">
        <v>595.125</v>
      </c>
      <c r="AA396" s="15">
        <v>1</v>
      </c>
      <c r="AB396" s="15">
        <v>595.125</v>
      </c>
      <c r="AC396" s="15">
        <v>0.28118909341470616</v>
      </c>
      <c r="AD396" s="15">
        <v>0.61496493586353473</v>
      </c>
      <c r="AE396" s="15">
        <v>5.9873776072737011</v>
      </c>
    </row>
    <row r="397" spans="1:31">
      <c r="A397" s="15" t="s">
        <v>67</v>
      </c>
      <c r="B397" s="15">
        <v>1093.5</v>
      </c>
      <c r="C397" s="15">
        <v>6</v>
      </c>
      <c r="D397" s="15">
        <v>182.25</v>
      </c>
      <c r="E397" s="15"/>
      <c r="F397" s="15"/>
      <c r="G397" s="15"/>
      <c r="I397" s="15" t="s">
        <v>67</v>
      </c>
      <c r="J397" s="15">
        <v>214.75</v>
      </c>
      <c r="K397" s="15">
        <v>6</v>
      </c>
      <c r="L397" s="15">
        <v>35.791666666666664</v>
      </c>
      <c r="M397" s="15"/>
      <c r="N397" s="15"/>
      <c r="O397" s="15"/>
      <c r="Q397" s="15" t="s">
        <v>67</v>
      </c>
      <c r="R397" s="15">
        <v>60181.75</v>
      </c>
      <c r="S397" s="15">
        <v>6</v>
      </c>
      <c r="T397" s="15">
        <v>10030.291666666666</v>
      </c>
      <c r="U397" s="15"/>
      <c r="V397" s="15"/>
      <c r="W397" s="15"/>
      <c r="Y397" s="15" t="s">
        <v>67</v>
      </c>
      <c r="Z397" s="15">
        <v>12698.75</v>
      </c>
      <c r="AA397" s="15">
        <v>6</v>
      </c>
      <c r="AB397" s="15">
        <v>2116.4583333333335</v>
      </c>
      <c r="AC397" s="15"/>
      <c r="AD397" s="15"/>
      <c r="AE397" s="15"/>
    </row>
    <row r="398" spans="1:31">
      <c r="A398" s="15"/>
      <c r="B398" s="15"/>
      <c r="C398" s="15"/>
      <c r="D398" s="15"/>
      <c r="E398" s="15"/>
      <c r="F398" s="15"/>
      <c r="G398" s="15"/>
      <c r="I398" s="15"/>
      <c r="J398" s="15"/>
      <c r="K398" s="15"/>
      <c r="L398" s="15"/>
      <c r="M398" s="15"/>
      <c r="N398" s="15"/>
      <c r="O398" s="15"/>
      <c r="Q398" s="15"/>
      <c r="R398" s="15"/>
      <c r="S398" s="15"/>
      <c r="T398" s="15"/>
      <c r="U398" s="15"/>
      <c r="V398" s="15"/>
      <c r="W398" s="15"/>
      <c r="Y398" s="15"/>
      <c r="Z398" s="15"/>
      <c r="AA398" s="15"/>
      <c r="AB398" s="15"/>
      <c r="AC398" s="15"/>
      <c r="AD398" s="15"/>
      <c r="AE398" s="15"/>
    </row>
    <row r="399" spans="1:31" ht="17" thickBot="1">
      <c r="A399" s="16" t="s">
        <v>68</v>
      </c>
      <c r="B399" s="16">
        <v>1191.5</v>
      </c>
      <c r="C399" s="16">
        <v>7</v>
      </c>
      <c r="D399" s="16"/>
      <c r="E399" s="16"/>
      <c r="F399" s="16"/>
      <c r="G399" s="16"/>
      <c r="I399" s="16" t="s">
        <v>68</v>
      </c>
      <c r="J399" s="16">
        <v>350.875</v>
      </c>
      <c r="K399" s="16">
        <v>7</v>
      </c>
      <c r="L399" s="16"/>
      <c r="M399" s="16"/>
      <c r="N399" s="16"/>
      <c r="O399" s="16"/>
      <c r="Q399" s="16" t="s">
        <v>68</v>
      </c>
      <c r="R399" s="16">
        <v>65852.875</v>
      </c>
      <c r="S399" s="16">
        <v>7</v>
      </c>
      <c r="T399" s="16"/>
      <c r="U399" s="16"/>
      <c r="V399" s="16"/>
      <c r="W399" s="16"/>
      <c r="Y399" s="16" t="s">
        <v>68</v>
      </c>
      <c r="Z399" s="16">
        <v>13293.875</v>
      </c>
      <c r="AA399" s="16">
        <v>7</v>
      </c>
      <c r="AB399" s="16"/>
      <c r="AC399" s="16"/>
      <c r="AD399" s="16"/>
      <c r="AE399" s="16"/>
    </row>
  </sheetData>
  <pageMargins left="0.7" right="0.7" top="0.75" bottom="0.75" header="0.3" footer="0.3"/>
  <pageSetup scale="18" fitToHeight="0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B4F4B-99FF-704B-86BF-754A08945098}">
  <sheetPr>
    <pageSetUpPr fitToPage="1"/>
  </sheetPr>
  <dimension ref="A1:N20"/>
  <sheetViews>
    <sheetView zoomScale="166" workbookViewId="0">
      <selection activeCell="M10" sqref="M10"/>
    </sheetView>
  </sheetViews>
  <sheetFormatPr baseColWidth="10" defaultRowHeight="16"/>
  <cols>
    <col min="1" max="1" width="38" customWidth="1"/>
    <col min="4" max="4" width="41" customWidth="1"/>
    <col min="7" max="7" width="40" customWidth="1"/>
    <col min="10" max="10" width="39.1640625" customWidth="1"/>
    <col min="13" max="13" width="29.83203125" customWidth="1"/>
    <col min="14" max="14" width="10.5" customWidth="1"/>
  </cols>
  <sheetData>
    <row r="1" spans="1:14">
      <c r="A1" t="s">
        <v>46</v>
      </c>
      <c r="B1" t="s">
        <v>64</v>
      </c>
      <c r="D1" t="s">
        <v>110</v>
      </c>
      <c r="E1" t="s">
        <v>64</v>
      </c>
      <c r="G1" t="s">
        <v>80</v>
      </c>
      <c r="H1" t="s">
        <v>64</v>
      </c>
      <c r="J1" t="s">
        <v>81</v>
      </c>
      <c r="K1" t="s">
        <v>64</v>
      </c>
      <c r="M1" t="s">
        <v>122</v>
      </c>
      <c r="N1" t="s">
        <v>64</v>
      </c>
    </row>
    <row r="2" spans="1:14">
      <c r="A2" t="s">
        <v>69</v>
      </c>
      <c r="B2" s="15">
        <v>0.13444595718840735</v>
      </c>
      <c r="D2" t="s">
        <v>69</v>
      </c>
      <c r="E2" s="18">
        <v>7.5027279514914853E-3</v>
      </c>
      <c r="G2" t="s">
        <v>69</v>
      </c>
      <c r="H2" s="18">
        <v>3.5860898030987069E-2</v>
      </c>
      <c r="J2" t="s">
        <v>69</v>
      </c>
      <c r="K2" s="15">
        <v>0.18836587116051989</v>
      </c>
      <c r="M2" t="s">
        <v>48</v>
      </c>
      <c r="N2" s="15">
        <v>0.17106385693392712</v>
      </c>
    </row>
    <row r="3" spans="1:14">
      <c r="A3" t="s">
        <v>204</v>
      </c>
      <c r="B3" s="18">
        <v>4.633261198018801E-2</v>
      </c>
      <c r="D3" t="s">
        <v>204</v>
      </c>
      <c r="E3" s="18">
        <v>1.420319710062347E-2</v>
      </c>
      <c r="G3" t="s">
        <v>204</v>
      </c>
      <c r="H3" s="15">
        <v>0.18952100760261412</v>
      </c>
      <c r="J3" t="s">
        <v>204</v>
      </c>
      <c r="K3" s="15">
        <v>8.752659290083456E-2</v>
      </c>
      <c r="M3" t="s">
        <v>50</v>
      </c>
      <c r="N3" s="15">
        <v>0.20262347857205459</v>
      </c>
    </row>
    <row r="4" spans="1:14">
      <c r="A4" t="s">
        <v>205</v>
      </c>
      <c r="B4" s="15">
        <v>0.98383640714001785</v>
      </c>
      <c r="D4" t="s">
        <v>205</v>
      </c>
      <c r="E4" s="15">
        <v>0.84447187258873457</v>
      </c>
      <c r="G4" t="s">
        <v>205</v>
      </c>
      <c r="H4" s="15">
        <v>0.29254613552168918</v>
      </c>
      <c r="J4" t="s">
        <v>205</v>
      </c>
      <c r="K4" s="15">
        <v>0.44188061745137147</v>
      </c>
      <c r="M4" t="s">
        <v>198</v>
      </c>
      <c r="N4" s="15">
        <v>0.21513463262001448</v>
      </c>
    </row>
    <row r="5" spans="1:14">
      <c r="A5" t="s">
        <v>74</v>
      </c>
      <c r="B5" s="18">
        <v>1.5042310103956479E-2</v>
      </c>
      <c r="D5" t="s">
        <v>74</v>
      </c>
      <c r="E5" s="18">
        <v>1.3731541732268846E-3</v>
      </c>
      <c r="G5" t="s">
        <v>74</v>
      </c>
      <c r="H5" s="15">
        <v>0.2601283349778663</v>
      </c>
      <c r="J5" t="s">
        <v>74</v>
      </c>
      <c r="K5" s="15">
        <v>0.1226118376923933</v>
      </c>
    </row>
    <row r="6" spans="1:14">
      <c r="A6" t="s">
        <v>75</v>
      </c>
      <c r="B6" s="18">
        <v>4.3469289323293366E-2</v>
      </c>
      <c r="D6" t="s">
        <v>75</v>
      </c>
      <c r="E6" s="18">
        <v>2.0814082215500377E-3</v>
      </c>
      <c r="G6" t="s">
        <v>75</v>
      </c>
      <c r="H6" s="15">
        <v>0.25058551404387464</v>
      </c>
      <c r="J6" t="s">
        <v>75</v>
      </c>
      <c r="K6" s="15">
        <v>0.26135488521186129</v>
      </c>
      <c r="M6" t="s">
        <v>123</v>
      </c>
      <c r="N6" t="s">
        <v>64</v>
      </c>
    </row>
    <row r="7" spans="1:14">
      <c r="A7" t="s">
        <v>206</v>
      </c>
      <c r="B7" s="18">
        <v>3.8021898056538057E-2</v>
      </c>
      <c r="D7" t="s">
        <v>206</v>
      </c>
      <c r="E7" s="18">
        <v>2.1807488165768441E-3</v>
      </c>
      <c r="G7" t="s">
        <v>206</v>
      </c>
      <c r="H7" s="15">
        <v>0.23819257714032141</v>
      </c>
      <c r="J7" t="s">
        <v>206</v>
      </c>
      <c r="K7" s="15">
        <v>0.47001651997010185</v>
      </c>
      <c r="M7" t="s">
        <v>48</v>
      </c>
      <c r="N7" s="15">
        <v>0.10496802693795332</v>
      </c>
    </row>
    <row r="8" spans="1:14">
      <c r="A8" t="s">
        <v>190</v>
      </c>
      <c r="B8" s="18">
        <v>2.2778653075780288E-2</v>
      </c>
      <c r="D8" t="s">
        <v>190</v>
      </c>
      <c r="E8" s="18">
        <v>1.537721837194269E-2</v>
      </c>
      <c r="G8" t="s">
        <v>190</v>
      </c>
      <c r="H8" s="15">
        <v>0.15529056864382607</v>
      </c>
      <c r="J8" t="s">
        <v>190</v>
      </c>
      <c r="K8" s="15">
        <v>0.13240248559500153</v>
      </c>
      <c r="M8" t="s">
        <v>50</v>
      </c>
      <c r="N8" s="15">
        <v>0.13758407284234944</v>
      </c>
    </row>
    <row r="9" spans="1:14">
      <c r="A9" t="s">
        <v>191</v>
      </c>
      <c r="B9" s="15">
        <v>0.13212311801329318</v>
      </c>
      <c r="D9" t="s">
        <v>191</v>
      </c>
      <c r="E9" s="15">
        <v>0.10642361805133944</v>
      </c>
      <c r="G9" t="s">
        <v>191</v>
      </c>
      <c r="H9" s="15">
        <v>0.17449734111811069</v>
      </c>
      <c r="J9" t="s">
        <v>191</v>
      </c>
      <c r="K9" s="15">
        <v>0.19746841247983857</v>
      </c>
      <c r="M9" t="s">
        <v>198</v>
      </c>
      <c r="N9" s="15">
        <v>7.552578328399355E-2</v>
      </c>
    </row>
    <row r="10" spans="1:14">
      <c r="A10" t="s">
        <v>207</v>
      </c>
      <c r="B10" s="15">
        <v>0.10692789466742832</v>
      </c>
      <c r="D10" t="s">
        <v>207</v>
      </c>
      <c r="E10" s="15">
        <v>0.13199809323696562</v>
      </c>
      <c r="G10" t="s">
        <v>207</v>
      </c>
      <c r="H10" s="15">
        <v>0.27499825492115393</v>
      </c>
      <c r="J10" t="s">
        <v>207</v>
      </c>
      <c r="K10" s="15">
        <v>0.2783004068289211</v>
      </c>
    </row>
    <row r="11" spans="1:14">
      <c r="A11" t="s">
        <v>99</v>
      </c>
      <c r="B11" s="15">
        <v>9.6712878060825375E-2</v>
      </c>
      <c r="D11" t="s">
        <v>99</v>
      </c>
      <c r="E11" s="15">
        <v>0.12595757496474777</v>
      </c>
      <c r="G11" t="s">
        <v>99</v>
      </c>
      <c r="H11" s="15">
        <v>0.10781296169711477</v>
      </c>
      <c r="J11" t="s">
        <v>99</v>
      </c>
      <c r="K11" s="15">
        <v>6.0838041026240096E-2</v>
      </c>
    </row>
    <row r="12" spans="1:14">
      <c r="A12" t="s">
        <v>100</v>
      </c>
      <c r="B12" s="15">
        <v>9.6712878060825375E-2</v>
      </c>
      <c r="D12" t="s">
        <v>100</v>
      </c>
      <c r="E12" s="15">
        <v>0.12595757496474777</v>
      </c>
      <c r="G12" t="s">
        <v>100</v>
      </c>
      <c r="H12" s="15">
        <v>8.0544504351345095E-2</v>
      </c>
      <c r="J12" t="s">
        <v>100</v>
      </c>
      <c r="K12" s="15">
        <v>6.0838041026240096E-2</v>
      </c>
    </row>
    <row r="13" spans="1:14">
      <c r="A13" t="s">
        <v>103</v>
      </c>
      <c r="B13" s="15">
        <v>9.6712878060825375E-2</v>
      </c>
      <c r="D13" t="s">
        <v>103</v>
      </c>
      <c r="E13" s="15">
        <v>0.12595757496474777</v>
      </c>
      <c r="G13" t="s">
        <v>108</v>
      </c>
      <c r="H13" s="15">
        <v>0.11367907200000001</v>
      </c>
      <c r="J13" t="s">
        <v>108</v>
      </c>
      <c r="K13" s="15">
        <v>6.0838041026240096E-2</v>
      </c>
    </row>
    <row r="14" spans="1:14">
      <c r="A14" t="s">
        <v>104</v>
      </c>
      <c r="B14" s="15">
        <v>8.2261518273649137E-2</v>
      </c>
      <c r="D14" t="s">
        <v>104</v>
      </c>
      <c r="E14" s="18">
        <v>1.6901856588855616E-3</v>
      </c>
      <c r="G14" t="s">
        <v>104</v>
      </c>
      <c r="H14" s="18">
        <v>6.2566058575681165E-4</v>
      </c>
      <c r="J14" t="s">
        <v>104</v>
      </c>
      <c r="K14" s="18">
        <v>3.5588784227028686E-2</v>
      </c>
    </row>
    <row r="15" spans="1:14">
      <c r="A15" t="s">
        <v>105</v>
      </c>
      <c r="B15" s="15">
        <v>8.2261518273649137E-2</v>
      </c>
      <c r="D15" t="s">
        <v>105</v>
      </c>
      <c r="E15" s="18">
        <v>1.6901856588855616E-3</v>
      </c>
      <c r="G15" t="s">
        <v>105</v>
      </c>
      <c r="H15" s="18">
        <v>4.7727329485022953E-4</v>
      </c>
      <c r="J15" t="s">
        <v>105</v>
      </c>
      <c r="K15" s="18">
        <v>3.5588784227028686E-2</v>
      </c>
    </row>
    <row r="16" spans="1:14">
      <c r="A16" t="s">
        <v>106</v>
      </c>
      <c r="B16" s="15">
        <v>8.2261518273649137E-2</v>
      </c>
      <c r="D16" t="s">
        <v>106</v>
      </c>
      <c r="E16" s="18">
        <v>1.6901856588855616E-3</v>
      </c>
      <c r="G16" t="s">
        <v>109</v>
      </c>
      <c r="H16" s="18">
        <v>6.5114431958021406E-4</v>
      </c>
      <c r="J16" t="s">
        <v>109</v>
      </c>
      <c r="K16" s="18">
        <v>3.5588784227028686E-2</v>
      </c>
    </row>
    <row r="17" spans="1:11">
      <c r="A17" t="s">
        <v>208</v>
      </c>
      <c r="B17" s="18">
        <v>2.1830539991595326E-2</v>
      </c>
      <c r="D17" t="s">
        <v>208</v>
      </c>
      <c r="E17" s="18">
        <v>4.6210734206013982E-3</v>
      </c>
      <c r="G17" t="s">
        <v>208</v>
      </c>
      <c r="H17" s="15">
        <v>0.1466327406026306</v>
      </c>
      <c r="J17" t="s">
        <v>208</v>
      </c>
      <c r="K17" s="18">
        <v>2.7889040950903235E-2</v>
      </c>
    </row>
    <row r="18" spans="1:11">
      <c r="A18" t="s">
        <v>209</v>
      </c>
      <c r="B18" s="18">
        <v>2.1830539991595326E-2</v>
      </c>
      <c r="D18" t="s">
        <v>209</v>
      </c>
      <c r="E18" s="18">
        <v>4.6210734206013982E-3</v>
      </c>
      <c r="G18" t="s">
        <v>209</v>
      </c>
      <c r="H18" s="15">
        <v>0.14299150871611283</v>
      </c>
      <c r="J18" t="s">
        <v>209</v>
      </c>
      <c r="K18" s="18">
        <v>2.7889040950903235E-2</v>
      </c>
    </row>
    <row r="19" spans="1:11">
      <c r="A19" t="s">
        <v>210</v>
      </c>
      <c r="B19" s="18">
        <v>2.1830539991595326E-2</v>
      </c>
      <c r="D19" t="s">
        <v>210</v>
      </c>
      <c r="E19" s="18">
        <v>4.6210734206013982E-3</v>
      </c>
      <c r="G19" t="s">
        <v>210</v>
      </c>
      <c r="H19" s="15">
        <v>0.14736597250500585</v>
      </c>
      <c r="J19" t="s">
        <v>210</v>
      </c>
      <c r="K19" s="18">
        <v>2.7889040950903235E-2</v>
      </c>
    </row>
    <row r="20" spans="1:11">
      <c r="A20" t="s">
        <v>211</v>
      </c>
      <c r="B20" s="15">
        <v>0.49102418323765684</v>
      </c>
      <c r="D20" t="s">
        <v>211</v>
      </c>
      <c r="E20" s="15">
        <v>9.9032221498354889E-2</v>
      </c>
      <c r="G20" t="s">
        <v>211</v>
      </c>
      <c r="H20" s="15">
        <v>0.48053862801078495</v>
      </c>
      <c r="J20" t="s">
        <v>211</v>
      </c>
      <c r="K20" s="15">
        <v>0.61496493586353473</v>
      </c>
    </row>
  </sheetData>
  <pageMargins left="0.7" right="0.7" top="0.75" bottom="0.75" header="0.3" footer="0.3"/>
  <pageSetup scale="32" fitToHeight="0" orientation="portrait" horizontalDpi="0" verticalDpi="0"/>
  <tableParts count="6">
    <tablePart r:id="rId1"/>
    <tablePart r:id="rId2"/>
    <tablePart r:id="rId3"/>
    <tablePart r:id="rId4"/>
    <tablePart r:id="rId5"/>
    <tablePart r:id="rId6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D6D89-953B-6D4B-9431-3B2C7819F877}">
  <sheetPr>
    <pageSetUpPr fitToPage="1"/>
  </sheetPr>
  <dimension ref="A1:DO190"/>
  <sheetViews>
    <sheetView topLeftCell="A45" zoomScale="66" workbookViewId="0">
      <selection activeCell="BH209" sqref="BH209"/>
    </sheetView>
  </sheetViews>
  <sheetFormatPr baseColWidth="10" defaultRowHeight="16"/>
  <cols>
    <col min="1" max="1" width="15.1640625" customWidth="1"/>
    <col min="2" max="2" width="14.5" customWidth="1"/>
    <col min="9" max="9" width="14" customWidth="1"/>
    <col min="10" max="10" width="14.83203125" customWidth="1"/>
    <col min="17" max="17" width="16" customWidth="1"/>
    <col min="18" max="18" width="13.83203125" customWidth="1"/>
    <col min="25" max="25" width="16" customWidth="1"/>
    <col min="26" max="26" width="13.83203125" customWidth="1"/>
    <col min="33" max="33" width="16" customWidth="1"/>
    <col min="34" max="34" width="13.83203125" customWidth="1"/>
    <col min="41" max="41" width="16" customWidth="1"/>
    <col min="42" max="42" width="13.83203125" customWidth="1"/>
    <col min="49" max="49" width="16" customWidth="1"/>
    <col min="50" max="50" width="13.83203125" customWidth="1"/>
    <col min="57" max="57" width="16" customWidth="1"/>
    <col min="58" max="58" width="13.83203125" customWidth="1"/>
    <col min="65" max="65" width="16" customWidth="1"/>
    <col min="66" max="66" width="13.83203125" customWidth="1"/>
    <col min="73" max="73" width="16" customWidth="1"/>
    <col min="74" max="74" width="13.83203125" customWidth="1"/>
    <col min="81" max="81" width="16" customWidth="1"/>
    <col min="82" max="82" width="13.83203125" customWidth="1"/>
    <col min="89" max="89" width="14.5" customWidth="1"/>
    <col min="90" max="90" width="14.1640625" customWidth="1"/>
    <col min="97" max="97" width="17" customWidth="1"/>
    <col min="98" max="98" width="16.83203125" customWidth="1"/>
    <col min="105" max="105" width="17.33203125" customWidth="1"/>
    <col min="106" max="106" width="18.5" customWidth="1"/>
    <col min="113" max="114" width="17.1640625" customWidth="1"/>
  </cols>
  <sheetData>
    <row r="1" spans="1:117">
      <c r="A1" s="14" t="s">
        <v>83</v>
      </c>
      <c r="I1" s="14" t="s">
        <v>82</v>
      </c>
      <c r="Q1" s="14" t="s">
        <v>86</v>
      </c>
      <c r="Y1" s="14" t="s">
        <v>89</v>
      </c>
      <c r="AG1" s="14" t="s">
        <v>90</v>
      </c>
      <c r="AO1" s="14" t="s">
        <v>91</v>
      </c>
      <c r="AW1" s="14" t="s">
        <v>92</v>
      </c>
      <c r="BE1" s="14" t="s">
        <v>93</v>
      </c>
      <c r="BM1" s="14" t="s">
        <v>94</v>
      </c>
      <c r="BU1" s="14" t="s">
        <v>95</v>
      </c>
      <c r="CC1" s="14" t="s">
        <v>96</v>
      </c>
      <c r="CK1" s="14" t="s">
        <v>97</v>
      </c>
      <c r="CS1" s="14" t="s">
        <v>132</v>
      </c>
      <c r="DA1" s="14" t="s">
        <v>134</v>
      </c>
      <c r="DI1" s="14" t="s">
        <v>136</v>
      </c>
    </row>
    <row r="2" spans="1:117">
      <c r="A2" t="s">
        <v>48</v>
      </c>
      <c r="B2" t="s">
        <v>50</v>
      </c>
      <c r="I2" t="s">
        <v>48</v>
      </c>
      <c r="J2" t="s">
        <v>50</v>
      </c>
      <c r="Q2" t="s">
        <v>48</v>
      </c>
      <c r="R2" t="s">
        <v>50</v>
      </c>
      <c r="Y2" t="s">
        <v>48</v>
      </c>
      <c r="Z2" t="s">
        <v>50</v>
      </c>
      <c r="AG2" t="s">
        <v>48</v>
      </c>
      <c r="AH2" t="s">
        <v>50</v>
      </c>
      <c r="AO2" t="s">
        <v>48</v>
      </c>
      <c r="AP2" t="s">
        <v>50</v>
      </c>
      <c r="AW2" t="s">
        <v>48</v>
      </c>
      <c r="AX2" t="s">
        <v>50</v>
      </c>
      <c r="BE2" t="s">
        <v>48</v>
      </c>
      <c r="BF2" t="s">
        <v>50</v>
      </c>
      <c r="BM2" t="s">
        <v>48</v>
      </c>
      <c r="BN2" t="s">
        <v>50</v>
      </c>
      <c r="BU2" t="s">
        <v>48</v>
      </c>
      <c r="BV2" t="s">
        <v>50</v>
      </c>
      <c r="CC2" t="s">
        <v>48</v>
      </c>
      <c r="CD2" t="s">
        <v>50</v>
      </c>
      <c r="CK2" t="s">
        <v>48</v>
      </c>
      <c r="CL2" t="s">
        <v>50</v>
      </c>
      <c r="CS2" t="s">
        <v>125</v>
      </c>
      <c r="CT2" t="s">
        <v>124</v>
      </c>
      <c r="DA2" t="s">
        <v>125</v>
      </c>
      <c r="DB2" t="s">
        <v>124</v>
      </c>
      <c r="DI2" t="s">
        <v>125</v>
      </c>
      <c r="DJ2" t="s">
        <v>124</v>
      </c>
    </row>
    <row r="3" spans="1:117">
      <c r="A3" s="6">
        <v>76</v>
      </c>
      <c r="B3" s="5">
        <v>36</v>
      </c>
      <c r="I3" s="81">
        <v>15</v>
      </c>
      <c r="J3" s="80">
        <v>9</v>
      </c>
      <c r="Q3" s="6">
        <v>97</v>
      </c>
      <c r="R3" s="5">
        <v>37</v>
      </c>
      <c r="Y3" s="81">
        <v>21</v>
      </c>
      <c r="Z3" s="80">
        <v>8</v>
      </c>
      <c r="AG3" s="6">
        <v>3.9473684210526314E-2</v>
      </c>
      <c r="AH3" s="5">
        <v>0.27777777777777779</v>
      </c>
      <c r="AO3" s="82">
        <v>0.33333333333333331</v>
      </c>
      <c r="AP3" s="80">
        <v>4</v>
      </c>
      <c r="AW3" s="6">
        <v>3.9473684210526314E-2</v>
      </c>
      <c r="AX3" s="5">
        <v>0.3888888888888889</v>
      </c>
      <c r="BE3" s="82">
        <v>0.66666666666666663</v>
      </c>
      <c r="BF3" s="5">
        <v>9.2222222222222214</v>
      </c>
      <c r="BM3" s="6">
        <v>3.0927835051546393E-2</v>
      </c>
      <c r="BN3" s="5">
        <v>0.27027027027027029</v>
      </c>
      <c r="BU3" s="6">
        <v>0.23809523809523808</v>
      </c>
      <c r="BV3" s="5">
        <v>4.5</v>
      </c>
      <c r="CC3" s="6">
        <v>3.0927835051546393E-2</v>
      </c>
      <c r="CD3" s="5">
        <v>0.3783783783783784</v>
      </c>
      <c r="CK3" s="6">
        <v>0.47619047619047616</v>
      </c>
      <c r="CL3" s="5">
        <v>10.375</v>
      </c>
      <c r="CS3" s="6">
        <v>76</v>
      </c>
      <c r="CT3" s="81">
        <v>15</v>
      </c>
      <c r="DA3" s="6">
        <v>3.9473684210526314E-2</v>
      </c>
      <c r="DB3" s="6">
        <v>0.33333333333333331</v>
      </c>
      <c r="DI3" s="6">
        <v>3.9473684210526314E-2</v>
      </c>
      <c r="DJ3" s="25">
        <v>0.66666666666666663</v>
      </c>
    </row>
    <row r="4" spans="1:117">
      <c r="A4" s="5">
        <v>42</v>
      </c>
      <c r="B4" s="6">
        <v>22</v>
      </c>
      <c r="I4" s="80">
        <v>36</v>
      </c>
      <c r="J4" s="81">
        <v>24</v>
      </c>
      <c r="Q4" s="5">
        <v>52</v>
      </c>
      <c r="R4" s="6">
        <v>27</v>
      </c>
      <c r="Y4" s="80">
        <v>38</v>
      </c>
      <c r="Z4" s="81">
        <v>33</v>
      </c>
      <c r="AG4" s="5">
        <v>2.3809523809523808E-2</v>
      </c>
      <c r="AH4" s="6">
        <v>9.0909090909090912E-2</v>
      </c>
      <c r="AO4" s="80">
        <v>0.91666666666666663</v>
      </c>
      <c r="AP4" s="81">
        <v>1.5833333333333333</v>
      </c>
      <c r="AW4" s="5">
        <v>2.3809523809523808E-2</v>
      </c>
      <c r="AX4" s="6">
        <v>0.40909090909090912</v>
      </c>
      <c r="BE4" s="80">
        <v>1</v>
      </c>
      <c r="BF4" s="6">
        <v>1.4166666666666667</v>
      </c>
      <c r="BM4" s="5">
        <v>1.9230769230769232E-2</v>
      </c>
      <c r="BN4" s="6">
        <v>7.407407407407407E-2</v>
      </c>
      <c r="BU4" s="5">
        <v>0.86842105263157898</v>
      </c>
      <c r="BV4" s="6">
        <v>1.1515151515151516</v>
      </c>
      <c r="CC4" s="5">
        <v>1.9230769230769232E-2</v>
      </c>
      <c r="CD4" s="6">
        <v>0.33333333333333331</v>
      </c>
      <c r="CK4" s="5">
        <v>0.94736842105263153</v>
      </c>
      <c r="CL4" s="6">
        <v>1.0303030303030303</v>
      </c>
      <c r="CS4" s="5">
        <v>42</v>
      </c>
      <c r="CT4" s="80">
        <v>36</v>
      </c>
      <c r="DA4" s="5">
        <v>2.3809523809523808E-2</v>
      </c>
      <c r="DB4" s="5">
        <v>0.91666666666666663</v>
      </c>
      <c r="DI4" s="5">
        <v>2.3809523809523808E-2</v>
      </c>
      <c r="DJ4" s="26">
        <v>1</v>
      </c>
    </row>
    <row r="5" spans="1:117">
      <c r="A5" s="6">
        <v>189</v>
      </c>
      <c r="B5" s="5">
        <v>25</v>
      </c>
      <c r="I5" s="81">
        <v>18</v>
      </c>
      <c r="J5" s="80">
        <v>44</v>
      </c>
      <c r="Q5" s="6">
        <v>245</v>
      </c>
      <c r="R5" s="5">
        <v>32</v>
      </c>
      <c r="Y5" s="81">
        <v>23</v>
      </c>
      <c r="Z5" s="80">
        <v>59</v>
      </c>
      <c r="AG5" s="6">
        <v>4.2328042328042326E-2</v>
      </c>
      <c r="AH5" s="5">
        <v>0.92</v>
      </c>
      <c r="AO5" s="81">
        <v>0.61111111111111116</v>
      </c>
      <c r="AP5" s="80">
        <v>1.1136363636363635</v>
      </c>
      <c r="AW5" s="6">
        <v>3.7037037037037035E-2</v>
      </c>
      <c r="AX5" s="5">
        <v>0.72</v>
      </c>
      <c r="BE5" s="81">
        <v>1.3333333333333333</v>
      </c>
      <c r="BF5" s="5">
        <v>1.3181818181818181</v>
      </c>
      <c r="BM5" s="6">
        <v>3.2653061224489799E-2</v>
      </c>
      <c r="BN5" s="5">
        <v>0.71875</v>
      </c>
      <c r="BU5" s="6">
        <v>0.47826086956521741</v>
      </c>
      <c r="BV5" s="5">
        <v>0.83050847457627119</v>
      </c>
      <c r="CC5" s="6">
        <v>2.8571428571428571E-2</v>
      </c>
      <c r="CD5" s="5">
        <v>0.5625</v>
      </c>
      <c r="CK5" s="6">
        <v>1.0434782608695652</v>
      </c>
      <c r="CL5" s="5">
        <v>0.98305084745762716</v>
      </c>
      <c r="CS5" s="6">
        <v>189</v>
      </c>
      <c r="CT5" s="81">
        <v>18</v>
      </c>
      <c r="DA5" s="6">
        <v>4.2328042328042326E-2</v>
      </c>
      <c r="DB5" s="6">
        <v>0.61111111111111116</v>
      </c>
      <c r="DI5" s="6">
        <v>3.7037037037037035E-2</v>
      </c>
      <c r="DJ5" s="25">
        <v>1.3333333333333333</v>
      </c>
    </row>
    <row r="6" spans="1:117">
      <c r="A6" s="5">
        <v>21</v>
      </c>
      <c r="B6" s="6">
        <v>15</v>
      </c>
      <c r="I6" s="80">
        <v>2</v>
      </c>
      <c r="J6" s="81">
        <v>9</v>
      </c>
      <c r="Q6" s="5">
        <v>13</v>
      </c>
      <c r="R6" s="6">
        <v>44</v>
      </c>
      <c r="Y6" s="80">
        <v>0</v>
      </c>
      <c r="Z6" s="81">
        <v>9</v>
      </c>
      <c r="AG6" s="5">
        <v>4.7619047619047616E-2</v>
      </c>
      <c r="AH6" s="6">
        <v>3.1333333333333333</v>
      </c>
      <c r="AO6" s="80">
        <v>3</v>
      </c>
      <c r="AP6" s="81">
        <v>2.5555555555555554</v>
      </c>
      <c r="AW6" s="5">
        <v>0</v>
      </c>
      <c r="AX6" s="6">
        <v>1.5333333333333334</v>
      </c>
      <c r="BE6" s="80">
        <v>0.5</v>
      </c>
      <c r="BF6" s="6">
        <v>0.55555555555555558</v>
      </c>
      <c r="BM6" s="5">
        <v>7.6923076923076927E-2</v>
      </c>
      <c r="BN6" s="6">
        <v>1.0681818181818181</v>
      </c>
      <c r="BU6" s="5" t="e">
        <v>#DIV/0!</v>
      </c>
      <c r="BV6" s="6">
        <v>2.5555555555555554</v>
      </c>
      <c r="CC6" s="5">
        <v>0</v>
      </c>
      <c r="CD6" s="6">
        <v>0.52272727272727271</v>
      </c>
      <c r="CK6" s="5" t="e">
        <v>#DIV/0!</v>
      </c>
      <c r="CL6" s="6">
        <v>0.55555555555555558</v>
      </c>
      <c r="CS6" s="5">
        <v>21</v>
      </c>
      <c r="CT6" s="80">
        <v>2</v>
      </c>
      <c r="DA6" s="5">
        <v>4.7619047619047616E-2</v>
      </c>
      <c r="DB6" s="5">
        <v>3</v>
      </c>
      <c r="DI6" s="5">
        <v>0</v>
      </c>
      <c r="DJ6" s="26">
        <v>0.5</v>
      </c>
    </row>
    <row r="8" spans="1:117">
      <c r="A8" t="s">
        <v>51</v>
      </c>
      <c r="I8" t="s">
        <v>51</v>
      </c>
      <c r="Q8" t="s">
        <v>51</v>
      </c>
      <c r="Y8" t="s">
        <v>51</v>
      </c>
      <c r="AG8" t="s">
        <v>51</v>
      </c>
      <c r="AO8" t="s">
        <v>51</v>
      </c>
      <c r="AW8" t="s">
        <v>51</v>
      </c>
      <c r="BE8" t="s">
        <v>51</v>
      </c>
      <c r="BM8" t="s">
        <v>51</v>
      </c>
      <c r="BU8" s="86"/>
      <c r="BV8" s="86"/>
      <c r="BW8" s="86"/>
      <c r="BX8" s="86"/>
      <c r="BY8" s="86"/>
      <c r="BZ8" s="86"/>
      <c r="CA8" s="86"/>
      <c r="CC8" t="s">
        <v>51</v>
      </c>
      <c r="CK8" s="86"/>
      <c r="CL8" s="86"/>
      <c r="CM8" s="86"/>
      <c r="CN8" s="86"/>
      <c r="CO8" s="86"/>
      <c r="CP8" s="86"/>
      <c r="CQ8" s="86"/>
      <c r="CS8" t="s">
        <v>51</v>
      </c>
      <c r="DA8" t="s">
        <v>51</v>
      </c>
      <c r="DI8" t="s">
        <v>51</v>
      </c>
    </row>
    <row r="9" spans="1:117">
      <c r="BU9" s="86"/>
      <c r="BV9" s="86"/>
      <c r="BW9" s="86"/>
      <c r="BX9" s="86"/>
      <c r="BY9" s="86"/>
      <c r="BZ9" s="86"/>
      <c r="CA9" s="86"/>
      <c r="CK9" s="86"/>
      <c r="CL9" s="86"/>
      <c r="CM9" s="86"/>
      <c r="CN9" s="86"/>
      <c r="CO9" s="86"/>
      <c r="CP9" s="86"/>
      <c r="CQ9" s="86"/>
    </row>
    <row r="10" spans="1:117" ht="17" thickBot="1">
      <c r="A10" t="s">
        <v>52</v>
      </c>
      <c r="I10" t="s">
        <v>52</v>
      </c>
      <c r="Q10" t="s">
        <v>52</v>
      </c>
      <c r="Y10" t="s">
        <v>52</v>
      </c>
      <c r="AG10" t="s">
        <v>52</v>
      </c>
      <c r="AO10" t="s">
        <v>52</v>
      </c>
      <c r="AW10" t="s">
        <v>52</v>
      </c>
      <c r="BE10" t="s">
        <v>52</v>
      </c>
      <c r="BM10" t="s">
        <v>52</v>
      </c>
      <c r="BU10" s="86"/>
      <c r="BV10" s="86"/>
      <c r="BW10" s="86"/>
      <c r="BX10" s="86"/>
      <c r="BY10" s="86"/>
      <c r="BZ10" s="86"/>
      <c r="CA10" s="86"/>
      <c r="CC10" t="s">
        <v>52</v>
      </c>
      <c r="CK10" s="86"/>
      <c r="CL10" s="86"/>
      <c r="CM10" s="86"/>
      <c r="CN10" s="86"/>
      <c r="CO10" s="86"/>
      <c r="CP10" s="86"/>
      <c r="CQ10" s="86"/>
      <c r="CS10" t="s">
        <v>52</v>
      </c>
      <c r="DA10" t="s">
        <v>52</v>
      </c>
      <c r="DI10" t="s">
        <v>52</v>
      </c>
    </row>
    <row r="11" spans="1:117">
      <c r="A11" s="17" t="s">
        <v>53</v>
      </c>
      <c r="B11" s="17" t="s">
        <v>54</v>
      </c>
      <c r="C11" s="17" t="s">
        <v>55</v>
      </c>
      <c r="D11" s="17" t="s">
        <v>56</v>
      </c>
      <c r="E11" s="17" t="s">
        <v>57</v>
      </c>
      <c r="I11" s="17" t="s">
        <v>53</v>
      </c>
      <c r="J11" s="17" t="s">
        <v>54</v>
      </c>
      <c r="K11" s="17" t="s">
        <v>55</v>
      </c>
      <c r="L11" s="17" t="s">
        <v>56</v>
      </c>
      <c r="M11" s="17" t="s">
        <v>57</v>
      </c>
      <c r="Q11" s="17" t="s">
        <v>53</v>
      </c>
      <c r="R11" s="17" t="s">
        <v>54</v>
      </c>
      <c r="S11" s="17" t="s">
        <v>55</v>
      </c>
      <c r="T11" s="17" t="s">
        <v>56</v>
      </c>
      <c r="U11" s="17" t="s">
        <v>57</v>
      </c>
      <c r="Y11" s="17" t="s">
        <v>53</v>
      </c>
      <c r="Z11" s="17" t="s">
        <v>54</v>
      </c>
      <c r="AA11" s="17" t="s">
        <v>55</v>
      </c>
      <c r="AB11" s="17" t="s">
        <v>56</v>
      </c>
      <c r="AC11" s="17" t="s">
        <v>57</v>
      </c>
      <c r="AG11" s="17" t="s">
        <v>53</v>
      </c>
      <c r="AH11" s="17" t="s">
        <v>54</v>
      </c>
      <c r="AI11" s="17" t="s">
        <v>55</v>
      </c>
      <c r="AJ11" s="17" t="s">
        <v>56</v>
      </c>
      <c r="AK11" s="17" t="s">
        <v>57</v>
      </c>
      <c r="AO11" s="17" t="s">
        <v>53</v>
      </c>
      <c r="AP11" s="17" t="s">
        <v>54</v>
      </c>
      <c r="AQ11" s="17" t="s">
        <v>55</v>
      </c>
      <c r="AR11" s="17" t="s">
        <v>56</v>
      </c>
      <c r="AS11" s="17" t="s">
        <v>57</v>
      </c>
      <c r="AW11" s="17" t="s">
        <v>53</v>
      </c>
      <c r="AX11" s="17" t="s">
        <v>54</v>
      </c>
      <c r="AY11" s="17" t="s">
        <v>55</v>
      </c>
      <c r="AZ11" s="17" t="s">
        <v>56</v>
      </c>
      <c r="BA11" s="17" t="s">
        <v>57</v>
      </c>
      <c r="BE11" s="17" t="s">
        <v>53</v>
      </c>
      <c r="BF11" s="17" t="s">
        <v>54</v>
      </c>
      <c r="BG11" s="17" t="s">
        <v>55</v>
      </c>
      <c r="BH11" s="17" t="s">
        <v>56</v>
      </c>
      <c r="BI11" s="17" t="s">
        <v>57</v>
      </c>
      <c r="BM11" s="17" t="s">
        <v>53</v>
      </c>
      <c r="BN11" s="17" t="s">
        <v>54</v>
      </c>
      <c r="BO11" s="17" t="s">
        <v>55</v>
      </c>
      <c r="BP11" s="17" t="s">
        <v>56</v>
      </c>
      <c r="BQ11" s="17" t="s">
        <v>57</v>
      </c>
      <c r="BU11" s="22"/>
      <c r="BV11" s="22"/>
      <c r="BW11" s="22"/>
      <c r="BX11" s="22"/>
      <c r="BY11" s="22"/>
      <c r="BZ11" s="86"/>
      <c r="CA11" s="86"/>
      <c r="CC11" s="17" t="s">
        <v>53</v>
      </c>
      <c r="CD11" s="17" t="s">
        <v>54</v>
      </c>
      <c r="CE11" s="17" t="s">
        <v>55</v>
      </c>
      <c r="CF11" s="17" t="s">
        <v>56</v>
      </c>
      <c r="CG11" s="17" t="s">
        <v>57</v>
      </c>
      <c r="CK11" s="22"/>
      <c r="CL11" s="22"/>
      <c r="CM11" s="22"/>
      <c r="CN11" s="22"/>
      <c r="CO11" s="22"/>
      <c r="CP11" s="86"/>
      <c r="CQ11" s="86"/>
      <c r="CS11" s="17" t="s">
        <v>53</v>
      </c>
      <c r="CT11" s="17" t="s">
        <v>54</v>
      </c>
      <c r="CU11" s="17" t="s">
        <v>55</v>
      </c>
      <c r="CV11" s="17" t="s">
        <v>56</v>
      </c>
      <c r="CW11" s="17" t="s">
        <v>57</v>
      </c>
      <c r="DA11" s="17" t="s">
        <v>53</v>
      </c>
      <c r="DB11" s="17" t="s">
        <v>54</v>
      </c>
      <c r="DC11" s="17" t="s">
        <v>55</v>
      </c>
      <c r="DD11" s="17" t="s">
        <v>56</v>
      </c>
      <c r="DE11" s="17" t="s">
        <v>57</v>
      </c>
      <c r="DI11" s="17" t="s">
        <v>53</v>
      </c>
      <c r="DJ11" s="17" t="s">
        <v>54</v>
      </c>
      <c r="DK11" s="17" t="s">
        <v>55</v>
      </c>
      <c r="DL11" s="17" t="s">
        <v>56</v>
      </c>
      <c r="DM11" s="17" t="s">
        <v>57</v>
      </c>
    </row>
    <row r="12" spans="1:117">
      <c r="A12" s="15" t="s">
        <v>48</v>
      </c>
      <c r="B12" s="15">
        <v>4</v>
      </c>
      <c r="C12" s="15">
        <v>328</v>
      </c>
      <c r="D12" s="15">
        <v>82</v>
      </c>
      <c r="E12" s="15">
        <v>5602</v>
      </c>
      <c r="I12" t="s">
        <v>48</v>
      </c>
      <c r="J12" s="15">
        <v>4</v>
      </c>
      <c r="K12" s="15">
        <v>71</v>
      </c>
      <c r="L12" s="15">
        <v>17.75</v>
      </c>
      <c r="M12" s="15">
        <v>196.25</v>
      </c>
      <c r="Q12" s="15" t="s">
        <v>48</v>
      </c>
      <c r="R12" s="15">
        <v>4</v>
      </c>
      <c r="S12" s="15">
        <v>407</v>
      </c>
      <c r="T12" s="15">
        <v>101.75</v>
      </c>
      <c r="U12" s="15">
        <v>10298.25</v>
      </c>
      <c r="Y12" t="s">
        <v>48</v>
      </c>
      <c r="Z12" s="15">
        <v>4</v>
      </c>
      <c r="AA12" s="15">
        <v>82</v>
      </c>
      <c r="AB12" s="15">
        <v>20.5</v>
      </c>
      <c r="AC12" s="15">
        <v>244.33333333333334</v>
      </c>
      <c r="AG12" s="15" t="s">
        <v>48</v>
      </c>
      <c r="AH12" s="15">
        <v>4</v>
      </c>
      <c r="AI12" s="15">
        <v>0.15323029796714005</v>
      </c>
      <c r="AJ12" s="15">
        <v>3.8307574491785013E-2</v>
      </c>
      <c r="AK12" s="15">
        <v>1.0480699296122377E-4</v>
      </c>
      <c r="AO12" t="s">
        <v>48</v>
      </c>
      <c r="AP12" s="15">
        <v>4</v>
      </c>
      <c r="AQ12" s="15">
        <v>4.8611111111111107</v>
      </c>
      <c r="AR12" s="15">
        <v>1.2152777777777777</v>
      </c>
      <c r="AS12" s="15">
        <v>1.4724151234567902</v>
      </c>
      <c r="AW12" s="15" t="s">
        <v>48</v>
      </c>
      <c r="AX12" s="15">
        <v>4</v>
      </c>
      <c r="AY12" s="15">
        <v>0.10032024505708716</v>
      </c>
      <c r="AZ12" s="15">
        <v>2.5080061264271789E-2</v>
      </c>
      <c r="BA12" s="15">
        <v>3.2692312986432786E-4</v>
      </c>
      <c r="BE12" t="s">
        <v>48</v>
      </c>
      <c r="BF12" s="15">
        <v>4</v>
      </c>
      <c r="BG12" s="15">
        <v>3.5</v>
      </c>
      <c r="BH12" s="15">
        <v>0.875</v>
      </c>
      <c r="BI12" s="15">
        <v>0.1365740740740741</v>
      </c>
      <c r="BM12" s="15" t="s">
        <v>48</v>
      </c>
      <c r="BN12" s="15">
        <v>4</v>
      </c>
      <c r="BO12" s="15">
        <v>0.15973474242988234</v>
      </c>
      <c r="BP12" s="15">
        <v>3.9933685607470584E-2</v>
      </c>
      <c r="BQ12" s="15">
        <v>6.4364621734714635E-4</v>
      </c>
      <c r="BU12" s="15"/>
      <c r="BV12" s="15"/>
      <c r="BW12" s="15"/>
      <c r="BX12" s="15"/>
      <c r="BY12" s="15"/>
      <c r="BZ12" s="86"/>
      <c r="CA12" s="86"/>
      <c r="CC12" s="15" t="s">
        <v>48</v>
      </c>
      <c r="CD12" s="15">
        <v>4</v>
      </c>
      <c r="CE12" s="15">
        <v>7.8730032853744192E-2</v>
      </c>
      <c r="CF12" s="15">
        <v>1.9682508213436048E-2</v>
      </c>
      <c r="CG12" s="15">
        <v>1.9769182616903233E-4</v>
      </c>
      <c r="CK12" s="15"/>
      <c r="CL12" s="15"/>
      <c r="CM12" s="15"/>
      <c r="CN12" s="15"/>
      <c r="CO12" s="15"/>
      <c r="CP12" s="86"/>
      <c r="CQ12" s="86"/>
      <c r="CS12" t="s">
        <v>125</v>
      </c>
      <c r="CT12" s="15">
        <v>4</v>
      </c>
      <c r="CU12" s="15">
        <v>328</v>
      </c>
      <c r="CV12" s="15">
        <v>82</v>
      </c>
      <c r="CW12" s="15">
        <v>5602</v>
      </c>
      <c r="DA12" t="s">
        <v>125</v>
      </c>
      <c r="DB12" s="15">
        <v>4</v>
      </c>
      <c r="DC12" s="15">
        <v>0.15323029796714005</v>
      </c>
      <c r="DD12" s="15">
        <v>3.8307574491785013E-2</v>
      </c>
      <c r="DE12" s="15">
        <v>1.0480699296122377E-4</v>
      </c>
      <c r="DI12" t="s">
        <v>125</v>
      </c>
      <c r="DJ12" s="15">
        <v>4</v>
      </c>
      <c r="DK12" s="15">
        <v>0.10032024505708716</v>
      </c>
      <c r="DL12" s="15">
        <v>2.5080061264271789E-2</v>
      </c>
      <c r="DM12" s="15">
        <v>3.2692312986432786E-4</v>
      </c>
    </row>
    <row r="13" spans="1:117" ht="17" thickBot="1">
      <c r="A13" s="16" t="s">
        <v>50</v>
      </c>
      <c r="B13" s="16">
        <v>4</v>
      </c>
      <c r="C13" s="16">
        <v>98</v>
      </c>
      <c r="D13" s="16">
        <v>24.5</v>
      </c>
      <c r="E13" s="16">
        <v>76.333333333333329</v>
      </c>
      <c r="I13" s="83" t="s">
        <v>50</v>
      </c>
      <c r="J13" s="16">
        <v>4</v>
      </c>
      <c r="K13" s="16">
        <v>86</v>
      </c>
      <c r="L13" s="16">
        <v>21.5</v>
      </c>
      <c r="M13" s="16">
        <v>275</v>
      </c>
      <c r="Q13" s="16" t="s">
        <v>50</v>
      </c>
      <c r="R13" s="16">
        <v>4</v>
      </c>
      <c r="S13" s="16">
        <v>140</v>
      </c>
      <c r="T13" s="16">
        <v>35</v>
      </c>
      <c r="U13" s="16">
        <v>52.666666666666664</v>
      </c>
      <c r="Y13" s="16" t="s">
        <v>50</v>
      </c>
      <c r="Z13" s="16">
        <v>4</v>
      </c>
      <c r="AA13" s="16">
        <v>109</v>
      </c>
      <c r="AB13" s="16">
        <v>27.25</v>
      </c>
      <c r="AC13" s="16">
        <v>581.58333333333337</v>
      </c>
      <c r="AG13" s="16" t="s">
        <v>50</v>
      </c>
      <c r="AH13" s="16">
        <v>4</v>
      </c>
      <c r="AI13" s="16">
        <v>4.4220202020202022</v>
      </c>
      <c r="AJ13" s="16">
        <v>1.1055050505050505</v>
      </c>
      <c r="AK13" s="16">
        <v>1.9536790225487193</v>
      </c>
      <c r="AO13" s="16" t="s">
        <v>50</v>
      </c>
      <c r="AP13" s="16">
        <v>4</v>
      </c>
      <c r="AQ13" s="16">
        <v>9.2525252525252526</v>
      </c>
      <c r="AR13" s="16">
        <v>2.3131313131313131</v>
      </c>
      <c r="AS13" s="16">
        <v>1.6252295684113858</v>
      </c>
      <c r="AW13" s="16" t="s">
        <v>50</v>
      </c>
      <c r="AX13" s="16">
        <v>4</v>
      </c>
      <c r="AY13" s="16">
        <v>3.0513131313131314</v>
      </c>
      <c r="AZ13" s="16">
        <v>0.76282828282828286</v>
      </c>
      <c r="BA13" s="16">
        <v>0.28682436486072849</v>
      </c>
      <c r="BE13" s="83" t="s">
        <v>50</v>
      </c>
      <c r="BF13" s="16">
        <v>4</v>
      </c>
      <c r="BG13" s="16">
        <v>12.512626262626261</v>
      </c>
      <c r="BH13" s="16">
        <v>3.1281565656565653</v>
      </c>
      <c r="BI13" s="16">
        <v>16.653706148182156</v>
      </c>
      <c r="BM13" s="16" t="s">
        <v>50</v>
      </c>
      <c r="BN13" s="16">
        <v>4</v>
      </c>
      <c r="BO13" s="16">
        <v>2.1312761625261625</v>
      </c>
      <c r="BP13" s="16">
        <v>0.53281904063154062</v>
      </c>
      <c r="BQ13" s="16">
        <v>0.20018747546601659</v>
      </c>
      <c r="BU13" s="15"/>
      <c r="BV13" s="15"/>
      <c r="BW13" s="15"/>
      <c r="BX13" s="15"/>
      <c r="BY13" s="15"/>
      <c r="BZ13" s="86"/>
      <c r="CA13" s="86"/>
      <c r="CC13" s="16" t="s">
        <v>50</v>
      </c>
      <c r="CD13" s="16">
        <v>4</v>
      </c>
      <c r="CE13" s="16">
        <v>1.7969389844389845</v>
      </c>
      <c r="CF13" s="16">
        <v>0.44923474610974612</v>
      </c>
      <c r="CG13" s="16">
        <v>1.2227977179700885E-2</v>
      </c>
      <c r="CK13" s="15"/>
      <c r="CL13" s="15"/>
      <c r="CM13" s="15"/>
      <c r="CN13" s="15"/>
      <c r="CO13" s="15"/>
      <c r="CP13" s="86"/>
      <c r="CQ13" s="86"/>
      <c r="CS13" s="16" t="s">
        <v>124</v>
      </c>
      <c r="CT13" s="16">
        <v>4</v>
      </c>
      <c r="CU13" s="16">
        <v>71</v>
      </c>
      <c r="CV13" s="16">
        <v>17.75</v>
      </c>
      <c r="CW13" s="16">
        <v>196.25</v>
      </c>
      <c r="DA13" s="16" t="s">
        <v>124</v>
      </c>
      <c r="DB13" s="16">
        <v>4</v>
      </c>
      <c r="DC13" s="16">
        <v>4.8611111111111107</v>
      </c>
      <c r="DD13" s="16">
        <v>1.2152777777777777</v>
      </c>
      <c r="DE13" s="16">
        <v>1.4724151234567902</v>
      </c>
      <c r="DI13" s="16" t="s">
        <v>124</v>
      </c>
      <c r="DJ13" s="16">
        <v>4</v>
      </c>
      <c r="DK13" s="16">
        <v>3.5</v>
      </c>
      <c r="DL13" s="16">
        <v>0.875</v>
      </c>
      <c r="DM13" s="16">
        <v>0.1365740740740741</v>
      </c>
    </row>
    <row r="14" spans="1:117">
      <c r="BU14" s="86"/>
      <c r="BV14" s="86"/>
      <c r="BW14" s="86"/>
      <c r="BX14" s="86"/>
      <c r="BY14" s="86"/>
      <c r="BZ14" s="86"/>
      <c r="CA14" s="86"/>
      <c r="CK14" s="86"/>
      <c r="CL14" s="86"/>
      <c r="CM14" s="86"/>
      <c r="CN14" s="86"/>
      <c r="CO14" s="86"/>
      <c r="CP14" s="86"/>
      <c r="CQ14" s="86"/>
    </row>
    <row r="15" spans="1:117">
      <c r="BU15" s="86"/>
      <c r="BV15" s="86"/>
      <c r="BW15" s="86"/>
      <c r="BX15" s="86"/>
      <c r="BY15" s="86"/>
      <c r="BZ15" s="86"/>
      <c r="CA15" s="86"/>
      <c r="CK15" s="86"/>
      <c r="CL15" s="86"/>
      <c r="CM15" s="86"/>
      <c r="CN15" s="86"/>
      <c r="CO15" s="86"/>
      <c r="CP15" s="86"/>
      <c r="CQ15" s="86"/>
    </row>
    <row r="16" spans="1:117" ht="17" thickBot="1">
      <c r="A16" t="s">
        <v>58</v>
      </c>
      <c r="I16" t="s">
        <v>58</v>
      </c>
      <c r="Q16" t="s">
        <v>58</v>
      </c>
      <c r="Y16" t="s">
        <v>58</v>
      </c>
      <c r="AG16" t="s">
        <v>58</v>
      </c>
      <c r="AO16" t="s">
        <v>58</v>
      </c>
      <c r="AW16" t="s">
        <v>58</v>
      </c>
      <c r="BE16" t="s">
        <v>58</v>
      </c>
      <c r="BM16" t="s">
        <v>58</v>
      </c>
      <c r="BU16" s="86"/>
      <c r="BV16" s="86"/>
      <c r="BW16" s="86"/>
      <c r="BX16" s="86"/>
      <c r="BY16" s="86"/>
      <c r="BZ16" s="86"/>
      <c r="CA16" s="86"/>
      <c r="CC16" t="s">
        <v>58</v>
      </c>
      <c r="CK16" s="86"/>
      <c r="CL16" s="86"/>
      <c r="CM16" s="86"/>
      <c r="CN16" s="86"/>
      <c r="CO16" s="86"/>
      <c r="CP16" s="86"/>
      <c r="CQ16" s="86"/>
      <c r="CS16" t="s">
        <v>58</v>
      </c>
      <c r="DA16" t="s">
        <v>58</v>
      </c>
      <c r="DI16" t="s">
        <v>58</v>
      </c>
    </row>
    <row r="17" spans="1:119">
      <c r="A17" s="17" t="s">
        <v>59</v>
      </c>
      <c r="B17" s="17" t="s">
        <v>60</v>
      </c>
      <c r="C17" s="17" t="s">
        <v>61</v>
      </c>
      <c r="D17" s="17" t="s">
        <v>62</v>
      </c>
      <c r="E17" s="17" t="s">
        <v>63</v>
      </c>
      <c r="F17" s="17" t="s">
        <v>64</v>
      </c>
      <c r="G17" s="17" t="s">
        <v>65</v>
      </c>
      <c r="I17" s="17" t="s">
        <v>59</v>
      </c>
      <c r="J17" s="17" t="s">
        <v>60</v>
      </c>
      <c r="K17" s="17" t="s">
        <v>61</v>
      </c>
      <c r="L17" s="17" t="s">
        <v>62</v>
      </c>
      <c r="M17" s="17" t="s">
        <v>63</v>
      </c>
      <c r="N17" s="17" t="s">
        <v>64</v>
      </c>
      <c r="O17" s="17" t="s">
        <v>65</v>
      </c>
      <c r="Q17" s="17" t="s">
        <v>59</v>
      </c>
      <c r="R17" s="17" t="s">
        <v>60</v>
      </c>
      <c r="S17" s="17" t="s">
        <v>61</v>
      </c>
      <c r="T17" s="17" t="s">
        <v>62</v>
      </c>
      <c r="U17" s="17" t="s">
        <v>63</v>
      </c>
      <c r="V17" s="17" t="s">
        <v>64</v>
      </c>
      <c r="W17" s="17" t="s">
        <v>65</v>
      </c>
      <c r="Y17" s="17" t="s">
        <v>59</v>
      </c>
      <c r="Z17" s="17" t="s">
        <v>60</v>
      </c>
      <c r="AA17" s="17" t="s">
        <v>61</v>
      </c>
      <c r="AB17" s="17" t="s">
        <v>62</v>
      </c>
      <c r="AC17" s="17" t="s">
        <v>63</v>
      </c>
      <c r="AD17" s="17" t="s">
        <v>64</v>
      </c>
      <c r="AE17" s="17" t="s">
        <v>65</v>
      </c>
      <c r="AG17" s="17" t="s">
        <v>59</v>
      </c>
      <c r="AH17" s="17" t="s">
        <v>60</v>
      </c>
      <c r="AI17" s="17" t="s">
        <v>61</v>
      </c>
      <c r="AJ17" s="17" t="s">
        <v>62</v>
      </c>
      <c r="AK17" s="17" t="s">
        <v>63</v>
      </c>
      <c r="AL17" s="17" t="s">
        <v>64</v>
      </c>
      <c r="AM17" s="17" t="s">
        <v>65</v>
      </c>
      <c r="AO17" s="17" t="s">
        <v>59</v>
      </c>
      <c r="AP17" s="17" t="s">
        <v>60</v>
      </c>
      <c r="AQ17" s="17" t="s">
        <v>61</v>
      </c>
      <c r="AR17" s="17" t="s">
        <v>62</v>
      </c>
      <c r="AS17" s="17" t="s">
        <v>63</v>
      </c>
      <c r="AT17" s="17" t="s">
        <v>64</v>
      </c>
      <c r="AU17" s="17" t="s">
        <v>65</v>
      </c>
      <c r="AW17" s="17" t="s">
        <v>59</v>
      </c>
      <c r="AX17" s="17" t="s">
        <v>60</v>
      </c>
      <c r="AY17" s="17" t="s">
        <v>61</v>
      </c>
      <c r="AZ17" s="17" t="s">
        <v>62</v>
      </c>
      <c r="BA17" s="17" t="s">
        <v>63</v>
      </c>
      <c r="BB17" s="17" t="s">
        <v>64</v>
      </c>
      <c r="BC17" s="17" t="s">
        <v>65</v>
      </c>
      <c r="BE17" s="17" t="s">
        <v>59</v>
      </c>
      <c r="BF17" s="17" t="s">
        <v>60</v>
      </c>
      <c r="BG17" s="17" t="s">
        <v>61</v>
      </c>
      <c r="BH17" s="17" t="s">
        <v>62</v>
      </c>
      <c r="BI17" s="17" t="s">
        <v>63</v>
      </c>
      <c r="BJ17" s="17" t="s">
        <v>64</v>
      </c>
      <c r="BK17" s="17" t="s">
        <v>65</v>
      </c>
      <c r="BM17" s="17" t="s">
        <v>59</v>
      </c>
      <c r="BN17" s="17" t="s">
        <v>60</v>
      </c>
      <c r="BO17" s="17" t="s">
        <v>61</v>
      </c>
      <c r="BP17" s="17" t="s">
        <v>62</v>
      </c>
      <c r="BQ17" s="17" t="s">
        <v>63</v>
      </c>
      <c r="BR17" s="17" t="s">
        <v>64</v>
      </c>
      <c r="BS17" s="17" t="s">
        <v>65</v>
      </c>
      <c r="BU17" s="22"/>
      <c r="BV17" s="22"/>
      <c r="BW17" s="22"/>
      <c r="BX17" s="22"/>
      <c r="BY17" s="22"/>
      <c r="BZ17" s="22"/>
      <c r="CA17" s="22"/>
      <c r="CC17" s="17" t="s">
        <v>59</v>
      </c>
      <c r="CD17" s="17" t="s">
        <v>60</v>
      </c>
      <c r="CE17" s="17" t="s">
        <v>61</v>
      </c>
      <c r="CF17" s="17" t="s">
        <v>62</v>
      </c>
      <c r="CG17" s="17" t="s">
        <v>63</v>
      </c>
      <c r="CH17" s="17" t="s">
        <v>64</v>
      </c>
      <c r="CI17" s="17" t="s">
        <v>65</v>
      </c>
      <c r="CK17" s="22"/>
      <c r="CL17" s="22"/>
      <c r="CM17" s="22"/>
      <c r="CN17" s="22"/>
      <c r="CO17" s="22"/>
      <c r="CP17" s="22"/>
      <c r="CQ17" s="22"/>
      <c r="CS17" s="17" t="s">
        <v>59</v>
      </c>
      <c r="CT17" s="17" t="s">
        <v>60</v>
      </c>
      <c r="CU17" s="17" t="s">
        <v>61</v>
      </c>
      <c r="CV17" s="17" t="s">
        <v>62</v>
      </c>
      <c r="CW17" s="17" t="s">
        <v>63</v>
      </c>
      <c r="CX17" s="17" t="s">
        <v>64</v>
      </c>
      <c r="CY17" s="17" t="s">
        <v>65</v>
      </c>
      <c r="DA17" s="17" t="s">
        <v>59</v>
      </c>
      <c r="DB17" s="17" t="s">
        <v>60</v>
      </c>
      <c r="DC17" s="17" t="s">
        <v>61</v>
      </c>
      <c r="DD17" s="17" t="s">
        <v>62</v>
      </c>
      <c r="DE17" s="17" t="s">
        <v>63</v>
      </c>
      <c r="DF17" s="17" t="s">
        <v>64</v>
      </c>
      <c r="DG17" s="17" t="s">
        <v>65</v>
      </c>
      <c r="DI17" s="17" t="s">
        <v>59</v>
      </c>
      <c r="DJ17" s="17" t="s">
        <v>60</v>
      </c>
      <c r="DK17" s="17" t="s">
        <v>61</v>
      </c>
      <c r="DL17" s="17" t="s">
        <v>62</v>
      </c>
      <c r="DM17" s="17" t="s">
        <v>63</v>
      </c>
      <c r="DN17" s="17" t="s">
        <v>64</v>
      </c>
      <c r="DO17" s="17" t="s">
        <v>65</v>
      </c>
    </row>
    <row r="18" spans="1:119">
      <c r="A18" s="15" t="s">
        <v>66</v>
      </c>
      <c r="B18" s="15">
        <v>6612.5</v>
      </c>
      <c r="C18" s="15">
        <v>1</v>
      </c>
      <c r="D18" s="15">
        <v>6612.5</v>
      </c>
      <c r="E18" s="15">
        <v>2.3290284707954214</v>
      </c>
      <c r="F18" s="15">
        <v>0.17783090914745858</v>
      </c>
      <c r="G18" s="15">
        <v>5.9873776072737011</v>
      </c>
      <c r="I18" s="15" t="s">
        <v>66</v>
      </c>
      <c r="J18" s="15">
        <v>28.125</v>
      </c>
      <c r="K18" s="15">
        <v>1</v>
      </c>
      <c r="L18" s="15">
        <v>28.125</v>
      </c>
      <c r="M18" s="15">
        <v>0.11936339522546419</v>
      </c>
      <c r="N18" s="15">
        <v>0.74151660462761049</v>
      </c>
      <c r="O18" s="15">
        <v>5.9873776072737011</v>
      </c>
      <c r="Q18" s="15" t="s">
        <v>66</v>
      </c>
      <c r="R18" s="15">
        <v>8911.125</v>
      </c>
      <c r="S18" s="15">
        <v>1</v>
      </c>
      <c r="T18" s="15">
        <v>8911.125</v>
      </c>
      <c r="U18" s="15">
        <v>1.7218040270185411</v>
      </c>
      <c r="V18" s="15">
        <v>0.23742311359919274</v>
      </c>
      <c r="W18" s="15">
        <v>5.9873776072737011</v>
      </c>
      <c r="Y18" s="15" t="s">
        <v>66</v>
      </c>
      <c r="Z18" s="15">
        <v>91.125</v>
      </c>
      <c r="AA18" s="15">
        <v>1</v>
      </c>
      <c r="AB18" s="15">
        <v>91.125</v>
      </c>
      <c r="AC18" s="15">
        <v>0.22066390878821512</v>
      </c>
      <c r="AD18" s="15">
        <v>0.65512104805218208</v>
      </c>
      <c r="AE18" s="15">
        <v>5.9873776072737011</v>
      </c>
      <c r="AG18" s="15" t="s">
        <v>66</v>
      </c>
      <c r="AH18" s="15">
        <v>2.2778209056181673</v>
      </c>
      <c r="AI18" s="15">
        <v>1</v>
      </c>
      <c r="AJ18" s="15">
        <v>2.2778209056181673</v>
      </c>
      <c r="AK18" s="15">
        <v>2.3317020759174762</v>
      </c>
      <c r="AL18" s="15">
        <v>0.17761834686472022</v>
      </c>
      <c r="AM18" s="15">
        <v>5.9873776072737011</v>
      </c>
      <c r="AO18" s="15" t="s">
        <v>66</v>
      </c>
      <c r="AP18" s="15">
        <v>2.4105647701765118</v>
      </c>
      <c r="AQ18" s="15">
        <v>1</v>
      </c>
      <c r="AR18" s="15">
        <v>2.4105647701765118</v>
      </c>
      <c r="AS18" s="15">
        <v>1.5563855832172344</v>
      </c>
      <c r="AT18" s="15">
        <v>0.2586785871749418</v>
      </c>
      <c r="AU18" s="15">
        <v>5.9873776072737011</v>
      </c>
      <c r="AW18" s="15" t="s">
        <v>66</v>
      </c>
      <c r="AX18" s="15">
        <v>1.0885448768417221</v>
      </c>
      <c r="AY18" s="15">
        <v>1</v>
      </c>
      <c r="AZ18" s="15">
        <v>1.0885448768417221</v>
      </c>
      <c r="BA18" s="15">
        <v>7.5816820078298433</v>
      </c>
      <c r="BB18" s="15">
        <v>3.3138464984987639E-2</v>
      </c>
      <c r="BC18" s="15">
        <v>5.9873776072737011</v>
      </c>
      <c r="BE18" s="15" t="s">
        <v>66</v>
      </c>
      <c r="BF18" s="15">
        <v>10.153429018722584</v>
      </c>
      <c r="BG18" s="15">
        <v>1</v>
      </c>
      <c r="BH18" s="15">
        <v>10.153429018722584</v>
      </c>
      <c r="BI18" s="15">
        <v>1.2094412820178886</v>
      </c>
      <c r="BJ18" s="15">
        <v>0.31359837524125339</v>
      </c>
      <c r="BK18" s="15">
        <v>5.9873776072737011</v>
      </c>
      <c r="BM18" s="15" t="s">
        <v>66</v>
      </c>
      <c r="BN18" s="15">
        <v>0.48587194639440723</v>
      </c>
      <c r="BO18" s="15">
        <v>1</v>
      </c>
      <c r="BP18" s="15">
        <v>0.48587194639440723</v>
      </c>
      <c r="BQ18" s="15">
        <v>4.8386120868303202</v>
      </c>
      <c r="BR18" s="15">
        <v>7.0132657617227936E-2</v>
      </c>
      <c r="BS18" s="15">
        <v>5.9873776072737011</v>
      </c>
      <c r="BU18" s="15"/>
      <c r="BV18" s="15"/>
      <c r="BW18" s="15"/>
      <c r="BX18" s="15"/>
      <c r="BY18" s="15"/>
      <c r="BZ18" s="15"/>
      <c r="CA18" s="15"/>
      <c r="CC18" s="15" t="s">
        <v>66</v>
      </c>
      <c r="CD18" s="15">
        <v>0.36903025016345636</v>
      </c>
      <c r="CE18" s="15">
        <v>1</v>
      </c>
      <c r="CF18" s="15">
        <v>0.36903025016345636</v>
      </c>
      <c r="CG18" s="15">
        <v>59.398049310523966</v>
      </c>
      <c r="CH18" s="15">
        <v>2.5012011096508472E-4</v>
      </c>
      <c r="CI18" s="15">
        <v>5.9873776072737011</v>
      </c>
      <c r="CK18" s="15"/>
      <c r="CL18" s="15"/>
      <c r="CM18" s="15"/>
      <c r="CN18" s="15"/>
      <c r="CO18" s="15"/>
      <c r="CP18" s="15"/>
      <c r="CQ18" s="15"/>
      <c r="CS18" s="15" t="s">
        <v>66</v>
      </c>
      <c r="CT18" s="15">
        <v>8256.125</v>
      </c>
      <c r="CU18" s="15">
        <v>1</v>
      </c>
      <c r="CV18" s="15">
        <v>8256.125</v>
      </c>
      <c r="CW18" s="15">
        <v>2.8477989048419783</v>
      </c>
      <c r="CX18" s="15">
        <v>0.14246828179053184</v>
      </c>
      <c r="CY18" s="15">
        <v>5.9873776072737011</v>
      </c>
      <c r="DA18" s="15" t="s">
        <v>66</v>
      </c>
      <c r="DB18" s="15">
        <v>2.7705177188461416</v>
      </c>
      <c r="DC18" s="15">
        <v>1</v>
      </c>
      <c r="DD18" s="15">
        <v>2.7705177188461416</v>
      </c>
      <c r="DE18" s="15">
        <v>3.7629612496992739</v>
      </c>
      <c r="DF18" s="15">
        <v>0.1004648303869065</v>
      </c>
      <c r="DG18" s="15">
        <v>5.9873776072737011</v>
      </c>
      <c r="DI18" s="15" t="s">
        <v>66</v>
      </c>
      <c r="DJ18" s="15">
        <v>1.4447278045210878</v>
      </c>
      <c r="DK18" s="15">
        <v>1</v>
      </c>
      <c r="DL18" s="15">
        <v>1.4447278045210878</v>
      </c>
      <c r="DM18" s="15">
        <v>21.10616918836477</v>
      </c>
      <c r="DN18" s="15">
        <v>3.7148086414377415E-3</v>
      </c>
      <c r="DO18" s="15">
        <v>5.9873776072737011</v>
      </c>
    </row>
    <row r="19" spans="1:119">
      <c r="A19" s="15" t="s">
        <v>67</v>
      </c>
      <c r="B19" s="15">
        <v>17035</v>
      </c>
      <c r="C19" s="15">
        <v>6</v>
      </c>
      <c r="D19" s="15">
        <v>2839.1666666666665</v>
      </c>
      <c r="E19" s="15"/>
      <c r="F19" s="15"/>
      <c r="G19" s="15"/>
      <c r="I19" s="15" t="s">
        <v>67</v>
      </c>
      <c r="J19" s="15">
        <v>1413.75</v>
      </c>
      <c r="K19" s="15">
        <v>6</v>
      </c>
      <c r="L19" s="15">
        <v>235.625</v>
      </c>
      <c r="M19" s="15"/>
      <c r="N19" s="15"/>
      <c r="O19" s="15"/>
      <c r="Q19" s="15" t="s">
        <v>67</v>
      </c>
      <c r="R19" s="15">
        <v>31052.75</v>
      </c>
      <c r="S19" s="15">
        <v>6</v>
      </c>
      <c r="T19" s="15">
        <v>5175.458333333333</v>
      </c>
      <c r="U19" s="15"/>
      <c r="V19" s="15"/>
      <c r="W19" s="15"/>
      <c r="Y19" s="15" t="s">
        <v>67</v>
      </c>
      <c r="Z19" s="15">
        <v>2477.75</v>
      </c>
      <c r="AA19" s="15">
        <v>6</v>
      </c>
      <c r="AB19" s="15">
        <v>412.95833333333331</v>
      </c>
      <c r="AC19" s="15"/>
      <c r="AD19" s="15"/>
      <c r="AE19" s="15"/>
      <c r="AG19" s="15" t="s">
        <v>67</v>
      </c>
      <c r="AH19" s="15">
        <v>5.8613514886250435</v>
      </c>
      <c r="AI19" s="15">
        <v>6</v>
      </c>
      <c r="AJ19" s="15">
        <v>0.97689191477084059</v>
      </c>
      <c r="AK19" s="15"/>
      <c r="AL19" s="15"/>
      <c r="AM19" s="15"/>
      <c r="AO19" s="15" t="s">
        <v>67</v>
      </c>
      <c r="AP19" s="15">
        <v>9.2929340756045313</v>
      </c>
      <c r="AQ19" s="15">
        <v>6</v>
      </c>
      <c r="AR19" s="15">
        <v>1.5488223459340886</v>
      </c>
      <c r="AS19" s="15"/>
      <c r="AT19" s="15"/>
      <c r="AU19" s="15"/>
      <c r="AW19" s="15" t="s">
        <v>67</v>
      </c>
      <c r="AX19" s="15">
        <v>0.8614538639717787</v>
      </c>
      <c r="AY19" s="15">
        <v>6</v>
      </c>
      <c r="AZ19" s="15">
        <v>0.14357564399529646</v>
      </c>
      <c r="BA19" s="15"/>
      <c r="BB19" s="15"/>
      <c r="BC19" s="15"/>
      <c r="BE19" s="15" t="s">
        <v>67</v>
      </c>
      <c r="BF19" s="15">
        <v>50.370840666768679</v>
      </c>
      <c r="BG19" s="15">
        <v>6</v>
      </c>
      <c r="BH19" s="15">
        <v>8.3951401111281125</v>
      </c>
      <c r="BI19" s="15"/>
      <c r="BJ19" s="15"/>
      <c r="BK19" s="15"/>
      <c r="BM19" s="15" t="s">
        <v>67</v>
      </c>
      <c r="BN19" s="15">
        <v>0.60249336505009121</v>
      </c>
      <c r="BO19" s="15">
        <v>6</v>
      </c>
      <c r="BP19" s="15">
        <v>0.10041556084168186</v>
      </c>
      <c r="BQ19" s="15"/>
      <c r="BR19" s="15"/>
      <c r="BS19" s="15"/>
      <c r="BU19" s="15"/>
      <c r="BV19" s="15"/>
      <c r="BW19" s="15"/>
      <c r="BX19" s="15"/>
      <c r="BY19" s="15"/>
      <c r="BZ19" s="15"/>
      <c r="CA19" s="15"/>
      <c r="CC19" s="15" t="s">
        <v>67</v>
      </c>
      <c r="CD19" s="15">
        <v>3.7277007017609859E-2</v>
      </c>
      <c r="CE19" s="15">
        <v>6</v>
      </c>
      <c r="CF19" s="15">
        <v>6.2128345029349762E-3</v>
      </c>
      <c r="CG19" s="15"/>
      <c r="CH19" s="15"/>
      <c r="CI19" s="15"/>
      <c r="CK19" s="15"/>
      <c r="CL19" s="15"/>
      <c r="CM19" s="15"/>
      <c r="CN19" s="15"/>
      <c r="CO19" s="15"/>
      <c r="CP19" s="15"/>
      <c r="CQ19" s="15"/>
      <c r="CS19" s="15" t="s">
        <v>67</v>
      </c>
      <c r="CT19" s="15">
        <v>17394.75</v>
      </c>
      <c r="CU19" s="15">
        <v>6</v>
      </c>
      <c r="CV19" s="15">
        <v>2899.125</v>
      </c>
      <c r="CW19" s="15"/>
      <c r="CX19" s="15"/>
      <c r="CY19" s="15"/>
      <c r="DA19" s="15" t="s">
        <v>67</v>
      </c>
      <c r="DB19" s="15">
        <v>4.4175597913492535</v>
      </c>
      <c r="DC19" s="15">
        <v>6</v>
      </c>
      <c r="DD19" s="15">
        <v>0.73625996522487558</v>
      </c>
      <c r="DE19" s="15"/>
      <c r="DF19" s="15"/>
      <c r="DG19" s="15"/>
      <c r="DI19" s="15" t="s">
        <v>67</v>
      </c>
      <c r="DJ19" s="15">
        <v>0.41070299161181512</v>
      </c>
      <c r="DK19" s="15">
        <v>6</v>
      </c>
      <c r="DL19" s="15">
        <v>6.8450498601969181E-2</v>
      </c>
      <c r="DM19" s="15"/>
      <c r="DN19" s="15"/>
      <c r="DO19" s="15"/>
    </row>
    <row r="20" spans="1:119">
      <c r="A20" s="15"/>
      <c r="B20" s="15"/>
      <c r="C20" s="15"/>
      <c r="D20" s="15"/>
      <c r="E20" s="15"/>
      <c r="F20" s="15"/>
      <c r="G20" s="15"/>
      <c r="I20" s="15"/>
      <c r="J20" s="15"/>
      <c r="K20" s="15"/>
      <c r="L20" s="15"/>
      <c r="M20" s="15"/>
      <c r="N20" s="15"/>
      <c r="O20" s="15"/>
      <c r="Q20" s="15"/>
      <c r="R20" s="15"/>
      <c r="S20" s="15"/>
      <c r="T20" s="15"/>
      <c r="U20" s="15"/>
      <c r="V20" s="15"/>
      <c r="W20" s="15"/>
      <c r="Y20" s="15"/>
      <c r="Z20" s="15"/>
      <c r="AA20" s="15"/>
      <c r="AB20" s="15"/>
      <c r="AC20" s="15"/>
      <c r="AD20" s="15"/>
      <c r="AE20" s="15"/>
      <c r="AG20" s="15"/>
      <c r="AH20" s="15"/>
      <c r="AI20" s="15"/>
      <c r="AJ20" s="15"/>
      <c r="AK20" s="15"/>
      <c r="AL20" s="15"/>
      <c r="AM20" s="15"/>
      <c r="AO20" s="15"/>
      <c r="AP20" s="15"/>
      <c r="AQ20" s="15"/>
      <c r="AR20" s="15"/>
      <c r="AS20" s="15"/>
      <c r="AT20" s="15"/>
      <c r="AU20" s="15"/>
      <c r="AW20" s="15"/>
      <c r="AX20" s="15"/>
      <c r="AY20" s="15"/>
      <c r="AZ20" s="15"/>
      <c r="BA20" s="15"/>
      <c r="BB20" s="15"/>
      <c r="BC20" s="15"/>
      <c r="BE20" s="15"/>
      <c r="BF20" s="15"/>
      <c r="BG20" s="15"/>
      <c r="BH20" s="15"/>
      <c r="BI20" s="15"/>
      <c r="BJ20" s="15"/>
      <c r="BK20" s="15"/>
      <c r="BM20" s="15"/>
      <c r="BN20" s="15"/>
      <c r="BO20" s="15"/>
      <c r="BP20" s="15"/>
      <c r="BQ20" s="15"/>
      <c r="BR20" s="15"/>
      <c r="BS20" s="15"/>
      <c r="BU20" s="15"/>
      <c r="BV20" s="15"/>
      <c r="BW20" s="15"/>
      <c r="BX20" s="15"/>
      <c r="BY20" s="15"/>
      <c r="BZ20" s="15"/>
      <c r="CA20" s="15"/>
      <c r="CC20" s="15"/>
      <c r="CD20" s="15"/>
      <c r="CE20" s="15"/>
      <c r="CF20" s="15"/>
      <c r="CG20" s="15"/>
      <c r="CH20" s="15"/>
      <c r="CI20" s="15"/>
      <c r="CK20" s="15"/>
      <c r="CL20" s="15"/>
      <c r="CM20" s="15"/>
      <c r="CN20" s="15"/>
      <c r="CO20" s="15"/>
      <c r="CP20" s="15"/>
      <c r="CQ20" s="15"/>
      <c r="CS20" s="15"/>
      <c r="CT20" s="15"/>
      <c r="CU20" s="15"/>
      <c r="CV20" s="15"/>
      <c r="CW20" s="15"/>
      <c r="CX20" s="15"/>
      <c r="CY20" s="15"/>
      <c r="DA20" s="15"/>
      <c r="DB20" s="15"/>
      <c r="DC20" s="15"/>
      <c r="DD20" s="15"/>
      <c r="DE20" s="15"/>
      <c r="DF20" s="15"/>
      <c r="DG20" s="15"/>
      <c r="DI20" s="15"/>
      <c r="DJ20" s="15"/>
      <c r="DK20" s="15"/>
      <c r="DL20" s="15"/>
      <c r="DM20" s="15"/>
      <c r="DN20" s="15"/>
      <c r="DO20" s="15"/>
    </row>
    <row r="21" spans="1:119" ht="17" thickBot="1">
      <c r="A21" s="16" t="s">
        <v>68</v>
      </c>
      <c r="B21" s="16">
        <v>23647.5</v>
      </c>
      <c r="C21" s="16">
        <v>7</v>
      </c>
      <c r="D21" s="16"/>
      <c r="E21" s="16"/>
      <c r="F21" s="16"/>
      <c r="G21" s="16"/>
      <c r="I21" s="16" t="s">
        <v>68</v>
      </c>
      <c r="J21" s="16">
        <v>1441.875</v>
      </c>
      <c r="K21" s="16">
        <v>7</v>
      </c>
      <c r="L21" s="16"/>
      <c r="M21" s="16"/>
      <c r="N21" s="16"/>
      <c r="O21" s="16"/>
      <c r="Q21" s="16" t="s">
        <v>68</v>
      </c>
      <c r="R21" s="16">
        <v>39963.875</v>
      </c>
      <c r="S21" s="16">
        <v>7</v>
      </c>
      <c r="T21" s="16"/>
      <c r="U21" s="16"/>
      <c r="V21" s="16"/>
      <c r="W21" s="16"/>
      <c r="Y21" s="16" t="s">
        <v>68</v>
      </c>
      <c r="Z21" s="16">
        <v>2568.875</v>
      </c>
      <c r="AA21" s="16">
        <v>7</v>
      </c>
      <c r="AB21" s="16"/>
      <c r="AC21" s="16"/>
      <c r="AD21" s="16"/>
      <c r="AE21" s="16"/>
      <c r="AG21" s="16" t="s">
        <v>68</v>
      </c>
      <c r="AH21" s="16">
        <v>8.1391723942432108</v>
      </c>
      <c r="AI21" s="16">
        <v>7</v>
      </c>
      <c r="AJ21" s="16"/>
      <c r="AK21" s="16"/>
      <c r="AL21" s="16"/>
      <c r="AM21" s="16"/>
      <c r="AO21" s="16" t="s">
        <v>68</v>
      </c>
      <c r="AP21" s="16">
        <v>11.703498845781043</v>
      </c>
      <c r="AQ21" s="16">
        <v>7</v>
      </c>
      <c r="AR21" s="16"/>
      <c r="AS21" s="16"/>
      <c r="AT21" s="16"/>
      <c r="AU21" s="16"/>
      <c r="AW21" s="16" t="s">
        <v>68</v>
      </c>
      <c r="AX21" s="16">
        <v>1.9499987408135007</v>
      </c>
      <c r="AY21" s="16">
        <v>7</v>
      </c>
      <c r="AZ21" s="16"/>
      <c r="BA21" s="16"/>
      <c r="BB21" s="16"/>
      <c r="BC21" s="16"/>
      <c r="BE21" s="16" t="s">
        <v>68</v>
      </c>
      <c r="BF21" s="16">
        <v>60.524269685491262</v>
      </c>
      <c r="BG21" s="16">
        <v>7</v>
      </c>
      <c r="BH21" s="16"/>
      <c r="BI21" s="16"/>
      <c r="BJ21" s="16"/>
      <c r="BK21" s="16"/>
      <c r="BM21" s="16" t="s">
        <v>68</v>
      </c>
      <c r="BN21" s="16">
        <v>1.0883653114444984</v>
      </c>
      <c r="BO21" s="16">
        <v>7</v>
      </c>
      <c r="BP21" s="16"/>
      <c r="BQ21" s="16"/>
      <c r="BR21" s="16"/>
      <c r="BS21" s="16"/>
      <c r="BU21" s="15"/>
      <c r="BV21" s="15"/>
      <c r="BW21" s="15"/>
      <c r="BX21" s="15"/>
      <c r="BY21" s="15"/>
      <c r="BZ21" s="15"/>
      <c r="CA21" s="15"/>
      <c r="CC21" s="16" t="s">
        <v>68</v>
      </c>
      <c r="CD21" s="16">
        <v>0.40630725718106625</v>
      </c>
      <c r="CE21" s="16">
        <v>7</v>
      </c>
      <c r="CF21" s="16"/>
      <c r="CG21" s="16"/>
      <c r="CH21" s="16"/>
      <c r="CI21" s="16"/>
      <c r="CK21" s="15"/>
      <c r="CL21" s="15"/>
      <c r="CM21" s="15"/>
      <c r="CN21" s="15"/>
      <c r="CO21" s="15"/>
      <c r="CP21" s="15"/>
      <c r="CQ21" s="15"/>
      <c r="CS21" s="16" t="s">
        <v>68</v>
      </c>
      <c r="CT21" s="16">
        <v>25650.875</v>
      </c>
      <c r="CU21" s="16">
        <v>7</v>
      </c>
      <c r="CV21" s="16"/>
      <c r="CW21" s="16"/>
      <c r="CX21" s="16"/>
      <c r="CY21" s="16"/>
      <c r="DA21" s="16" t="s">
        <v>68</v>
      </c>
      <c r="DB21" s="16">
        <v>7.1880775101953951</v>
      </c>
      <c r="DC21" s="16">
        <v>7</v>
      </c>
      <c r="DD21" s="16"/>
      <c r="DE21" s="16"/>
      <c r="DF21" s="16"/>
      <c r="DG21" s="16"/>
      <c r="DI21" s="16" t="s">
        <v>68</v>
      </c>
      <c r="DJ21" s="16">
        <v>1.8554307961329028</v>
      </c>
      <c r="DK21" s="16">
        <v>7</v>
      </c>
      <c r="DL21" s="16"/>
      <c r="DM21" s="16"/>
      <c r="DN21" s="16"/>
      <c r="DO21" s="16"/>
    </row>
    <row r="23" spans="1:119">
      <c r="A23" t="s">
        <v>70</v>
      </c>
      <c r="B23" t="s">
        <v>49</v>
      </c>
      <c r="I23" t="s">
        <v>70</v>
      </c>
      <c r="J23" t="s">
        <v>49</v>
      </c>
      <c r="Q23" t="s">
        <v>70</v>
      </c>
      <c r="R23" t="s">
        <v>49</v>
      </c>
      <c r="Y23" t="s">
        <v>70</v>
      </c>
      <c r="Z23" t="s">
        <v>49</v>
      </c>
      <c r="AG23" t="s">
        <v>70</v>
      </c>
      <c r="AH23" t="s">
        <v>49</v>
      </c>
      <c r="AO23" t="s">
        <v>70</v>
      </c>
      <c r="AP23" t="s">
        <v>49</v>
      </c>
      <c r="AW23" t="s">
        <v>70</v>
      </c>
      <c r="AX23" t="s">
        <v>49</v>
      </c>
      <c r="BE23" t="s">
        <v>70</v>
      </c>
      <c r="BF23" t="s">
        <v>49</v>
      </c>
      <c r="BM23" t="s">
        <v>70</v>
      </c>
      <c r="BN23" t="s">
        <v>49</v>
      </c>
      <c r="BU23" t="s">
        <v>70</v>
      </c>
      <c r="BV23" t="s">
        <v>49</v>
      </c>
      <c r="CC23" t="s">
        <v>70</v>
      </c>
      <c r="CD23" t="s">
        <v>49</v>
      </c>
      <c r="CK23" t="s">
        <v>70</v>
      </c>
      <c r="CL23" t="s">
        <v>49</v>
      </c>
      <c r="CS23" t="s">
        <v>126</v>
      </c>
      <c r="CT23" t="s">
        <v>127</v>
      </c>
      <c r="DA23" t="s">
        <v>126</v>
      </c>
      <c r="DB23" t="s">
        <v>127</v>
      </c>
      <c r="DI23" t="s">
        <v>126</v>
      </c>
      <c r="DJ23" t="s">
        <v>127</v>
      </c>
    </row>
    <row r="24" spans="1:119">
      <c r="A24" s="6">
        <v>76</v>
      </c>
      <c r="B24" s="6">
        <v>44</v>
      </c>
      <c r="I24" s="81">
        <v>15</v>
      </c>
      <c r="J24" s="81">
        <v>1</v>
      </c>
      <c r="Q24" s="6">
        <v>97</v>
      </c>
      <c r="R24" s="6">
        <v>209</v>
      </c>
      <c r="Y24" s="81">
        <v>21</v>
      </c>
      <c r="Z24" s="81">
        <v>166</v>
      </c>
      <c r="AG24" s="6">
        <v>3.9473684210526314E-2</v>
      </c>
      <c r="AH24" s="5">
        <v>0.77272727272727271</v>
      </c>
      <c r="AO24" s="6">
        <v>0.33333333333333331</v>
      </c>
      <c r="AP24" s="5">
        <v>120</v>
      </c>
      <c r="AW24" s="6">
        <v>3.9473684210526314E-2</v>
      </c>
      <c r="AX24" s="5">
        <v>0.63636363636363635</v>
      </c>
      <c r="BE24" s="82">
        <v>0.66666666666666663</v>
      </c>
      <c r="BF24" s="5">
        <v>117</v>
      </c>
      <c r="BM24" s="6">
        <v>3.0927835051546393E-2</v>
      </c>
      <c r="BN24" s="5">
        <v>0.16267942583732056</v>
      </c>
      <c r="BU24" s="6">
        <v>0.23809523809523808</v>
      </c>
      <c r="BV24" s="5">
        <v>0.72289156626506024</v>
      </c>
      <c r="CC24" s="6">
        <v>3.9473684210526314E-2</v>
      </c>
      <c r="CD24" s="5">
        <v>0.13397129186602871</v>
      </c>
      <c r="CK24" s="6">
        <v>0.47619047619047616</v>
      </c>
      <c r="CL24" s="5">
        <v>0.70481927710843373</v>
      </c>
      <c r="CS24" s="5">
        <v>36</v>
      </c>
      <c r="CT24" s="80">
        <v>9</v>
      </c>
      <c r="DA24" s="5">
        <v>0.27777777777777779</v>
      </c>
      <c r="DB24" s="5">
        <v>4</v>
      </c>
      <c r="DI24" s="5">
        <v>0.3888888888888889</v>
      </c>
      <c r="DJ24" s="26">
        <v>9.2222222222222214</v>
      </c>
    </row>
    <row r="25" spans="1:119">
      <c r="A25" s="5">
        <v>42</v>
      </c>
      <c r="B25" s="5">
        <v>21</v>
      </c>
      <c r="I25" s="80">
        <v>36</v>
      </c>
      <c r="J25" s="80">
        <v>2</v>
      </c>
      <c r="Q25" s="5">
        <v>52</v>
      </c>
      <c r="R25" s="5">
        <v>116</v>
      </c>
      <c r="Y25" s="80">
        <v>38</v>
      </c>
      <c r="Z25" s="80">
        <v>20</v>
      </c>
      <c r="AG25" s="5">
        <v>2.3809523809523808E-2</v>
      </c>
      <c r="AH25" s="6">
        <v>0.47619047619047616</v>
      </c>
      <c r="AO25" s="5">
        <v>0.91666666666666663</v>
      </c>
      <c r="AP25" s="6">
        <v>17</v>
      </c>
      <c r="AW25" s="5">
        <v>2.3809523809523808E-2</v>
      </c>
      <c r="AX25" s="6">
        <v>0.66666666666666663</v>
      </c>
      <c r="BE25" s="80">
        <v>1</v>
      </c>
      <c r="BF25" s="6">
        <v>21</v>
      </c>
      <c r="BM25" s="5">
        <v>1.9230769230769232E-2</v>
      </c>
      <c r="BN25" s="6">
        <v>8.6206896551724144E-2</v>
      </c>
      <c r="BU25" s="5">
        <v>0.86842105263157898</v>
      </c>
      <c r="BV25" s="6">
        <v>1.7</v>
      </c>
      <c r="CC25" s="5">
        <v>2.3809523809523808E-2</v>
      </c>
      <c r="CD25" s="6">
        <v>0.1206896551724138</v>
      </c>
      <c r="CK25" s="5">
        <v>0.94736842105263153</v>
      </c>
      <c r="CL25" s="6">
        <v>2.1</v>
      </c>
      <c r="CS25" s="6">
        <v>22</v>
      </c>
      <c r="CT25" s="81">
        <v>24</v>
      </c>
      <c r="DA25" s="6">
        <v>9.0909090909090912E-2</v>
      </c>
      <c r="DB25" s="6">
        <v>1.5833333333333333</v>
      </c>
      <c r="DI25" s="6">
        <v>0.40909090909090912</v>
      </c>
      <c r="DJ25" s="25">
        <v>1.4166666666666667</v>
      </c>
    </row>
    <row r="26" spans="1:119">
      <c r="A26" s="6">
        <v>189</v>
      </c>
      <c r="B26" s="6">
        <v>16</v>
      </c>
      <c r="I26" s="81">
        <v>18</v>
      </c>
      <c r="J26" s="81">
        <v>0</v>
      </c>
      <c r="Q26" s="6">
        <v>245</v>
      </c>
      <c r="R26" s="6">
        <v>126</v>
      </c>
      <c r="Y26" s="81">
        <v>23</v>
      </c>
      <c r="Z26" s="81">
        <v>13</v>
      </c>
      <c r="AG26" s="6">
        <v>4.2328042328042326E-2</v>
      </c>
      <c r="AH26" s="5">
        <v>0.5</v>
      </c>
      <c r="AO26" s="6">
        <v>0.61111111111111116</v>
      </c>
      <c r="AP26" s="5" t="e">
        <v>#DIV/0!</v>
      </c>
      <c r="AW26" s="6">
        <v>3.7037037037037035E-2</v>
      </c>
      <c r="AX26" s="5">
        <v>0.625</v>
      </c>
      <c r="BE26" s="81">
        <v>1.3333333333333333</v>
      </c>
      <c r="BF26" s="5" t="e">
        <v>#DIV/0!</v>
      </c>
      <c r="BM26" s="6">
        <v>3.2653061224489799E-2</v>
      </c>
      <c r="BN26" s="5">
        <v>6.3492063492063489E-2</v>
      </c>
      <c r="BU26" s="6">
        <v>0.47826086956521741</v>
      </c>
      <c r="BV26" s="5">
        <v>0.15384615384615385</v>
      </c>
      <c r="CC26" s="6">
        <v>3.7037037037037035E-2</v>
      </c>
      <c r="CD26" s="5">
        <v>7.9365079365079361E-2</v>
      </c>
      <c r="CK26" s="6">
        <v>1.0434782608695652</v>
      </c>
      <c r="CL26" s="5">
        <v>1.2307692307692308</v>
      </c>
      <c r="CS26" s="5">
        <v>25</v>
      </c>
      <c r="CT26" s="80">
        <v>44</v>
      </c>
      <c r="DA26" s="5">
        <v>0.92</v>
      </c>
      <c r="DB26" s="5">
        <v>1.1136363636363635</v>
      </c>
      <c r="DI26" s="5">
        <v>0.72</v>
      </c>
      <c r="DJ26" s="26">
        <v>1.3181818181818181</v>
      </c>
    </row>
    <row r="27" spans="1:119">
      <c r="A27" s="5">
        <v>21</v>
      </c>
      <c r="B27" s="5">
        <v>35</v>
      </c>
      <c r="I27" s="80">
        <v>2</v>
      </c>
      <c r="J27" s="80">
        <v>0</v>
      </c>
      <c r="Q27" s="5">
        <v>13</v>
      </c>
      <c r="R27" s="5">
        <v>253</v>
      </c>
      <c r="Y27" s="80">
        <v>0</v>
      </c>
      <c r="Z27" s="80">
        <v>44</v>
      </c>
      <c r="AG27" s="5">
        <v>4.7619047619047616E-2</v>
      </c>
      <c r="AH27" s="6">
        <v>0.82857142857142863</v>
      </c>
      <c r="AO27" s="5">
        <v>3</v>
      </c>
      <c r="AP27" s="6" t="e">
        <v>#DIV/0!</v>
      </c>
      <c r="AW27" s="5">
        <v>0</v>
      </c>
      <c r="AX27" s="6">
        <v>0.45714285714285713</v>
      </c>
      <c r="BE27" s="80">
        <v>0.5</v>
      </c>
      <c r="BF27" s="6" t="e">
        <v>#DIV/0!</v>
      </c>
      <c r="BM27" s="5">
        <v>7.6923076923076927E-2</v>
      </c>
      <c r="BN27" s="6">
        <v>0.11462450592885376</v>
      </c>
      <c r="BU27" s="5" t="e">
        <v>#DIV/0!</v>
      </c>
      <c r="BV27" s="6">
        <v>7.0454545454545459</v>
      </c>
      <c r="CC27" s="5">
        <v>0</v>
      </c>
      <c r="CD27" s="6">
        <v>6.3241106719367585E-2</v>
      </c>
      <c r="CK27" s="5" t="e">
        <v>#DIV/0!</v>
      </c>
      <c r="CL27" s="6">
        <v>2.2954545454545454</v>
      </c>
      <c r="CS27" s="6">
        <v>15</v>
      </c>
      <c r="CT27" s="81">
        <v>9</v>
      </c>
      <c r="DA27" s="6">
        <v>3.1333333333333333</v>
      </c>
      <c r="DB27" s="6">
        <v>2.5555555555555554</v>
      </c>
      <c r="DI27" s="6">
        <v>1.5333333333333334</v>
      </c>
      <c r="DJ27" s="25">
        <v>0.55555555555555558</v>
      </c>
    </row>
    <row r="29" spans="1:119">
      <c r="A29" t="s">
        <v>51</v>
      </c>
      <c r="I29" t="s">
        <v>51</v>
      </c>
      <c r="Q29" t="s">
        <v>51</v>
      </c>
      <c r="Y29" t="s">
        <v>51</v>
      </c>
      <c r="AG29" t="s">
        <v>51</v>
      </c>
      <c r="AO29" s="86"/>
      <c r="AP29" s="86"/>
      <c r="AQ29" s="86"/>
      <c r="AR29" s="86"/>
      <c r="AS29" s="86"/>
      <c r="AT29" s="86"/>
      <c r="AU29" s="86"/>
      <c r="AW29" t="s">
        <v>51</v>
      </c>
      <c r="BE29" s="86"/>
      <c r="BF29" s="86"/>
      <c r="BG29" s="86"/>
      <c r="BH29" s="86"/>
      <c r="BI29" s="86"/>
      <c r="BJ29" s="86"/>
      <c r="BK29" s="86"/>
      <c r="BM29" t="s">
        <v>51</v>
      </c>
      <c r="BU29" s="86"/>
      <c r="BV29" s="86"/>
      <c r="BW29" s="86"/>
      <c r="BX29" s="86"/>
      <c r="BY29" s="86"/>
      <c r="BZ29" s="86"/>
      <c r="CA29" s="86"/>
      <c r="CC29" t="s">
        <v>51</v>
      </c>
      <c r="CK29" s="86"/>
      <c r="CL29" s="86"/>
      <c r="CM29" s="86"/>
      <c r="CN29" s="86"/>
      <c r="CO29" s="86"/>
      <c r="CP29" s="86"/>
      <c r="CQ29" s="86"/>
      <c r="CS29" t="s">
        <v>51</v>
      </c>
      <c r="DA29" t="s">
        <v>51</v>
      </c>
      <c r="DI29" t="s">
        <v>51</v>
      </c>
    </row>
    <row r="30" spans="1:119">
      <c r="AO30" s="86"/>
      <c r="AP30" s="86"/>
      <c r="AQ30" s="86"/>
      <c r="AR30" s="86"/>
      <c r="AS30" s="86"/>
      <c r="AT30" s="86"/>
      <c r="AU30" s="86"/>
      <c r="BE30" s="86"/>
      <c r="BF30" s="86"/>
      <c r="BG30" s="86"/>
      <c r="BH30" s="86"/>
      <c r="BI30" s="86"/>
      <c r="BJ30" s="86"/>
      <c r="BK30" s="86"/>
      <c r="BU30" s="86"/>
      <c r="BV30" s="86"/>
      <c r="BW30" s="86"/>
      <c r="BX30" s="86"/>
      <c r="BY30" s="86"/>
      <c r="BZ30" s="86"/>
      <c r="CA30" s="86"/>
      <c r="CK30" s="86"/>
      <c r="CL30" s="86"/>
      <c r="CM30" s="86"/>
      <c r="CN30" s="86"/>
      <c r="CO30" s="86"/>
      <c r="CP30" s="86"/>
      <c r="CQ30" s="86"/>
    </row>
    <row r="31" spans="1:119" ht="17" thickBot="1">
      <c r="A31" t="s">
        <v>52</v>
      </c>
      <c r="I31" t="s">
        <v>52</v>
      </c>
      <c r="Q31" t="s">
        <v>52</v>
      </c>
      <c r="Y31" t="s">
        <v>52</v>
      </c>
      <c r="AG31" t="s">
        <v>52</v>
      </c>
      <c r="AO31" s="86"/>
      <c r="AP31" s="86"/>
      <c r="AQ31" s="86"/>
      <c r="AR31" s="86"/>
      <c r="AS31" s="86"/>
      <c r="AT31" s="86"/>
      <c r="AU31" s="86"/>
      <c r="AW31" t="s">
        <v>52</v>
      </c>
      <c r="BE31" s="86"/>
      <c r="BF31" s="86"/>
      <c r="BG31" s="86"/>
      <c r="BH31" s="86"/>
      <c r="BI31" s="86"/>
      <c r="BJ31" s="86"/>
      <c r="BK31" s="86"/>
      <c r="BM31" t="s">
        <v>52</v>
      </c>
      <c r="BU31" s="86"/>
      <c r="BV31" s="86"/>
      <c r="BW31" s="86"/>
      <c r="BX31" s="86"/>
      <c r="BY31" s="86"/>
      <c r="BZ31" s="86"/>
      <c r="CA31" s="86"/>
      <c r="CC31" t="s">
        <v>52</v>
      </c>
      <c r="CK31" s="86"/>
      <c r="CL31" s="86"/>
      <c r="CM31" s="86"/>
      <c r="CN31" s="86"/>
      <c r="CO31" s="86"/>
      <c r="CP31" s="86"/>
      <c r="CQ31" s="86"/>
      <c r="CS31" t="s">
        <v>52</v>
      </c>
      <c r="DA31" t="s">
        <v>52</v>
      </c>
      <c r="DI31" t="s">
        <v>52</v>
      </c>
    </row>
    <row r="32" spans="1:119">
      <c r="A32" s="17" t="s">
        <v>53</v>
      </c>
      <c r="B32" s="17" t="s">
        <v>54</v>
      </c>
      <c r="C32" s="17" t="s">
        <v>55</v>
      </c>
      <c r="D32" s="17" t="s">
        <v>56</v>
      </c>
      <c r="E32" s="17" t="s">
        <v>57</v>
      </c>
      <c r="I32" s="17" t="s">
        <v>53</v>
      </c>
      <c r="J32" s="17" t="s">
        <v>54</v>
      </c>
      <c r="K32" s="17" t="s">
        <v>55</v>
      </c>
      <c r="L32" s="17" t="s">
        <v>56</v>
      </c>
      <c r="M32" s="17" t="s">
        <v>57</v>
      </c>
      <c r="Q32" s="17" t="s">
        <v>53</v>
      </c>
      <c r="R32" s="17" t="s">
        <v>54</v>
      </c>
      <c r="S32" s="17" t="s">
        <v>55</v>
      </c>
      <c r="T32" s="17" t="s">
        <v>56</v>
      </c>
      <c r="U32" s="17" t="s">
        <v>57</v>
      </c>
      <c r="Y32" s="17" t="s">
        <v>53</v>
      </c>
      <c r="Z32" s="17" t="s">
        <v>54</v>
      </c>
      <c r="AA32" s="17" t="s">
        <v>55</v>
      </c>
      <c r="AB32" s="17" t="s">
        <v>56</v>
      </c>
      <c r="AC32" s="17" t="s">
        <v>57</v>
      </c>
      <c r="AG32" s="17" t="s">
        <v>53</v>
      </c>
      <c r="AH32" s="17" t="s">
        <v>54</v>
      </c>
      <c r="AI32" s="17" t="s">
        <v>55</v>
      </c>
      <c r="AJ32" s="17" t="s">
        <v>56</v>
      </c>
      <c r="AK32" s="17" t="s">
        <v>57</v>
      </c>
      <c r="AO32" s="22"/>
      <c r="AP32" s="22"/>
      <c r="AQ32" s="22"/>
      <c r="AR32" s="22"/>
      <c r="AS32" s="22"/>
      <c r="AT32" s="86"/>
      <c r="AU32" s="86"/>
      <c r="AW32" s="17" t="s">
        <v>53</v>
      </c>
      <c r="AX32" s="17" t="s">
        <v>54</v>
      </c>
      <c r="AY32" s="17" t="s">
        <v>55</v>
      </c>
      <c r="AZ32" s="17" t="s">
        <v>56</v>
      </c>
      <c r="BA32" s="17" t="s">
        <v>57</v>
      </c>
      <c r="BE32" s="22"/>
      <c r="BF32" s="22"/>
      <c r="BG32" s="22"/>
      <c r="BH32" s="22"/>
      <c r="BI32" s="22"/>
      <c r="BJ32" s="86"/>
      <c r="BK32" s="86"/>
      <c r="BM32" s="17" t="s">
        <v>53</v>
      </c>
      <c r="BN32" s="17" t="s">
        <v>54</v>
      </c>
      <c r="BO32" s="17" t="s">
        <v>55</v>
      </c>
      <c r="BP32" s="17" t="s">
        <v>56</v>
      </c>
      <c r="BQ32" s="17" t="s">
        <v>57</v>
      </c>
      <c r="BU32" s="22"/>
      <c r="BV32" s="22"/>
      <c r="BW32" s="22"/>
      <c r="BX32" s="22"/>
      <c r="BY32" s="22"/>
      <c r="BZ32" s="86"/>
      <c r="CA32" s="86"/>
      <c r="CC32" s="17" t="s">
        <v>53</v>
      </c>
      <c r="CD32" s="17" t="s">
        <v>54</v>
      </c>
      <c r="CE32" s="17" t="s">
        <v>55</v>
      </c>
      <c r="CF32" s="17" t="s">
        <v>56</v>
      </c>
      <c r="CG32" s="17" t="s">
        <v>57</v>
      </c>
      <c r="CK32" s="22"/>
      <c r="CL32" s="22"/>
      <c r="CM32" s="22"/>
      <c r="CN32" s="22"/>
      <c r="CO32" s="22"/>
      <c r="CP32" s="86"/>
      <c r="CQ32" s="86"/>
      <c r="CS32" s="17" t="s">
        <v>53</v>
      </c>
      <c r="CT32" s="17" t="s">
        <v>54</v>
      </c>
      <c r="CU32" s="17" t="s">
        <v>55</v>
      </c>
      <c r="CV32" s="17" t="s">
        <v>56</v>
      </c>
      <c r="CW32" s="17" t="s">
        <v>57</v>
      </c>
      <c r="DA32" s="17" t="s">
        <v>53</v>
      </c>
      <c r="DB32" s="17" t="s">
        <v>54</v>
      </c>
      <c r="DC32" s="17" t="s">
        <v>55</v>
      </c>
      <c r="DD32" s="17" t="s">
        <v>56</v>
      </c>
      <c r="DE32" s="17" t="s">
        <v>57</v>
      </c>
      <c r="DI32" s="17" t="s">
        <v>53</v>
      </c>
      <c r="DJ32" s="17" t="s">
        <v>54</v>
      </c>
      <c r="DK32" s="17" t="s">
        <v>55</v>
      </c>
      <c r="DL32" s="17" t="s">
        <v>56</v>
      </c>
      <c r="DM32" s="17" t="s">
        <v>57</v>
      </c>
    </row>
    <row r="33" spans="1:119">
      <c r="A33" s="15" t="s">
        <v>70</v>
      </c>
      <c r="B33" s="15">
        <v>4</v>
      </c>
      <c r="C33" s="15">
        <v>328</v>
      </c>
      <c r="D33" s="15">
        <v>82</v>
      </c>
      <c r="E33" s="15">
        <v>5602</v>
      </c>
      <c r="I33" t="s">
        <v>70</v>
      </c>
      <c r="J33" s="15">
        <v>4</v>
      </c>
      <c r="K33" s="15">
        <v>71</v>
      </c>
      <c r="L33" s="15">
        <v>17.75</v>
      </c>
      <c r="M33" s="15">
        <v>196.25</v>
      </c>
      <c r="Q33" s="15" t="s">
        <v>70</v>
      </c>
      <c r="R33" s="15">
        <v>4</v>
      </c>
      <c r="S33" s="15">
        <v>407</v>
      </c>
      <c r="T33" s="15">
        <v>101.75</v>
      </c>
      <c r="U33" s="15">
        <v>10298.25</v>
      </c>
      <c r="Y33" t="s">
        <v>70</v>
      </c>
      <c r="Z33" s="15">
        <v>4</v>
      </c>
      <c r="AA33" s="15">
        <v>82</v>
      </c>
      <c r="AB33" s="15">
        <v>20.5</v>
      </c>
      <c r="AC33" s="15">
        <v>244.33333333333334</v>
      </c>
      <c r="AG33" s="15" t="s">
        <v>70</v>
      </c>
      <c r="AH33" s="15">
        <v>4</v>
      </c>
      <c r="AI33" s="15">
        <v>0.15323029796714005</v>
      </c>
      <c r="AJ33" s="15">
        <v>3.8307574491785013E-2</v>
      </c>
      <c r="AK33" s="15">
        <v>1.0480699296122377E-4</v>
      </c>
      <c r="AO33" s="15"/>
      <c r="AP33" s="15"/>
      <c r="AQ33" s="15"/>
      <c r="AR33" s="15"/>
      <c r="AS33" s="15"/>
      <c r="AT33" s="86"/>
      <c r="AU33" s="86"/>
      <c r="AW33" s="15" t="s">
        <v>70</v>
      </c>
      <c r="AX33" s="15">
        <v>4</v>
      </c>
      <c r="AY33" s="15">
        <v>0.10032024505708716</v>
      </c>
      <c r="AZ33" s="15">
        <v>2.5080061264271789E-2</v>
      </c>
      <c r="BA33" s="15">
        <v>3.2692312986432786E-4</v>
      </c>
      <c r="BE33" s="15"/>
      <c r="BF33" s="15"/>
      <c r="BG33" s="15"/>
      <c r="BH33" s="15"/>
      <c r="BI33" s="15"/>
      <c r="BJ33" s="86"/>
      <c r="BK33" s="86"/>
      <c r="BM33" s="15" t="s">
        <v>70</v>
      </c>
      <c r="BN33" s="15">
        <v>4</v>
      </c>
      <c r="BO33" s="15">
        <v>0.15973474242988234</v>
      </c>
      <c r="BP33" s="15">
        <v>3.9933685607470584E-2</v>
      </c>
      <c r="BQ33" s="15">
        <v>6.4364621734714635E-4</v>
      </c>
      <c r="BU33" s="15"/>
      <c r="BV33" s="15"/>
      <c r="BW33" s="15"/>
      <c r="BX33" s="15"/>
      <c r="BY33" s="15"/>
      <c r="BZ33" s="86"/>
      <c r="CA33" s="86"/>
      <c r="CC33" s="15" t="s">
        <v>70</v>
      </c>
      <c r="CD33" s="15">
        <v>4</v>
      </c>
      <c r="CE33" s="15">
        <v>0.10032024505708716</v>
      </c>
      <c r="CF33" s="15">
        <v>2.5080061264271789E-2</v>
      </c>
      <c r="CG33" s="15">
        <v>3.2692312986432786E-4</v>
      </c>
      <c r="CK33" s="15"/>
      <c r="CL33" s="15"/>
      <c r="CM33" s="15"/>
      <c r="CN33" s="15"/>
      <c r="CO33" s="15"/>
      <c r="CP33" s="86"/>
      <c r="CQ33" s="86"/>
      <c r="CS33" t="s">
        <v>126</v>
      </c>
      <c r="CT33" s="15">
        <v>4</v>
      </c>
      <c r="CU33" s="15">
        <v>98</v>
      </c>
      <c r="CV33" s="15">
        <v>24.5</v>
      </c>
      <c r="CW33" s="15">
        <v>76.333333333333329</v>
      </c>
      <c r="DA33" t="s">
        <v>126</v>
      </c>
      <c r="DB33" s="15">
        <v>4</v>
      </c>
      <c r="DC33" s="15">
        <v>4.4220202020202022</v>
      </c>
      <c r="DD33" s="15">
        <v>1.1055050505050505</v>
      </c>
      <c r="DE33" s="15">
        <v>1.9536790225487193</v>
      </c>
      <c r="DI33" t="s">
        <v>126</v>
      </c>
      <c r="DJ33" s="15">
        <v>4</v>
      </c>
      <c r="DK33" s="15">
        <v>3.0513131313131314</v>
      </c>
      <c r="DL33" s="15">
        <v>0.76282828282828286</v>
      </c>
      <c r="DM33" s="15">
        <v>0.28682436486072849</v>
      </c>
    </row>
    <row r="34" spans="1:119" ht="17" thickBot="1">
      <c r="A34" s="16" t="s">
        <v>49</v>
      </c>
      <c r="B34" s="16">
        <v>4</v>
      </c>
      <c r="C34" s="16">
        <v>116</v>
      </c>
      <c r="D34" s="16">
        <v>29</v>
      </c>
      <c r="E34" s="16">
        <v>164.66666666666666</v>
      </c>
      <c r="I34" s="16" t="s">
        <v>49</v>
      </c>
      <c r="J34" s="16">
        <v>4</v>
      </c>
      <c r="K34" s="16">
        <v>3</v>
      </c>
      <c r="L34" s="16">
        <v>0.75</v>
      </c>
      <c r="M34" s="16">
        <v>0.91666666666666663</v>
      </c>
      <c r="Q34" s="16" t="s">
        <v>49</v>
      </c>
      <c r="R34" s="16">
        <v>4</v>
      </c>
      <c r="S34" s="16">
        <v>704</v>
      </c>
      <c r="T34" s="16">
        <v>176</v>
      </c>
      <c r="U34" s="16">
        <v>4372.666666666667</v>
      </c>
      <c r="Y34" s="16" t="s">
        <v>49</v>
      </c>
      <c r="Z34" s="16">
        <v>4</v>
      </c>
      <c r="AA34" s="16">
        <v>243</v>
      </c>
      <c r="AB34" s="16">
        <v>60.75</v>
      </c>
      <c r="AC34" s="16">
        <v>5099.583333333333</v>
      </c>
      <c r="AG34" s="16" t="s">
        <v>49</v>
      </c>
      <c r="AH34" s="16">
        <v>4</v>
      </c>
      <c r="AI34" s="16">
        <v>2.5774891774891775</v>
      </c>
      <c r="AJ34" s="16">
        <v>0.64437229437229437</v>
      </c>
      <c r="AK34" s="16">
        <v>3.3177601619160058E-2</v>
      </c>
      <c r="AO34" s="15"/>
      <c r="AP34" s="15"/>
      <c r="AQ34" s="15"/>
      <c r="AR34" s="15"/>
      <c r="AS34" s="15"/>
      <c r="AT34" s="86"/>
      <c r="AU34" s="86"/>
      <c r="AW34" s="16" t="s">
        <v>49</v>
      </c>
      <c r="AX34" s="16">
        <v>4</v>
      </c>
      <c r="AY34" s="16">
        <v>2.3851731601731601</v>
      </c>
      <c r="AZ34" s="16">
        <v>0.59629329004329001</v>
      </c>
      <c r="BA34" s="16">
        <v>8.9149876548416298E-3</v>
      </c>
      <c r="BE34" s="15"/>
      <c r="BF34" s="15"/>
      <c r="BG34" s="15"/>
      <c r="BH34" s="15"/>
      <c r="BI34" s="15"/>
      <c r="BJ34" s="86"/>
      <c r="BK34" s="86"/>
      <c r="BM34" s="16" t="s">
        <v>49</v>
      </c>
      <c r="BN34" s="16">
        <v>4</v>
      </c>
      <c r="BO34" s="16">
        <v>0.42700289180996198</v>
      </c>
      <c r="BP34" s="16">
        <v>0.1067507229524905</v>
      </c>
      <c r="BQ34" s="16">
        <v>1.8277922287454941E-3</v>
      </c>
      <c r="BU34" s="15"/>
      <c r="BV34" s="15"/>
      <c r="BW34" s="15"/>
      <c r="BX34" s="15"/>
      <c r="BY34" s="15"/>
      <c r="BZ34" s="86"/>
      <c r="CA34" s="86"/>
      <c r="CC34" s="16" t="s">
        <v>49</v>
      </c>
      <c r="CD34" s="16">
        <v>4</v>
      </c>
      <c r="CE34" s="16">
        <v>0.39726713312288942</v>
      </c>
      <c r="CF34" s="16">
        <v>9.9316783280722354E-2</v>
      </c>
      <c r="CG34" s="16">
        <v>1.119086515561564E-3</v>
      </c>
      <c r="CK34" s="15"/>
      <c r="CL34" s="15"/>
      <c r="CM34" s="15"/>
      <c r="CN34" s="15"/>
      <c r="CO34" s="15"/>
      <c r="CP34" s="86"/>
      <c r="CQ34" s="86"/>
      <c r="CS34" s="16" t="s">
        <v>127</v>
      </c>
      <c r="CT34" s="16">
        <v>4</v>
      </c>
      <c r="CU34" s="16">
        <v>86</v>
      </c>
      <c r="CV34" s="16">
        <v>21.5</v>
      </c>
      <c r="CW34" s="16">
        <v>275</v>
      </c>
      <c r="DA34" s="16" t="s">
        <v>127</v>
      </c>
      <c r="DB34" s="16">
        <v>4</v>
      </c>
      <c r="DC34" s="16">
        <v>9.2525252525252526</v>
      </c>
      <c r="DD34" s="16">
        <v>2.3131313131313131</v>
      </c>
      <c r="DE34" s="16">
        <v>1.6252295684113858</v>
      </c>
      <c r="DI34" s="16" t="s">
        <v>127</v>
      </c>
      <c r="DJ34" s="16">
        <v>4</v>
      </c>
      <c r="DK34" s="16">
        <v>12.512626262626261</v>
      </c>
      <c r="DL34" s="16">
        <v>3.1281565656565653</v>
      </c>
      <c r="DM34" s="16">
        <v>16.653706148182156</v>
      </c>
    </row>
    <row r="35" spans="1:119">
      <c r="AO35" s="86"/>
      <c r="AP35" s="86"/>
      <c r="AQ35" s="86"/>
      <c r="AR35" s="86"/>
      <c r="AS35" s="86"/>
      <c r="AT35" s="86"/>
      <c r="AU35" s="86"/>
      <c r="BE35" s="86"/>
      <c r="BF35" s="86"/>
      <c r="BG35" s="86"/>
      <c r="BH35" s="86"/>
      <c r="BI35" s="86"/>
      <c r="BJ35" s="86"/>
      <c r="BK35" s="86"/>
      <c r="BU35" s="86"/>
      <c r="BV35" s="86"/>
      <c r="BW35" s="86"/>
      <c r="BX35" s="86"/>
      <c r="BY35" s="86"/>
      <c r="BZ35" s="86"/>
      <c r="CA35" s="86"/>
      <c r="CK35" s="86"/>
      <c r="CL35" s="86"/>
      <c r="CM35" s="86"/>
      <c r="CN35" s="86"/>
      <c r="CO35" s="86"/>
      <c r="CP35" s="86"/>
      <c r="CQ35" s="86"/>
    </row>
    <row r="36" spans="1:119">
      <c r="AO36" s="86"/>
      <c r="AP36" s="86"/>
      <c r="AQ36" s="86"/>
      <c r="AR36" s="86"/>
      <c r="AS36" s="86"/>
      <c r="AT36" s="86"/>
      <c r="AU36" s="86"/>
      <c r="BE36" s="86"/>
      <c r="BF36" s="86"/>
      <c r="BG36" s="86"/>
      <c r="BH36" s="86"/>
      <c r="BI36" s="86"/>
      <c r="BJ36" s="86"/>
      <c r="BK36" s="86"/>
      <c r="BU36" s="86"/>
      <c r="BV36" s="86"/>
      <c r="BW36" s="86"/>
      <c r="BX36" s="86"/>
      <c r="BY36" s="86"/>
      <c r="BZ36" s="86"/>
      <c r="CA36" s="86"/>
      <c r="CK36" s="86"/>
      <c r="CL36" s="86"/>
      <c r="CM36" s="86"/>
      <c r="CN36" s="86"/>
      <c r="CO36" s="86"/>
      <c r="CP36" s="86"/>
      <c r="CQ36" s="86"/>
    </row>
    <row r="37" spans="1:119" ht="17" thickBot="1">
      <c r="A37" t="s">
        <v>58</v>
      </c>
      <c r="I37" t="s">
        <v>58</v>
      </c>
      <c r="Q37" t="s">
        <v>58</v>
      </c>
      <c r="Y37" t="s">
        <v>58</v>
      </c>
      <c r="AG37" t="s">
        <v>58</v>
      </c>
      <c r="AO37" s="86"/>
      <c r="AP37" s="86"/>
      <c r="AQ37" s="86"/>
      <c r="AR37" s="86"/>
      <c r="AS37" s="86"/>
      <c r="AT37" s="86"/>
      <c r="AU37" s="86"/>
      <c r="AW37" t="s">
        <v>58</v>
      </c>
      <c r="BE37" s="86"/>
      <c r="BF37" s="86"/>
      <c r="BG37" s="86"/>
      <c r="BH37" s="86"/>
      <c r="BI37" s="86"/>
      <c r="BJ37" s="86"/>
      <c r="BK37" s="86"/>
      <c r="BM37" t="s">
        <v>58</v>
      </c>
      <c r="BU37" s="86"/>
      <c r="BV37" s="86"/>
      <c r="BW37" s="86"/>
      <c r="BX37" s="86"/>
      <c r="BY37" s="86"/>
      <c r="BZ37" s="86"/>
      <c r="CA37" s="86"/>
      <c r="CC37" t="s">
        <v>58</v>
      </c>
      <c r="CK37" s="86"/>
      <c r="CL37" s="86"/>
      <c r="CM37" s="86"/>
      <c r="CN37" s="86"/>
      <c r="CO37" s="86"/>
      <c r="CP37" s="86"/>
      <c r="CQ37" s="86"/>
      <c r="CS37" t="s">
        <v>58</v>
      </c>
      <c r="DA37" t="s">
        <v>58</v>
      </c>
      <c r="DI37" t="s">
        <v>58</v>
      </c>
    </row>
    <row r="38" spans="1:119">
      <c r="A38" s="17" t="s">
        <v>59</v>
      </c>
      <c r="B38" s="17" t="s">
        <v>60</v>
      </c>
      <c r="C38" s="17" t="s">
        <v>61</v>
      </c>
      <c r="D38" s="17" t="s">
        <v>62</v>
      </c>
      <c r="E38" s="17" t="s">
        <v>63</v>
      </c>
      <c r="F38" s="17" t="s">
        <v>64</v>
      </c>
      <c r="G38" s="17" t="s">
        <v>65</v>
      </c>
      <c r="I38" s="17" t="s">
        <v>59</v>
      </c>
      <c r="J38" s="17" t="s">
        <v>60</v>
      </c>
      <c r="K38" s="17" t="s">
        <v>61</v>
      </c>
      <c r="L38" s="17" t="s">
        <v>62</v>
      </c>
      <c r="M38" s="17" t="s">
        <v>63</v>
      </c>
      <c r="N38" s="17" t="s">
        <v>64</v>
      </c>
      <c r="O38" s="17" t="s">
        <v>65</v>
      </c>
      <c r="Q38" s="17" t="s">
        <v>59</v>
      </c>
      <c r="R38" s="17" t="s">
        <v>60</v>
      </c>
      <c r="S38" s="17" t="s">
        <v>61</v>
      </c>
      <c r="T38" s="17" t="s">
        <v>62</v>
      </c>
      <c r="U38" s="17" t="s">
        <v>63</v>
      </c>
      <c r="V38" s="17" t="s">
        <v>64</v>
      </c>
      <c r="W38" s="17" t="s">
        <v>65</v>
      </c>
      <c r="Y38" s="17" t="s">
        <v>59</v>
      </c>
      <c r="Z38" s="17" t="s">
        <v>60</v>
      </c>
      <c r="AA38" s="17" t="s">
        <v>61</v>
      </c>
      <c r="AB38" s="17" t="s">
        <v>62</v>
      </c>
      <c r="AC38" s="17" t="s">
        <v>63</v>
      </c>
      <c r="AD38" s="17" t="s">
        <v>64</v>
      </c>
      <c r="AE38" s="17" t="s">
        <v>65</v>
      </c>
      <c r="AG38" s="17" t="s">
        <v>59</v>
      </c>
      <c r="AH38" s="17" t="s">
        <v>60</v>
      </c>
      <c r="AI38" s="17" t="s">
        <v>61</v>
      </c>
      <c r="AJ38" s="17" t="s">
        <v>62</v>
      </c>
      <c r="AK38" s="17" t="s">
        <v>63</v>
      </c>
      <c r="AL38" s="17" t="s">
        <v>64</v>
      </c>
      <c r="AM38" s="17" t="s">
        <v>65</v>
      </c>
      <c r="AO38" s="22"/>
      <c r="AP38" s="22"/>
      <c r="AQ38" s="22"/>
      <c r="AR38" s="22"/>
      <c r="AS38" s="22"/>
      <c r="AT38" s="22"/>
      <c r="AU38" s="22"/>
      <c r="AW38" s="17" t="s">
        <v>59</v>
      </c>
      <c r="AX38" s="17" t="s">
        <v>60</v>
      </c>
      <c r="AY38" s="17" t="s">
        <v>61</v>
      </c>
      <c r="AZ38" s="17" t="s">
        <v>62</v>
      </c>
      <c r="BA38" s="17" t="s">
        <v>63</v>
      </c>
      <c r="BB38" s="17" t="s">
        <v>64</v>
      </c>
      <c r="BC38" s="17" t="s">
        <v>65</v>
      </c>
      <c r="BE38" s="22"/>
      <c r="BF38" s="22"/>
      <c r="BG38" s="22"/>
      <c r="BH38" s="22"/>
      <c r="BI38" s="22"/>
      <c r="BJ38" s="22"/>
      <c r="BK38" s="22"/>
      <c r="BM38" s="17" t="s">
        <v>59</v>
      </c>
      <c r="BN38" s="17" t="s">
        <v>60</v>
      </c>
      <c r="BO38" s="17" t="s">
        <v>61</v>
      </c>
      <c r="BP38" s="17" t="s">
        <v>62</v>
      </c>
      <c r="BQ38" s="17" t="s">
        <v>63</v>
      </c>
      <c r="BR38" s="17" t="s">
        <v>64</v>
      </c>
      <c r="BS38" s="17" t="s">
        <v>65</v>
      </c>
      <c r="BU38" s="22"/>
      <c r="BV38" s="22"/>
      <c r="BW38" s="22"/>
      <c r="BX38" s="22"/>
      <c r="BY38" s="22"/>
      <c r="BZ38" s="22"/>
      <c r="CA38" s="22"/>
      <c r="CC38" s="17" t="s">
        <v>59</v>
      </c>
      <c r="CD38" s="17" t="s">
        <v>60</v>
      </c>
      <c r="CE38" s="17" t="s">
        <v>61</v>
      </c>
      <c r="CF38" s="17" t="s">
        <v>62</v>
      </c>
      <c r="CG38" s="17" t="s">
        <v>63</v>
      </c>
      <c r="CH38" s="17" t="s">
        <v>64</v>
      </c>
      <c r="CI38" s="17" t="s">
        <v>65</v>
      </c>
      <c r="CK38" s="22"/>
      <c r="CL38" s="22"/>
      <c r="CM38" s="22"/>
      <c r="CN38" s="22"/>
      <c r="CO38" s="22"/>
      <c r="CP38" s="22"/>
      <c r="CQ38" s="22"/>
      <c r="CS38" s="17" t="s">
        <v>59</v>
      </c>
      <c r="CT38" s="17" t="s">
        <v>60</v>
      </c>
      <c r="CU38" s="17" t="s">
        <v>61</v>
      </c>
      <c r="CV38" s="17" t="s">
        <v>62</v>
      </c>
      <c r="CW38" s="17" t="s">
        <v>63</v>
      </c>
      <c r="CX38" s="17" t="s">
        <v>64</v>
      </c>
      <c r="CY38" s="17" t="s">
        <v>65</v>
      </c>
      <c r="DA38" s="17" t="s">
        <v>59</v>
      </c>
      <c r="DB38" s="17" t="s">
        <v>60</v>
      </c>
      <c r="DC38" s="17" t="s">
        <v>61</v>
      </c>
      <c r="DD38" s="17" t="s">
        <v>62</v>
      </c>
      <c r="DE38" s="17" t="s">
        <v>63</v>
      </c>
      <c r="DF38" s="17" t="s">
        <v>64</v>
      </c>
      <c r="DG38" s="17" t="s">
        <v>65</v>
      </c>
      <c r="DI38" s="17" t="s">
        <v>59</v>
      </c>
      <c r="DJ38" s="17" t="s">
        <v>60</v>
      </c>
      <c r="DK38" s="17" t="s">
        <v>61</v>
      </c>
      <c r="DL38" s="17" t="s">
        <v>62</v>
      </c>
      <c r="DM38" s="17" t="s">
        <v>63</v>
      </c>
      <c r="DN38" s="17" t="s">
        <v>64</v>
      </c>
      <c r="DO38" s="17" t="s">
        <v>65</v>
      </c>
    </row>
    <row r="39" spans="1:119">
      <c r="A39" s="15" t="s">
        <v>66</v>
      </c>
      <c r="B39" s="15">
        <v>5618</v>
      </c>
      <c r="C39" s="15">
        <v>1</v>
      </c>
      <c r="D39" s="15">
        <v>5618</v>
      </c>
      <c r="E39" s="15">
        <v>1.9484393063583814</v>
      </c>
      <c r="F39" s="15">
        <v>0.21222127240329711</v>
      </c>
      <c r="G39" s="15">
        <v>5.9873776072737011</v>
      </c>
      <c r="I39" s="15" t="s">
        <v>66</v>
      </c>
      <c r="J39" s="15">
        <v>578</v>
      </c>
      <c r="K39" s="15">
        <v>1</v>
      </c>
      <c r="L39" s="15">
        <v>578</v>
      </c>
      <c r="M39" s="15">
        <v>5.8630600169061706</v>
      </c>
      <c r="N39" s="15">
        <v>5.1766135289198066E-2</v>
      </c>
      <c r="O39" s="15">
        <v>5.9873776072737011</v>
      </c>
      <c r="Q39" s="15" t="s">
        <v>66</v>
      </c>
      <c r="R39" s="15">
        <v>11026.125</v>
      </c>
      <c r="S39" s="15">
        <v>1</v>
      </c>
      <c r="T39" s="15">
        <v>11026.125</v>
      </c>
      <c r="U39" s="15">
        <v>1.5031269348086636</v>
      </c>
      <c r="V39" s="15">
        <v>0.26612277193343647</v>
      </c>
      <c r="W39" s="15">
        <v>5.9873776072737011</v>
      </c>
      <c r="Y39" s="15" t="s">
        <v>66</v>
      </c>
      <c r="Z39" s="15">
        <v>3240.125</v>
      </c>
      <c r="AA39" s="15">
        <v>1</v>
      </c>
      <c r="AB39" s="15">
        <v>3240.125</v>
      </c>
      <c r="AC39" s="15">
        <v>1.2126405414256085</v>
      </c>
      <c r="AD39" s="15">
        <v>0.31301371650632492</v>
      </c>
      <c r="AE39" s="15">
        <v>5.9873776072737011</v>
      </c>
      <c r="AG39" s="15" t="s">
        <v>66</v>
      </c>
      <c r="AH39" s="15">
        <v>0.73462888936768056</v>
      </c>
      <c r="AI39" s="15">
        <v>1</v>
      </c>
      <c r="AJ39" s="15">
        <v>0.73462888936768056</v>
      </c>
      <c r="AK39" s="15">
        <v>44.145175785152297</v>
      </c>
      <c r="AL39" s="15">
        <v>5.6122520915660788E-4</v>
      </c>
      <c r="AM39" s="15">
        <v>5.9873776072737011</v>
      </c>
      <c r="AO39" s="15"/>
      <c r="AP39" s="15"/>
      <c r="AQ39" s="15"/>
      <c r="AR39" s="15"/>
      <c r="AS39" s="15"/>
      <c r="AT39" s="15"/>
      <c r="AU39" s="15"/>
      <c r="AW39" s="15" t="s">
        <v>66</v>
      </c>
      <c r="AX39" s="15">
        <v>0.65256910546430202</v>
      </c>
      <c r="AY39" s="15">
        <v>1</v>
      </c>
      <c r="AZ39" s="15">
        <v>0.65256910546430202</v>
      </c>
      <c r="BA39" s="15">
        <v>141.21952065242101</v>
      </c>
      <c r="BB39" s="15">
        <v>2.1486185345251029E-5</v>
      </c>
      <c r="BC39" s="15">
        <v>5.9873776072737011</v>
      </c>
      <c r="BE39" s="15"/>
      <c r="BF39" s="15"/>
      <c r="BG39" s="15"/>
      <c r="BH39" s="15"/>
      <c r="BI39" s="15"/>
      <c r="BJ39" s="15"/>
      <c r="BK39" s="15"/>
      <c r="BM39" s="15" t="s">
        <v>66</v>
      </c>
      <c r="BN39" s="15">
        <v>8.9290329591315658E-3</v>
      </c>
      <c r="BO39" s="15">
        <v>1</v>
      </c>
      <c r="BP39" s="15">
        <v>8.9290329591315658E-3</v>
      </c>
      <c r="BQ39" s="15">
        <v>7.225778148145606</v>
      </c>
      <c r="BR39" s="15">
        <v>3.6144927267636497E-2</v>
      </c>
      <c r="BS39" s="15">
        <v>5.9873776072737011</v>
      </c>
      <c r="BU39" s="15"/>
      <c r="BV39" s="15"/>
      <c r="BW39" s="15"/>
      <c r="BX39" s="15"/>
      <c r="BY39" s="15"/>
      <c r="BZ39" s="15"/>
      <c r="CA39" s="15"/>
      <c r="CC39" s="15" t="s">
        <v>66</v>
      </c>
      <c r="CD39" s="15">
        <v>1.1022181791495514E-2</v>
      </c>
      <c r="CE39" s="15">
        <v>1</v>
      </c>
      <c r="CF39" s="15">
        <v>1.1022181791495514E-2</v>
      </c>
      <c r="CG39" s="15">
        <v>15.244963028236453</v>
      </c>
      <c r="CH39" s="15">
        <v>7.9428031152924509E-3</v>
      </c>
      <c r="CI39" s="15">
        <v>5.9873776072737011</v>
      </c>
      <c r="CK39" s="15"/>
      <c r="CL39" s="15"/>
      <c r="CM39" s="15"/>
      <c r="CN39" s="15"/>
      <c r="CO39" s="15"/>
      <c r="CP39" s="15"/>
      <c r="CQ39" s="15"/>
      <c r="CS39" s="15" t="s">
        <v>66</v>
      </c>
      <c r="CT39" s="15">
        <v>18</v>
      </c>
      <c r="CU39" s="15">
        <v>1</v>
      </c>
      <c r="CV39" s="15">
        <v>18</v>
      </c>
      <c r="CW39" s="15">
        <v>0.10246679316888047</v>
      </c>
      <c r="CX39" s="15">
        <v>0.75974304016275629</v>
      </c>
      <c r="CY39" s="15">
        <v>5.9873776072737011</v>
      </c>
      <c r="DA39" s="15" t="s">
        <v>66</v>
      </c>
      <c r="DB39" s="15">
        <v>2.9167223803693521</v>
      </c>
      <c r="DC39" s="15">
        <v>1</v>
      </c>
      <c r="DD39" s="15">
        <v>2.9167223803693521</v>
      </c>
      <c r="DE39" s="15">
        <v>1.6299507552311578</v>
      </c>
      <c r="DF39" s="15">
        <v>0.24889338191924557</v>
      </c>
      <c r="DG39" s="15">
        <v>5.9873776072737011</v>
      </c>
      <c r="DI39" s="15" t="s">
        <v>66</v>
      </c>
      <c r="DJ39" s="15">
        <v>11.189555771094803</v>
      </c>
      <c r="DK39" s="15">
        <v>1</v>
      </c>
      <c r="DL39" s="15">
        <v>11.189555771094803</v>
      </c>
      <c r="DM39" s="15">
        <v>1.3210395934743273</v>
      </c>
      <c r="DN39" s="15">
        <v>0.29415015275181056</v>
      </c>
      <c r="DO39" s="15">
        <v>5.9873776072737011</v>
      </c>
    </row>
    <row r="40" spans="1:119">
      <c r="A40" s="15" t="s">
        <v>67</v>
      </c>
      <c r="B40" s="15">
        <v>17300</v>
      </c>
      <c r="C40" s="15">
        <v>6</v>
      </c>
      <c r="D40" s="15">
        <v>2883.3333333333335</v>
      </c>
      <c r="E40" s="15"/>
      <c r="F40" s="15"/>
      <c r="G40" s="15"/>
      <c r="I40" s="15" t="s">
        <v>67</v>
      </c>
      <c r="J40" s="15">
        <v>591.5</v>
      </c>
      <c r="K40" s="15">
        <v>6</v>
      </c>
      <c r="L40" s="15">
        <v>98.583333333333329</v>
      </c>
      <c r="M40" s="15"/>
      <c r="N40" s="15"/>
      <c r="O40" s="15"/>
      <c r="Q40" s="15" t="s">
        <v>67</v>
      </c>
      <c r="R40" s="15">
        <v>44012.75</v>
      </c>
      <c r="S40" s="15">
        <v>6</v>
      </c>
      <c r="T40" s="15">
        <v>7335.458333333333</v>
      </c>
      <c r="U40" s="15"/>
      <c r="V40" s="15"/>
      <c r="W40" s="15"/>
      <c r="Y40" s="15" t="s">
        <v>67</v>
      </c>
      <c r="Z40" s="15">
        <v>16031.75</v>
      </c>
      <c r="AA40" s="15">
        <v>6</v>
      </c>
      <c r="AB40" s="15">
        <v>2671.9583333333335</v>
      </c>
      <c r="AC40" s="15"/>
      <c r="AD40" s="15"/>
      <c r="AE40" s="15"/>
      <c r="AG40" s="15" t="s">
        <v>67</v>
      </c>
      <c r="AH40" s="15">
        <v>9.9847225836363865E-2</v>
      </c>
      <c r="AI40" s="15">
        <v>6</v>
      </c>
      <c r="AJ40" s="15">
        <v>1.6641204306060645E-2</v>
      </c>
      <c r="AK40" s="15"/>
      <c r="AL40" s="15"/>
      <c r="AM40" s="15"/>
      <c r="AO40" s="15"/>
      <c r="AP40" s="15"/>
      <c r="AQ40" s="15"/>
      <c r="AR40" s="15"/>
      <c r="AS40" s="15"/>
      <c r="AT40" s="15"/>
      <c r="AU40" s="15"/>
      <c r="AW40" s="15" t="s">
        <v>67</v>
      </c>
      <c r="AX40" s="15">
        <v>2.7725732354117634E-2</v>
      </c>
      <c r="AY40" s="15">
        <v>6</v>
      </c>
      <c r="AZ40" s="15">
        <v>4.6209553923529387E-3</v>
      </c>
      <c r="BA40" s="15"/>
      <c r="BB40" s="15"/>
      <c r="BC40" s="15"/>
      <c r="BE40" s="15"/>
      <c r="BF40" s="15"/>
      <c r="BG40" s="15"/>
      <c r="BH40" s="15"/>
      <c r="BI40" s="15"/>
      <c r="BJ40" s="15"/>
      <c r="BK40" s="15"/>
      <c r="BM40" s="15" t="s">
        <v>67</v>
      </c>
      <c r="BN40" s="15">
        <v>7.4143153382779199E-3</v>
      </c>
      <c r="BO40" s="15">
        <v>6</v>
      </c>
      <c r="BP40" s="15">
        <v>1.2357192230463201E-3</v>
      </c>
      <c r="BQ40" s="15"/>
      <c r="BR40" s="15"/>
      <c r="BS40" s="15"/>
      <c r="BU40" s="15"/>
      <c r="BV40" s="15"/>
      <c r="BW40" s="15"/>
      <c r="BX40" s="15"/>
      <c r="BY40" s="15"/>
      <c r="BZ40" s="15"/>
      <c r="CA40" s="15"/>
      <c r="CC40" s="15" t="s">
        <v>67</v>
      </c>
      <c r="CD40" s="15">
        <v>4.3380289362776759E-3</v>
      </c>
      <c r="CE40" s="15">
        <v>6</v>
      </c>
      <c r="CF40" s="15">
        <v>7.2300482271294602E-4</v>
      </c>
      <c r="CG40" s="15"/>
      <c r="CH40" s="15"/>
      <c r="CI40" s="15"/>
      <c r="CK40" s="15"/>
      <c r="CL40" s="15"/>
      <c r="CM40" s="15"/>
      <c r="CN40" s="15"/>
      <c r="CO40" s="15"/>
      <c r="CP40" s="15"/>
      <c r="CQ40" s="15"/>
      <c r="CS40" s="15" t="s">
        <v>67</v>
      </c>
      <c r="CT40" s="15">
        <v>1054</v>
      </c>
      <c r="CU40" s="15">
        <v>6</v>
      </c>
      <c r="CV40" s="15">
        <v>175.66666666666666</v>
      </c>
      <c r="CW40" s="15"/>
      <c r="CX40" s="15"/>
      <c r="CY40" s="15"/>
      <c r="DA40" s="15" t="s">
        <v>67</v>
      </c>
      <c r="DB40" s="15">
        <v>10.73672577288032</v>
      </c>
      <c r="DC40" s="15">
        <v>6</v>
      </c>
      <c r="DD40" s="15">
        <v>1.7894542954800532</v>
      </c>
      <c r="DE40" s="15"/>
      <c r="DF40" s="15"/>
      <c r="DG40" s="15"/>
      <c r="DI40" s="15" t="s">
        <v>67</v>
      </c>
      <c r="DJ40" s="15">
        <v>50.82159153912864</v>
      </c>
      <c r="DK40" s="15">
        <v>6</v>
      </c>
      <c r="DL40" s="15">
        <v>8.47026525652144</v>
      </c>
      <c r="DM40" s="15"/>
      <c r="DN40" s="15"/>
      <c r="DO40" s="15"/>
    </row>
    <row r="41" spans="1:119">
      <c r="A41" s="15"/>
      <c r="B41" s="15"/>
      <c r="C41" s="15"/>
      <c r="D41" s="15"/>
      <c r="E41" s="15"/>
      <c r="F41" s="15"/>
      <c r="G41" s="15"/>
      <c r="I41" s="15"/>
      <c r="J41" s="15"/>
      <c r="K41" s="15"/>
      <c r="L41" s="15"/>
      <c r="M41" s="15"/>
      <c r="N41" s="15"/>
      <c r="O41" s="15"/>
      <c r="Q41" s="15"/>
      <c r="R41" s="15"/>
      <c r="S41" s="15"/>
      <c r="T41" s="15"/>
      <c r="U41" s="15"/>
      <c r="V41" s="15"/>
      <c r="W41" s="15"/>
      <c r="Y41" s="15"/>
      <c r="Z41" s="15"/>
      <c r="AA41" s="15"/>
      <c r="AB41" s="15"/>
      <c r="AC41" s="15"/>
      <c r="AD41" s="15"/>
      <c r="AE41" s="15"/>
      <c r="AG41" s="15"/>
      <c r="AH41" s="15"/>
      <c r="AI41" s="15"/>
      <c r="AJ41" s="15"/>
      <c r="AK41" s="15"/>
      <c r="AL41" s="15"/>
      <c r="AM41" s="15"/>
      <c r="AO41" s="15"/>
      <c r="AP41" s="15"/>
      <c r="AQ41" s="15"/>
      <c r="AR41" s="15"/>
      <c r="AS41" s="15"/>
      <c r="AT41" s="15"/>
      <c r="AU41" s="15"/>
      <c r="AW41" s="15"/>
      <c r="AX41" s="15"/>
      <c r="AY41" s="15"/>
      <c r="AZ41" s="15"/>
      <c r="BA41" s="15"/>
      <c r="BB41" s="15"/>
      <c r="BC41" s="15"/>
      <c r="BE41" s="15"/>
      <c r="BF41" s="15"/>
      <c r="BG41" s="15"/>
      <c r="BH41" s="15"/>
      <c r="BI41" s="15"/>
      <c r="BJ41" s="15"/>
      <c r="BK41" s="15"/>
      <c r="BM41" s="15"/>
      <c r="BN41" s="15"/>
      <c r="BO41" s="15"/>
      <c r="BP41" s="15"/>
      <c r="BQ41" s="15"/>
      <c r="BR41" s="15"/>
      <c r="BS41" s="15"/>
      <c r="BU41" s="15"/>
      <c r="BV41" s="15"/>
      <c r="BW41" s="15"/>
      <c r="BX41" s="15"/>
      <c r="BY41" s="15"/>
      <c r="BZ41" s="15"/>
      <c r="CA41" s="15"/>
      <c r="CC41" s="15"/>
      <c r="CD41" s="15"/>
      <c r="CE41" s="15"/>
      <c r="CF41" s="15"/>
      <c r="CG41" s="15"/>
      <c r="CH41" s="15"/>
      <c r="CI41" s="15"/>
      <c r="CK41" s="15"/>
      <c r="CL41" s="15"/>
      <c r="CM41" s="15"/>
      <c r="CN41" s="15"/>
      <c r="CO41" s="15"/>
      <c r="CP41" s="15"/>
      <c r="CQ41" s="15"/>
      <c r="CS41" s="15"/>
      <c r="CT41" s="15"/>
      <c r="CU41" s="15"/>
      <c r="CV41" s="15"/>
      <c r="CW41" s="15"/>
      <c r="CX41" s="15"/>
      <c r="CY41" s="15"/>
      <c r="DA41" s="15"/>
      <c r="DB41" s="15"/>
      <c r="DC41" s="15"/>
      <c r="DD41" s="15"/>
      <c r="DE41" s="15"/>
      <c r="DF41" s="15"/>
      <c r="DG41" s="15"/>
      <c r="DI41" s="15"/>
      <c r="DJ41" s="15"/>
      <c r="DK41" s="15"/>
      <c r="DL41" s="15"/>
      <c r="DM41" s="15"/>
      <c r="DN41" s="15"/>
      <c r="DO41" s="15"/>
    </row>
    <row r="42" spans="1:119" ht="17" thickBot="1">
      <c r="A42" s="16" t="s">
        <v>68</v>
      </c>
      <c r="B42" s="16">
        <v>22918</v>
      </c>
      <c r="C42" s="16">
        <v>7</v>
      </c>
      <c r="D42" s="16"/>
      <c r="E42" s="16"/>
      <c r="F42" s="16"/>
      <c r="G42" s="16"/>
      <c r="I42" s="16" t="s">
        <v>68</v>
      </c>
      <c r="J42" s="16">
        <v>1169.5</v>
      </c>
      <c r="K42" s="16">
        <v>7</v>
      </c>
      <c r="L42" s="16"/>
      <c r="M42" s="16"/>
      <c r="N42" s="16"/>
      <c r="O42" s="16"/>
      <c r="Q42" s="16" t="s">
        <v>68</v>
      </c>
      <c r="R42" s="16">
        <v>55038.875</v>
      </c>
      <c r="S42" s="16">
        <v>7</v>
      </c>
      <c r="T42" s="16"/>
      <c r="U42" s="16"/>
      <c r="V42" s="16"/>
      <c r="W42" s="16"/>
      <c r="Y42" s="16" t="s">
        <v>68</v>
      </c>
      <c r="Z42" s="16">
        <v>19271.875</v>
      </c>
      <c r="AA42" s="16">
        <v>7</v>
      </c>
      <c r="AB42" s="16"/>
      <c r="AC42" s="16"/>
      <c r="AD42" s="16"/>
      <c r="AE42" s="16"/>
      <c r="AG42" s="16" t="s">
        <v>68</v>
      </c>
      <c r="AH42" s="16">
        <v>0.83447611520404441</v>
      </c>
      <c r="AI42" s="16">
        <v>7</v>
      </c>
      <c r="AJ42" s="16"/>
      <c r="AK42" s="16"/>
      <c r="AL42" s="16"/>
      <c r="AM42" s="16"/>
      <c r="AO42" s="15"/>
      <c r="AP42" s="15"/>
      <c r="AQ42" s="15"/>
      <c r="AR42" s="15"/>
      <c r="AS42" s="15"/>
      <c r="AT42" s="15"/>
      <c r="AU42" s="15"/>
      <c r="AW42" s="16" t="s">
        <v>68</v>
      </c>
      <c r="AX42" s="16">
        <v>0.68029483781841971</v>
      </c>
      <c r="AY42" s="16">
        <v>7</v>
      </c>
      <c r="AZ42" s="16"/>
      <c r="BA42" s="16"/>
      <c r="BB42" s="16"/>
      <c r="BC42" s="16"/>
      <c r="BE42" s="15"/>
      <c r="BF42" s="15"/>
      <c r="BG42" s="15"/>
      <c r="BH42" s="15"/>
      <c r="BI42" s="15"/>
      <c r="BJ42" s="15"/>
      <c r="BK42" s="15"/>
      <c r="BM42" s="16" t="s">
        <v>68</v>
      </c>
      <c r="BN42" s="16">
        <v>1.6343348297409487E-2</v>
      </c>
      <c r="BO42" s="16">
        <v>7</v>
      </c>
      <c r="BP42" s="16"/>
      <c r="BQ42" s="16"/>
      <c r="BR42" s="16"/>
      <c r="BS42" s="16"/>
      <c r="BU42" s="15"/>
      <c r="BV42" s="15"/>
      <c r="BW42" s="15"/>
      <c r="BX42" s="15"/>
      <c r="BY42" s="15"/>
      <c r="BZ42" s="15"/>
      <c r="CA42" s="15"/>
      <c r="CC42" s="16" t="s">
        <v>68</v>
      </c>
      <c r="CD42" s="16">
        <v>1.536021072777319E-2</v>
      </c>
      <c r="CE42" s="16">
        <v>7</v>
      </c>
      <c r="CF42" s="16"/>
      <c r="CG42" s="16"/>
      <c r="CH42" s="16"/>
      <c r="CI42" s="16"/>
      <c r="CK42" s="15"/>
      <c r="CL42" s="15"/>
      <c r="CM42" s="15"/>
      <c r="CN42" s="15"/>
      <c r="CO42" s="15"/>
      <c r="CP42" s="15"/>
      <c r="CQ42" s="15"/>
      <c r="CS42" s="16" t="s">
        <v>68</v>
      </c>
      <c r="CT42" s="16">
        <v>1072</v>
      </c>
      <c r="CU42" s="16">
        <v>7</v>
      </c>
      <c r="CV42" s="16"/>
      <c r="CW42" s="16"/>
      <c r="CX42" s="16"/>
      <c r="CY42" s="16"/>
      <c r="DA42" s="16" t="s">
        <v>68</v>
      </c>
      <c r="DB42" s="16">
        <v>13.653448153249672</v>
      </c>
      <c r="DC42" s="16">
        <v>7</v>
      </c>
      <c r="DD42" s="16"/>
      <c r="DE42" s="16"/>
      <c r="DF42" s="16"/>
      <c r="DG42" s="16"/>
      <c r="DI42" s="16" t="s">
        <v>68</v>
      </c>
      <c r="DJ42" s="16">
        <v>62.011147310223443</v>
      </c>
      <c r="DK42" s="16">
        <v>7</v>
      </c>
      <c r="DL42" s="16"/>
      <c r="DM42" s="16"/>
      <c r="DN42" s="16"/>
      <c r="DO42" s="16"/>
    </row>
    <row r="43" spans="1:119">
      <c r="BE43" s="86"/>
      <c r="BF43" s="86"/>
      <c r="BG43" s="86"/>
      <c r="BH43" s="86"/>
      <c r="BI43" s="86"/>
      <c r="BJ43" s="86"/>
      <c r="BK43" s="86"/>
      <c r="BU43" s="86"/>
      <c r="BV43" s="86"/>
      <c r="BW43" s="86"/>
      <c r="BX43" s="86"/>
      <c r="BY43" s="86"/>
      <c r="BZ43" s="86"/>
      <c r="CA43" s="86"/>
    </row>
    <row r="44" spans="1:119">
      <c r="A44" t="s">
        <v>50</v>
      </c>
      <c r="B44" t="s">
        <v>49</v>
      </c>
      <c r="I44" t="s">
        <v>50</v>
      </c>
      <c r="J44" t="s">
        <v>49</v>
      </c>
      <c r="Q44" t="s">
        <v>50</v>
      </c>
      <c r="R44" t="s">
        <v>49</v>
      </c>
      <c r="Y44" t="s">
        <v>50</v>
      </c>
      <c r="Z44" t="s">
        <v>49</v>
      </c>
      <c r="AG44" t="s">
        <v>50</v>
      </c>
      <c r="AH44" t="s">
        <v>49</v>
      </c>
      <c r="AO44" t="s">
        <v>50</v>
      </c>
      <c r="AP44" t="s">
        <v>49</v>
      </c>
      <c r="AW44" t="s">
        <v>50</v>
      </c>
      <c r="AX44" t="s">
        <v>49</v>
      </c>
      <c r="BE44" t="s">
        <v>50</v>
      </c>
      <c r="BF44" t="s">
        <v>49</v>
      </c>
      <c r="BM44" t="s">
        <v>50</v>
      </c>
      <c r="BN44" t="s">
        <v>49</v>
      </c>
      <c r="BU44" t="s">
        <v>50</v>
      </c>
      <c r="BV44" t="s">
        <v>49</v>
      </c>
      <c r="CC44" t="s">
        <v>50</v>
      </c>
      <c r="CD44" t="s">
        <v>49</v>
      </c>
      <c r="CK44" t="s">
        <v>50</v>
      </c>
      <c r="CL44" t="s">
        <v>49</v>
      </c>
      <c r="CS44" t="s">
        <v>128</v>
      </c>
      <c r="CT44" t="s">
        <v>129</v>
      </c>
      <c r="DA44" t="s">
        <v>130</v>
      </c>
      <c r="DB44" t="s">
        <v>131</v>
      </c>
      <c r="DI44" t="s">
        <v>130</v>
      </c>
      <c r="DJ44" t="s">
        <v>131</v>
      </c>
    </row>
    <row r="45" spans="1:119">
      <c r="A45" s="5">
        <v>36</v>
      </c>
      <c r="B45" s="6">
        <v>44</v>
      </c>
      <c r="I45" s="80">
        <v>9</v>
      </c>
      <c r="J45" s="81">
        <v>1</v>
      </c>
      <c r="Q45" s="5">
        <v>37</v>
      </c>
      <c r="R45" s="6">
        <v>209</v>
      </c>
      <c r="Y45" s="80">
        <v>8</v>
      </c>
      <c r="Z45" s="81">
        <v>166</v>
      </c>
      <c r="AG45" s="5">
        <v>0.27777777777777779</v>
      </c>
      <c r="AH45" s="5">
        <v>0.77272727272727271</v>
      </c>
      <c r="AO45" s="80">
        <v>4</v>
      </c>
      <c r="AP45" s="5">
        <v>120</v>
      </c>
      <c r="AW45" s="5">
        <v>0.3888888888888889</v>
      </c>
      <c r="AX45" s="5">
        <v>0.63636363636363635</v>
      </c>
      <c r="BE45" s="5">
        <v>9.2222222222222214</v>
      </c>
      <c r="BF45" s="5">
        <v>117</v>
      </c>
      <c r="BM45" s="5">
        <v>0.27027027027027029</v>
      </c>
      <c r="BN45" s="5">
        <v>0.16267942583732056</v>
      </c>
      <c r="BU45" s="5">
        <v>4.5</v>
      </c>
      <c r="BV45" s="5">
        <v>0.72289156626506024</v>
      </c>
      <c r="CC45" s="5">
        <v>0.3783783783783784</v>
      </c>
      <c r="CD45" s="5">
        <v>0.13397129186602899</v>
      </c>
      <c r="CK45" s="5">
        <v>10.375</v>
      </c>
      <c r="CL45" s="5">
        <v>0.70481927710843373</v>
      </c>
      <c r="CS45" s="6">
        <v>44</v>
      </c>
      <c r="CT45" s="81">
        <v>1</v>
      </c>
      <c r="DA45" s="5">
        <v>0.77272727272727271</v>
      </c>
      <c r="DB45" s="5">
        <v>120</v>
      </c>
      <c r="DI45" s="6">
        <v>0.63636363636363635</v>
      </c>
      <c r="DJ45" s="25">
        <v>117</v>
      </c>
    </row>
    <row r="46" spans="1:119">
      <c r="A46" s="6">
        <v>22</v>
      </c>
      <c r="B46" s="5">
        <v>21</v>
      </c>
      <c r="I46" s="81">
        <v>24</v>
      </c>
      <c r="J46" s="80">
        <v>2</v>
      </c>
      <c r="Q46" s="6">
        <v>27</v>
      </c>
      <c r="R46" s="5">
        <v>116</v>
      </c>
      <c r="Y46" s="81">
        <v>33</v>
      </c>
      <c r="Z46" s="80">
        <v>20</v>
      </c>
      <c r="AG46" s="6">
        <v>9.0909090909090912E-2</v>
      </c>
      <c r="AH46" s="6">
        <v>0.47619047619047616</v>
      </c>
      <c r="AO46" s="81">
        <v>1.5833333333333333</v>
      </c>
      <c r="AP46" s="6">
        <v>17</v>
      </c>
      <c r="AW46" s="6">
        <v>0.40909090909090912</v>
      </c>
      <c r="AX46" s="6">
        <v>0.66666666666666663</v>
      </c>
      <c r="BE46" s="6">
        <v>1.4166666666666667</v>
      </c>
      <c r="BF46" s="6">
        <v>21</v>
      </c>
      <c r="BM46" s="6">
        <v>7.407407407407407E-2</v>
      </c>
      <c r="BN46" s="6">
        <v>8.6206896551724144E-2</v>
      </c>
      <c r="BU46" s="6">
        <v>1.1515151515151516</v>
      </c>
      <c r="BV46" s="6">
        <v>1.7</v>
      </c>
      <c r="CC46" s="6">
        <v>0.33333333333333331</v>
      </c>
      <c r="CD46" s="6">
        <v>0.1206896551724138</v>
      </c>
      <c r="CK46" s="6">
        <v>1.0303030303030303</v>
      </c>
      <c r="CL46" s="6">
        <v>2.1</v>
      </c>
      <c r="CS46" s="5">
        <v>21</v>
      </c>
      <c r="CT46" s="80">
        <v>2</v>
      </c>
      <c r="DA46" s="6">
        <v>0.47619047619047616</v>
      </c>
      <c r="DB46" s="6">
        <v>17</v>
      </c>
      <c r="DI46" s="5">
        <v>0.66666666666666663</v>
      </c>
      <c r="DJ46" s="26">
        <v>21</v>
      </c>
    </row>
    <row r="47" spans="1:119">
      <c r="A47" s="5">
        <v>25</v>
      </c>
      <c r="B47" s="6">
        <v>16</v>
      </c>
      <c r="I47" s="80">
        <v>44</v>
      </c>
      <c r="J47" s="81">
        <v>0</v>
      </c>
      <c r="Q47" s="5">
        <v>32</v>
      </c>
      <c r="R47" s="6">
        <v>126</v>
      </c>
      <c r="Y47" s="80">
        <v>59</v>
      </c>
      <c r="Z47" s="81">
        <v>13</v>
      </c>
      <c r="AG47" s="5">
        <v>0.92</v>
      </c>
      <c r="AH47" s="5">
        <v>0.5</v>
      </c>
      <c r="AO47" s="80">
        <v>1.1136363636363635</v>
      </c>
      <c r="AP47" s="5" t="e">
        <v>#DIV/0!</v>
      </c>
      <c r="AW47" s="5">
        <v>0.72</v>
      </c>
      <c r="AX47" s="5">
        <v>0.625</v>
      </c>
      <c r="BE47" s="5">
        <v>1.3181818181818181</v>
      </c>
      <c r="BF47" s="5" t="e">
        <v>#DIV/0!</v>
      </c>
      <c r="BM47" s="5">
        <v>0.71875</v>
      </c>
      <c r="BN47" s="5">
        <v>6.3492063492063489E-2</v>
      </c>
      <c r="BU47" s="5">
        <v>0.83050847457627119</v>
      </c>
      <c r="BV47" s="5">
        <v>0.15384615384615385</v>
      </c>
      <c r="CC47" s="5">
        <v>0.5625</v>
      </c>
      <c r="CD47" s="5">
        <v>7.9365079365079361E-2</v>
      </c>
      <c r="CK47" s="5">
        <v>0.98305084745762716</v>
      </c>
      <c r="CL47" s="5">
        <v>1.2307692307692308</v>
      </c>
      <c r="CS47" s="6">
        <v>16</v>
      </c>
      <c r="CT47" s="81">
        <v>0</v>
      </c>
      <c r="DA47" s="5">
        <v>0.5</v>
      </c>
      <c r="DB47" s="5" t="e">
        <v>#DIV/0!</v>
      </c>
      <c r="DI47" s="6">
        <v>0.625</v>
      </c>
      <c r="DJ47" s="25" t="e">
        <v>#DIV/0!</v>
      </c>
    </row>
    <row r="48" spans="1:119">
      <c r="A48" s="6">
        <v>15</v>
      </c>
      <c r="B48" s="5">
        <v>35</v>
      </c>
      <c r="I48" s="81">
        <v>9</v>
      </c>
      <c r="J48" s="80">
        <v>0</v>
      </c>
      <c r="Q48" s="6">
        <v>44</v>
      </c>
      <c r="R48" s="5">
        <v>253</v>
      </c>
      <c r="Y48" s="81">
        <v>9</v>
      </c>
      <c r="Z48" s="80">
        <v>44</v>
      </c>
      <c r="AG48" s="6">
        <v>3.1333333333333333</v>
      </c>
      <c r="AH48" s="6">
        <v>0.82857142857142863</v>
      </c>
      <c r="AO48" s="81">
        <v>2.5555555555555554</v>
      </c>
      <c r="AP48" s="6" t="e">
        <v>#DIV/0!</v>
      </c>
      <c r="AW48" s="6">
        <v>1.5333333333333334</v>
      </c>
      <c r="AX48" s="6">
        <v>0.45714285714285713</v>
      </c>
      <c r="BE48" s="6">
        <v>0.55555555555555558</v>
      </c>
      <c r="BF48" s="6" t="e">
        <v>#DIV/0!</v>
      </c>
      <c r="BM48" s="6">
        <v>1.0681818181818181</v>
      </c>
      <c r="BN48" s="6">
        <v>0.11462450592885376</v>
      </c>
      <c r="BU48" s="6">
        <v>2.5555555555555554</v>
      </c>
      <c r="BV48" s="6">
        <v>7.0454545454545459</v>
      </c>
      <c r="CC48" s="6">
        <v>0.52272727272727271</v>
      </c>
      <c r="CD48" s="6">
        <v>6.3241106719367585E-2</v>
      </c>
      <c r="CK48" s="6">
        <v>0.55555555555555558</v>
      </c>
      <c r="CL48" s="6">
        <v>2.2954545454545454</v>
      </c>
      <c r="CS48" s="5">
        <v>35</v>
      </c>
      <c r="CT48" s="80">
        <v>0</v>
      </c>
      <c r="DA48" s="6">
        <v>0.82857142857142863</v>
      </c>
      <c r="DB48" s="6" t="e">
        <v>#DIV/0!</v>
      </c>
      <c r="DI48" s="5">
        <v>0.45714285714285713</v>
      </c>
      <c r="DJ48" s="26" t="e">
        <v>#DIV/0!</v>
      </c>
    </row>
    <row r="50" spans="1:119">
      <c r="A50" t="s">
        <v>51</v>
      </c>
      <c r="I50" t="s">
        <v>51</v>
      </c>
      <c r="Q50" t="s">
        <v>51</v>
      </c>
      <c r="Y50" t="s">
        <v>51</v>
      </c>
      <c r="AG50" t="s">
        <v>51</v>
      </c>
      <c r="AO50" s="86"/>
      <c r="AP50" s="86"/>
      <c r="AQ50" s="86"/>
      <c r="AR50" s="86"/>
      <c r="AS50" s="86"/>
      <c r="AT50" s="86"/>
      <c r="AU50" s="86"/>
      <c r="AW50" t="s">
        <v>51</v>
      </c>
      <c r="BE50" s="86"/>
      <c r="BF50" s="86"/>
      <c r="BG50" s="86"/>
      <c r="BH50" s="86"/>
      <c r="BI50" s="86"/>
      <c r="BJ50" s="86"/>
      <c r="BK50" s="86"/>
      <c r="BM50" t="s">
        <v>51</v>
      </c>
      <c r="BU50" t="s">
        <v>51</v>
      </c>
      <c r="CC50" t="s">
        <v>51</v>
      </c>
      <c r="CK50" t="s">
        <v>51</v>
      </c>
      <c r="CS50" t="s">
        <v>51</v>
      </c>
      <c r="DA50" s="86"/>
      <c r="DB50" s="86"/>
      <c r="DC50" s="86"/>
      <c r="DD50" s="86"/>
      <c r="DE50" s="86"/>
      <c r="DF50" s="86"/>
      <c r="DG50" s="86"/>
      <c r="DI50" s="86"/>
      <c r="DJ50" s="86"/>
      <c r="DK50" s="86"/>
      <c r="DL50" s="86"/>
      <c r="DM50" s="86"/>
      <c r="DN50" s="86"/>
      <c r="DO50" s="86"/>
    </row>
    <row r="51" spans="1:119">
      <c r="AO51" s="86"/>
      <c r="AP51" s="86"/>
      <c r="AQ51" s="86"/>
      <c r="AR51" s="86"/>
      <c r="AS51" s="86"/>
      <c r="AT51" s="86"/>
      <c r="AU51" s="86"/>
      <c r="BE51" s="86"/>
      <c r="BF51" s="86"/>
      <c r="BG51" s="86"/>
      <c r="BH51" s="86"/>
      <c r="BI51" s="86"/>
      <c r="BJ51" s="86"/>
      <c r="BK51" s="86"/>
      <c r="DA51" s="86"/>
      <c r="DB51" s="86"/>
      <c r="DC51" s="86"/>
      <c r="DD51" s="86"/>
      <c r="DE51" s="86"/>
      <c r="DF51" s="86"/>
      <c r="DG51" s="86"/>
      <c r="DI51" s="86"/>
      <c r="DJ51" s="86"/>
      <c r="DK51" s="86"/>
      <c r="DL51" s="86"/>
      <c r="DM51" s="86"/>
      <c r="DN51" s="86"/>
      <c r="DO51" s="86"/>
    </row>
    <row r="52" spans="1:119" ht="17" thickBot="1">
      <c r="A52" t="s">
        <v>52</v>
      </c>
      <c r="I52" t="s">
        <v>52</v>
      </c>
      <c r="Q52" t="s">
        <v>52</v>
      </c>
      <c r="Y52" t="s">
        <v>52</v>
      </c>
      <c r="AG52" t="s">
        <v>52</v>
      </c>
      <c r="AO52" s="86"/>
      <c r="AP52" s="86"/>
      <c r="AQ52" s="86"/>
      <c r="AR52" s="86"/>
      <c r="AS52" s="86"/>
      <c r="AT52" s="86"/>
      <c r="AU52" s="86"/>
      <c r="AW52" t="s">
        <v>52</v>
      </c>
      <c r="BE52" s="86"/>
      <c r="BF52" s="86"/>
      <c r="BG52" s="86"/>
      <c r="BH52" s="86"/>
      <c r="BI52" s="86"/>
      <c r="BJ52" s="86"/>
      <c r="BK52" s="86"/>
      <c r="BM52" t="s">
        <v>52</v>
      </c>
      <c r="BU52" t="s">
        <v>52</v>
      </c>
      <c r="CC52" t="s">
        <v>52</v>
      </c>
      <c r="CK52" t="s">
        <v>52</v>
      </c>
      <c r="CS52" t="s">
        <v>52</v>
      </c>
      <c r="DA52" s="86"/>
      <c r="DB52" s="86"/>
      <c r="DC52" s="86"/>
      <c r="DD52" s="86"/>
      <c r="DE52" s="86"/>
      <c r="DF52" s="86"/>
      <c r="DG52" s="86"/>
      <c r="DI52" s="86"/>
      <c r="DJ52" s="86"/>
      <c r="DK52" s="86"/>
      <c r="DL52" s="86"/>
      <c r="DM52" s="86"/>
      <c r="DN52" s="86"/>
      <c r="DO52" s="86"/>
    </row>
    <row r="53" spans="1:119">
      <c r="A53" s="17" t="s">
        <v>53</v>
      </c>
      <c r="B53" s="17" t="s">
        <v>54</v>
      </c>
      <c r="C53" s="17" t="s">
        <v>55</v>
      </c>
      <c r="D53" s="17" t="s">
        <v>56</v>
      </c>
      <c r="E53" s="17" t="s">
        <v>57</v>
      </c>
      <c r="I53" s="17" t="s">
        <v>53</v>
      </c>
      <c r="J53" s="17" t="s">
        <v>54</v>
      </c>
      <c r="K53" s="17" t="s">
        <v>55</v>
      </c>
      <c r="L53" s="17" t="s">
        <v>56</v>
      </c>
      <c r="M53" s="17" t="s">
        <v>57</v>
      </c>
      <c r="Q53" s="17" t="s">
        <v>53</v>
      </c>
      <c r="R53" s="17" t="s">
        <v>54</v>
      </c>
      <c r="S53" s="17" t="s">
        <v>55</v>
      </c>
      <c r="T53" s="17" t="s">
        <v>56</v>
      </c>
      <c r="U53" s="17" t="s">
        <v>57</v>
      </c>
      <c r="Y53" s="17" t="s">
        <v>53</v>
      </c>
      <c r="Z53" s="17" t="s">
        <v>54</v>
      </c>
      <c r="AA53" s="17" t="s">
        <v>55</v>
      </c>
      <c r="AB53" s="17" t="s">
        <v>56</v>
      </c>
      <c r="AC53" s="17" t="s">
        <v>57</v>
      </c>
      <c r="AG53" s="17" t="s">
        <v>53</v>
      </c>
      <c r="AH53" s="17" t="s">
        <v>54</v>
      </c>
      <c r="AI53" s="17" t="s">
        <v>55</v>
      </c>
      <c r="AJ53" s="17" t="s">
        <v>56</v>
      </c>
      <c r="AK53" s="17" t="s">
        <v>57</v>
      </c>
      <c r="AO53" s="22"/>
      <c r="AP53" s="22"/>
      <c r="AQ53" s="22"/>
      <c r="AR53" s="22"/>
      <c r="AS53" s="22"/>
      <c r="AT53" s="86"/>
      <c r="AU53" s="86"/>
      <c r="AW53" s="17" t="s">
        <v>53</v>
      </c>
      <c r="AX53" s="17" t="s">
        <v>54</v>
      </c>
      <c r="AY53" s="17" t="s">
        <v>55</v>
      </c>
      <c r="AZ53" s="17" t="s">
        <v>56</v>
      </c>
      <c r="BA53" s="17" t="s">
        <v>57</v>
      </c>
      <c r="BE53" s="22"/>
      <c r="BF53" s="22"/>
      <c r="BG53" s="22"/>
      <c r="BH53" s="22"/>
      <c r="BI53" s="22"/>
      <c r="BJ53" s="86"/>
      <c r="BK53" s="86"/>
      <c r="BM53" s="17" t="s">
        <v>53</v>
      </c>
      <c r="BN53" s="17" t="s">
        <v>54</v>
      </c>
      <c r="BO53" s="17" t="s">
        <v>55</v>
      </c>
      <c r="BP53" s="17" t="s">
        <v>56</v>
      </c>
      <c r="BQ53" s="17" t="s">
        <v>57</v>
      </c>
      <c r="BU53" s="17" t="s">
        <v>53</v>
      </c>
      <c r="BV53" s="17" t="s">
        <v>54</v>
      </c>
      <c r="BW53" s="17" t="s">
        <v>55</v>
      </c>
      <c r="BX53" s="17" t="s">
        <v>56</v>
      </c>
      <c r="BY53" s="17" t="s">
        <v>57</v>
      </c>
      <c r="CC53" s="17" t="s">
        <v>53</v>
      </c>
      <c r="CD53" s="17" t="s">
        <v>54</v>
      </c>
      <c r="CE53" s="17" t="s">
        <v>55</v>
      </c>
      <c r="CF53" s="17" t="s">
        <v>56</v>
      </c>
      <c r="CG53" s="17" t="s">
        <v>57</v>
      </c>
      <c r="CK53" s="17" t="s">
        <v>53</v>
      </c>
      <c r="CL53" s="17" t="s">
        <v>54</v>
      </c>
      <c r="CM53" s="17" t="s">
        <v>55</v>
      </c>
      <c r="CN53" s="17" t="s">
        <v>56</v>
      </c>
      <c r="CO53" s="17" t="s">
        <v>57</v>
      </c>
      <c r="CS53" s="17" t="s">
        <v>53</v>
      </c>
      <c r="CT53" s="17" t="s">
        <v>54</v>
      </c>
      <c r="CU53" s="17" t="s">
        <v>55</v>
      </c>
      <c r="CV53" s="17" t="s">
        <v>56</v>
      </c>
      <c r="CW53" s="17" t="s">
        <v>57</v>
      </c>
      <c r="DA53" s="22"/>
      <c r="DB53" s="22"/>
      <c r="DC53" s="22"/>
      <c r="DD53" s="22"/>
      <c r="DE53" s="22"/>
      <c r="DF53" s="86"/>
      <c r="DG53" s="86"/>
      <c r="DI53" s="22"/>
      <c r="DJ53" s="22"/>
      <c r="DK53" s="22"/>
      <c r="DL53" s="22"/>
      <c r="DM53" s="22"/>
      <c r="DN53" s="86"/>
      <c r="DO53" s="86"/>
    </row>
    <row r="54" spans="1:119">
      <c r="A54" s="15" t="s">
        <v>50</v>
      </c>
      <c r="B54" s="15">
        <v>4</v>
      </c>
      <c r="C54" s="15">
        <v>98</v>
      </c>
      <c r="D54" s="15">
        <v>24.5</v>
      </c>
      <c r="E54" s="15">
        <v>76.333333333333329</v>
      </c>
      <c r="I54" t="s">
        <v>50</v>
      </c>
      <c r="J54" s="15">
        <v>4</v>
      </c>
      <c r="K54" s="15">
        <v>86</v>
      </c>
      <c r="L54" s="15">
        <v>21.5</v>
      </c>
      <c r="M54" s="15">
        <v>275</v>
      </c>
      <c r="Q54" s="15" t="s">
        <v>50</v>
      </c>
      <c r="R54" s="15">
        <v>4</v>
      </c>
      <c r="S54" s="15">
        <v>140</v>
      </c>
      <c r="T54" s="15">
        <v>35</v>
      </c>
      <c r="U54" s="15">
        <v>52.666666666666664</v>
      </c>
      <c r="Y54" t="s">
        <v>50</v>
      </c>
      <c r="Z54" s="15">
        <v>4</v>
      </c>
      <c r="AA54" s="15">
        <v>109</v>
      </c>
      <c r="AB54" s="15">
        <v>27.25</v>
      </c>
      <c r="AC54" s="15">
        <v>581.58333333333337</v>
      </c>
      <c r="AG54" s="15" t="s">
        <v>50</v>
      </c>
      <c r="AH54" s="15">
        <v>4</v>
      </c>
      <c r="AI54" s="15">
        <v>4.4220202020202022</v>
      </c>
      <c r="AJ54" s="15">
        <v>1.1055050505050505</v>
      </c>
      <c r="AK54" s="15">
        <v>1.9536790225487193</v>
      </c>
      <c r="AO54" s="15"/>
      <c r="AP54" s="15"/>
      <c r="AQ54" s="15"/>
      <c r="AR54" s="15"/>
      <c r="AS54" s="15"/>
      <c r="AT54" s="86"/>
      <c r="AU54" s="86"/>
      <c r="AW54" s="15" t="s">
        <v>50</v>
      </c>
      <c r="AX54" s="15">
        <v>4</v>
      </c>
      <c r="AY54" s="15">
        <v>3.0513131313131314</v>
      </c>
      <c r="AZ54" s="15">
        <v>0.76282828282828286</v>
      </c>
      <c r="BA54" s="15">
        <v>0.28682436486072849</v>
      </c>
      <c r="BE54" s="15"/>
      <c r="BF54" s="15"/>
      <c r="BG54" s="15"/>
      <c r="BH54" s="15"/>
      <c r="BI54" s="15"/>
      <c r="BJ54" s="86"/>
      <c r="BK54" s="86"/>
      <c r="BM54" s="15" t="s">
        <v>50</v>
      </c>
      <c r="BN54" s="15">
        <v>4</v>
      </c>
      <c r="BO54" s="15">
        <v>2.1312761625261625</v>
      </c>
      <c r="BP54" s="15">
        <v>0.53281904063154062</v>
      </c>
      <c r="BQ54" s="15">
        <v>0.20018747546601659</v>
      </c>
      <c r="BU54" t="s">
        <v>50</v>
      </c>
      <c r="BV54" s="15">
        <v>4</v>
      </c>
      <c r="BW54" s="15">
        <v>9.0375791816469775</v>
      </c>
      <c r="BX54" s="15">
        <v>2.2593947954117444</v>
      </c>
      <c r="BY54" s="15">
        <v>2.7923787673027056</v>
      </c>
      <c r="CC54" s="15" t="s">
        <v>50</v>
      </c>
      <c r="CD54" s="15">
        <v>4</v>
      </c>
      <c r="CE54" s="15">
        <v>1.7969389844389845</v>
      </c>
      <c r="CF54" s="15">
        <v>0.44923474610974612</v>
      </c>
      <c r="CG54" s="15">
        <v>1.2227977179700885E-2</v>
      </c>
      <c r="CK54" s="15" t="s">
        <v>50</v>
      </c>
      <c r="CL54" s="15">
        <v>4</v>
      </c>
      <c r="CM54" s="15">
        <v>12.943909433316213</v>
      </c>
      <c r="CN54" s="15">
        <v>3.2359773583290532</v>
      </c>
      <c r="CO54" s="15">
        <v>22.696994141258099</v>
      </c>
      <c r="CS54" t="s">
        <v>128</v>
      </c>
      <c r="CT54" s="15">
        <v>4</v>
      </c>
      <c r="CU54" s="15">
        <v>116</v>
      </c>
      <c r="CV54" s="15">
        <v>29</v>
      </c>
      <c r="CW54" s="15">
        <v>164.66666666666666</v>
      </c>
      <c r="DA54" s="15"/>
      <c r="DB54" s="15"/>
      <c r="DC54" s="15"/>
      <c r="DD54" s="15"/>
      <c r="DE54" s="15"/>
      <c r="DF54" s="86"/>
      <c r="DG54" s="86"/>
      <c r="DI54" s="15"/>
      <c r="DJ54" s="15"/>
      <c r="DK54" s="15"/>
      <c r="DL54" s="15"/>
      <c r="DM54" s="15"/>
      <c r="DN54" s="86"/>
      <c r="DO54" s="86"/>
    </row>
    <row r="55" spans="1:119" ht="17" thickBot="1">
      <c r="A55" s="16" t="s">
        <v>49</v>
      </c>
      <c r="B55" s="16">
        <v>4</v>
      </c>
      <c r="C55" s="16">
        <v>116</v>
      </c>
      <c r="D55" s="16">
        <v>29</v>
      </c>
      <c r="E55" s="16">
        <v>164.66666666666666</v>
      </c>
      <c r="I55" s="16" t="s">
        <v>49</v>
      </c>
      <c r="J55" s="16">
        <v>4</v>
      </c>
      <c r="K55" s="16">
        <v>3</v>
      </c>
      <c r="L55" s="16">
        <v>0.75</v>
      </c>
      <c r="M55" s="16">
        <v>0.91666666666666663</v>
      </c>
      <c r="Q55" s="16" t="s">
        <v>49</v>
      </c>
      <c r="R55" s="16">
        <v>4</v>
      </c>
      <c r="S55" s="16">
        <v>704</v>
      </c>
      <c r="T55" s="16">
        <v>176</v>
      </c>
      <c r="U55" s="16">
        <v>4372.666666666667</v>
      </c>
      <c r="Y55" s="16" t="s">
        <v>49</v>
      </c>
      <c r="Z55" s="16">
        <v>4</v>
      </c>
      <c r="AA55" s="16">
        <v>243</v>
      </c>
      <c r="AB55" s="16">
        <v>60.75</v>
      </c>
      <c r="AC55" s="16">
        <v>5099.583333333333</v>
      </c>
      <c r="AG55" s="16" t="s">
        <v>49</v>
      </c>
      <c r="AH55" s="16">
        <v>4</v>
      </c>
      <c r="AI55" s="16">
        <v>2.5774891774891775</v>
      </c>
      <c r="AJ55" s="16">
        <v>0.64437229437229437</v>
      </c>
      <c r="AK55" s="16">
        <v>3.3177601619160058E-2</v>
      </c>
      <c r="AO55" s="15"/>
      <c r="AP55" s="15"/>
      <c r="AQ55" s="15"/>
      <c r="AR55" s="15"/>
      <c r="AS55" s="15"/>
      <c r="AT55" s="86"/>
      <c r="AU55" s="86"/>
      <c r="AW55" s="16" t="s">
        <v>49</v>
      </c>
      <c r="AX55" s="16">
        <v>4</v>
      </c>
      <c r="AY55" s="16">
        <v>2.3851731601731601</v>
      </c>
      <c r="AZ55" s="16">
        <v>0.59629329004329001</v>
      </c>
      <c r="BA55" s="16">
        <v>8.9149876548416298E-3</v>
      </c>
      <c r="BE55" s="15"/>
      <c r="BF55" s="15"/>
      <c r="BG55" s="15"/>
      <c r="BH55" s="15"/>
      <c r="BI55" s="15"/>
      <c r="BJ55" s="86"/>
      <c r="BK55" s="86"/>
      <c r="BM55" s="16" t="s">
        <v>49</v>
      </c>
      <c r="BN55" s="16">
        <v>4</v>
      </c>
      <c r="BO55" s="16">
        <v>0.42700289180996198</v>
      </c>
      <c r="BP55" s="16">
        <v>0.1067507229524905</v>
      </c>
      <c r="BQ55" s="16">
        <v>1.8277922287454941E-3</v>
      </c>
      <c r="BU55" s="16" t="s">
        <v>49</v>
      </c>
      <c r="BV55" s="16">
        <v>4</v>
      </c>
      <c r="BW55" s="16">
        <v>9.6221922655657597</v>
      </c>
      <c r="BX55" s="16">
        <v>2.4055480663914399</v>
      </c>
      <c r="BY55" s="16">
        <v>9.9760082029393846</v>
      </c>
      <c r="CC55" s="16" t="s">
        <v>49</v>
      </c>
      <c r="CD55" s="16">
        <v>4</v>
      </c>
      <c r="CE55" s="16">
        <v>0.39726713312288942</v>
      </c>
      <c r="CF55" s="16">
        <v>9.9316783280722354E-2</v>
      </c>
      <c r="CG55" s="16">
        <v>1.119086515561564E-3</v>
      </c>
      <c r="CK55" s="16" t="s">
        <v>49</v>
      </c>
      <c r="CL55" s="16">
        <v>4</v>
      </c>
      <c r="CM55" s="16">
        <v>6.3310430533322091</v>
      </c>
      <c r="CN55" s="16">
        <v>1.5827607633330523</v>
      </c>
      <c r="CO55" s="16">
        <v>0.55671604908445593</v>
      </c>
      <c r="CS55" s="16" t="s">
        <v>129</v>
      </c>
      <c r="CT55" s="16">
        <v>4</v>
      </c>
      <c r="CU55" s="16">
        <v>3</v>
      </c>
      <c r="CV55" s="16">
        <v>0.75</v>
      </c>
      <c r="CW55" s="16">
        <v>0.91666666666666663</v>
      </c>
      <c r="DA55" s="15"/>
      <c r="DB55" s="15"/>
      <c r="DC55" s="15"/>
      <c r="DD55" s="15"/>
      <c r="DE55" s="15"/>
      <c r="DF55" s="86"/>
      <c r="DG55" s="86"/>
      <c r="DI55" s="15"/>
      <c r="DJ55" s="15"/>
      <c r="DK55" s="15"/>
      <c r="DL55" s="15"/>
      <c r="DM55" s="15"/>
      <c r="DN55" s="86"/>
      <c r="DO55" s="86"/>
    </row>
    <row r="56" spans="1:119">
      <c r="AO56" s="86"/>
      <c r="AP56" s="86"/>
      <c r="AQ56" s="86"/>
      <c r="AR56" s="86"/>
      <c r="AS56" s="86"/>
      <c r="AT56" s="86"/>
      <c r="AU56" s="86"/>
      <c r="BE56" s="86"/>
      <c r="BF56" s="86"/>
      <c r="BG56" s="86"/>
      <c r="BH56" s="86"/>
      <c r="BI56" s="86"/>
      <c r="BJ56" s="86"/>
      <c r="BK56" s="86"/>
      <c r="DA56" s="86"/>
      <c r="DB56" s="86"/>
      <c r="DC56" s="86"/>
      <c r="DD56" s="86"/>
      <c r="DE56" s="86"/>
      <c r="DF56" s="86"/>
      <c r="DG56" s="86"/>
      <c r="DI56" s="86"/>
      <c r="DJ56" s="86"/>
      <c r="DK56" s="86"/>
      <c r="DL56" s="86"/>
      <c r="DM56" s="86"/>
      <c r="DN56" s="86"/>
      <c r="DO56" s="86"/>
    </row>
    <row r="57" spans="1:119">
      <c r="AO57" s="86"/>
      <c r="AP57" s="86"/>
      <c r="AQ57" s="86"/>
      <c r="AR57" s="86"/>
      <c r="AS57" s="86"/>
      <c r="AT57" s="86"/>
      <c r="AU57" s="86"/>
      <c r="BE57" s="86"/>
      <c r="BF57" s="86"/>
      <c r="BG57" s="86"/>
      <c r="BH57" s="86"/>
      <c r="BI57" s="86"/>
      <c r="BJ57" s="86"/>
      <c r="BK57" s="86"/>
      <c r="DA57" s="86"/>
      <c r="DB57" s="86"/>
      <c r="DC57" s="86"/>
      <c r="DD57" s="86"/>
      <c r="DE57" s="86"/>
      <c r="DF57" s="86"/>
      <c r="DG57" s="86"/>
      <c r="DI57" s="86"/>
      <c r="DJ57" s="86"/>
      <c r="DK57" s="86"/>
      <c r="DL57" s="86"/>
      <c r="DM57" s="86"/>
      <c r="DN57" s="86"/>
      <c r="DO57" s="86"/>
    </row>
    <row r="58" spans="1:119" ht="17" thickBot="1">
      <c r="A58" t="s">
        <v>58</v>
      </c>
      <c r="I58" t="s">
        <v>58</v>
      </c>
      <c r="Q58" t="s">
        <v>58</v>
      </c>
      <c r="Y58" t="s">
        <v>58</v>
      </c>
      <c r="AG58" t="s">
        <v>58</v>
      </c>
      <c r="AO58" s="86"/>
      <c r="AP58" s="86"/>
      <c r="AQ58" s="86"/>
      <c r="AR58" s="86"/>
      <c r="AS58" s="86"/>
      <c r="AT58" s="86"/>
      <c r="AU58" s="86"/>
      <c r="AW58" t="s">
        <v>58</v>
      </c>
      <c r="BE58" s="86"/>
      <c r="BF58" s="86"/>
      <c r="BG58" s="86"/>
      <c r="BH58" s="86"/>
      <c r="BI58" s="86"/>
      <c r="BJ58" s="86"/>
      <c r="BK58" s="86"/>
      <c r="BM58" t="s">
        <v>58</v>
      </c>
      <c r="BU58" t="s">
        <v>58</v>
      </c>
      <c r="CC58" t="s">
        <v>58</v>
      </c>
      <c r="CK58" t="s">
        <v>58</v>
      </c>
      <c r="CS58" t="s">
        <v>58</v>
      </c>
      <c r="DA58" s="86"/>
      <c r="DB58" s="86"/>
      <c r="DC58" s="86"/>
      <c r="DD58" s="86"/>
      <c r="DE58" s="86"/>
      <c r="DF58" s="86"/>
      <c r="DG58" s="86"/>
      <c r="DI58" s="86"/>
      <c r="DJ58" s="86"/>
      <c r="DK58" s="86"/>
      <c r="DL58" s="86"/>
      <c r="DM58" s="86"/>
      <c r="DN58" s="86"/>
      <c r="DO58" s="86"/>
    </row>
    <row r="59" spans="1:119">
      <c r="A59" s="17" t="s">
        <v>59</v>
      </c>
      <c r="B59" s="17" t="s">
        <v>60</v>
      </c>
      <c r="C59" s="17" t="s">
        <v>61</v>
      </c>
      <c r="D59" s="17" t="s">
        <v>62</v>
      </c>
      <c r="E59" s="17" t="s">
        <v>63</v>
      </c>
      <c r="F59" s="17" t="s">
        <v>64</v>
      </c>
      <c r="G59" s="17" t="s">
        <v>65</v>
      </c>
      <c r="I59" s="17" t="s">
        <v>59</v>
      </c>
      <c r="J59" s="17" t="s">
        <v>60</v>
      </c>
      <c r="K59" s="17" t="s">
        <v>61</v>
      </c>
      <c r="L59" s="17" t="s">
        <v>62</v>
      </c>
      <c r="M59" s="17" t="s">
        <v>63</v>
      </c>
      <c r="N59" s="17" t="s">
        <v>64</v>
      </c>
      <c r="O59" s="17" t="s">
        <v>65</v>
      </c>
      <c r="Q59" s="17" t="s">
        <v>59</v>
      </c>
      <c r="R59" s="17" t="s">
        <v>60</v>
      </c>
      <c r="S59" s="17" t="s">
        <v>61</v>
      </c>
      <c r="T59" s="17" t="s">
        <v>62</v>
      </c>
      <c r="U59" s="17" t="s">
        <v>63</v>
      </c>
      <c r="V59" s="17" t="s">
        <v>64</v>
      </c>
      <c r="W59" s="17" t="s">
        <v>65</v>
      </c>
      <c r="Y59" s="17" t="s">
        <v>59</v>
      </c>
      <c r="Z59" s="17" t="s">
        <v>60</v>
      </c>
      <c r="AA59" s="17" t="s">
        <v>61</v>
      </c>
      <c r="AB59" s="17" t="s">
        <v>62</v>
      </c>
      <c r="AC59" s="17" t="s">
        <v>63</v>
      </c>
      <c r="AD59" s="17" t="s">
        <v>64</v>
      </c>
      <c r="AE59" s="17" t="s">
        <v>65</v>
      </c>
      <c r="AG59" s="17" t="s">
        <v>59</v>
      </c>
      <c r="AH59" s="17" t="s">
        <v>60</v>
      </c>
      <c r="AI59" s="17" t="s">
        <v>61</v>
      </c>
      <c r="AJ59" s="17" t="s">
        <v>62</v>
      </c>
      <c r="AK59" s="17" t="s">
        <v>63</v>
      </c>
      <c r="AL59" s="17" t="s">
        <v>64</v>
      </c>
      <c r="AM59" s="17" t="s">
        <v>65</v>
      </c>
      <c r="AO59" s="22"/>
      <c r="AP59" s="22"/>
      <c r="AQ59" s="22"/>
      <c r="AR59" s="22"/>
      <c r="AS59" s="22"/>
      <c r="AT59" s="22"/>
      <c r="AU59" s="22"/>
      <c r="AW59" s="17" t="s">
        <v>59</v>
      </c>
      <c r="AX59" s="17" t="s">
        <v>60</v>
      </c>
      <c r="AY59" s="17" t="s">
        <v>61</v>
      </c>
      <c r="AZ59" s="17" t="s">
        <v>62</v>
      </c>
      <c r="BA59" s="17" t="s">
        <v>63</v>
      </c>
      <c r="BB59" s="17" t="s">
        <v>64</v>
      </c>
      <c r="BC59" s="17" t="s">
        <v>65</v>
      </c>
      <c r="BE59" s="22"/>
      <c r="BF59" s="22"/>
      <c r="BG59" s="22"/>
      <c r="BH59" s="22"/>
      <c r="BI59" s="22"/>
      <c r="BJ59" s="22"/>
      <c r="BK59" s="22"/>
      <c r="BM59" s="17" t="s">
        <v>59</v>
      </c>
      <c r="BN59" s="17" t="s">
        <v>60</v>
      </c>
      <c r="BO59" s="17" t="s">
        <v>61</v>
      </c>
      <c r="BP59" s="17" t="s">
        <v>62</v>
      </c>
      <c r="BQ59" s="17" t="s">
        <v>63</v>
      </c>
      <c r="BR59" s="17" t="s">
        <v>64</v>
      </c>
      <c r="BS59" s="17" t="s">
        <v>65</v>
      </c>
      <c r="BU59" s="17" t="s">
        <v>59</v>
      </c>
      <c r="BV59" s="17" t="s">
        <v>60</v>
      </c>
      <c r="BW59" s="17" t="s">
        <v>61</v>
      </c>
      <c r="BX59" s="17" t="s">
        <v>62</v>
      </c>
      <c r="BY59" s="17" t="s">
        <v>63</v>
      </c>
      <c r="BZ59" s="17" t="s">
        <v>64</v>
      </c>
      <c r="CA59" s="17" t="s">
        <v>65</v>
      </c>
      <c r="CC59" s="17" t="s">
        <v>59</v>
      </c>
      <c r="CD59" s="17" t="s">
        <v>60</v>
      </c>
      <c r="CE59" s="17" t="s">
        <v>61</v>
      </c>
      <c r="CF59" s="17" t="s">
        <v>62</v>
      </c>
      <c r="CG59" s="17" t="s">
        <v>63</v>
      </c>
      <c r="CH59" s="17" t="s">
        <v>64</v>
      </c>
      <c r="CI59" s="17" t="s">
        <v>65</v>
      </c>
      <c r="CK59" s="17" t="s">
        <v>59</v>
      </c>
      <c r="CL59" s="17" t="s">
        <v>60</v>
      </c>
      <c r="CM59" s="17" t="s">
        <v>61</v>
      </c>
      <c r="CN59" s="17" t="s">
        <v>62</v>
      </c>
      <c r="CO59" s="17" t="s">
        <v>63</v>
      </c>
      <c r="CP59" s="17" t="s">
        <v>64</v>
      </c>
      <c r="CQ59" s="17" t="s">
        <v>65</v>
      </c>
      <c r="CS59" s="17" t="s">
        <v>59</v>
      </c>
      <c r="CT59" s="17" t="s">
        <v>60</v>
      </c>
      <c r="CU59" s="17" t="s">
        <v>61</v>
      </c>
      <c r="CV59" s="17" t="s">
        <v>62</v>
      </c>
      <c r="CW59" s="17" t="s">
        <v>63</v>
      </c>
      <c r="CX59" s="17" t="s">
        <v>64</v>
      </c>
      <c r="CY59" s="17" t="s">
        <v>65</v>
      </c>
      <c r="DA59" s="22"/>
      <c r="DB59" s="22"/>
      <c r="DC59" s="22"/>
      <c r="DD59" s="22"/>
      <c r="DE59" s="22"/>
      <c r="DF59" s="22"/>
      <c r="DG59" s="22"/>
      <c r="DI59" s="22"/>
      <c r="DJ59" s="22"/>
      <c r="DK59" s="22"/>
      <c r="DL59" s="22"/>
      <c r="DM59" s="22"/>
      <c r="DN59" s="22"/>
      <c r="DO59" s="22"/>
    </row>
    <row r="60" spans="1:119">
      <c r="A60" s="15" t="s">
        <v>66</v>
      </c>
      <c r="B60" s="15">
        <v>40.5</v>
      </c>
      <c r="C60" s="15">
        <v>1</v>
      </c>
      <c r="D60" s="15">
        <v>40.5</v>
      </c>
      <c r="E60" s="15">
        <v>0.33609958506224069</v>
      </c>
      <c r="F60" s="15">
        <v>0.58318699444959987</v>
      </c>
      <c r="G60" s="15">
        <v>5.9873776072737011</v>
      </c>
      <c r="I60" s="15" t="s">
        <v>66</v>
      </c>
      <c r="J60" s="15">
        <v>861.125</v>
      </c>
      <c r="K60" s="15">
        <v>1</v>
      </c>
      <c r="L60" s="15">
        <v>861.125</v>
      </c>
      <c r="M60" s="15">
        <v>6.2419208698278466</v>
      </c>
      <c r="N60" s="15">
        <v>4.6630094996873712E-2</v>
      </c>
      <c r="O60" s="15">
        <v>5.9873776072737011</v>
      </c>
      <c r="Q60" s="15" t="s">
        <v>66</v>
      </c>
      <c r="R60" s="15">
        <v>39762</v>
      </c>
      <c r="S60" s="15">
        <v>1</v>
      </c>
      <c r="T60" s="15">
        <v>39762</v>
      </c>
      <c r="U60" s="15">
        <v>17.970171738475447</v>
      </c>
      <c r="V60" s="15">
        <v>5.4450270527138999E-3</v>
      </c>
      <c r="W60" s="15">
        <v>5.9873776072737011</v>
      </c>
      <c r="Y60" s="15" t="s">
        <v>66</v>
      </c>
      <c r="Z60" s="15">
        <v>2244.5</v>
      </c>
      <c r="AA60" s="15">
        <v>1</v>
      </c>
      <c r="AB60" s="15">
        <v>2244.5</v>
      </c>
      <c r="AC60" s="15">
        <v>0.79015460439463725</v>
      </c>
      <c r="AD60" s="15">
        <v>0.40827466807903184</v>
      </c>
      <c r="AE60" s="15">
        <v>5.9873776072737011</v>
      </c>
      <c r="AG60" s="15" t="s">
        <v>66</v>
      </c>
      <c r="AH60" s="15">
        <v>0.42528683755718166</v>
      </c>
      <c r="AI60" s="15">
        <v>1</v>
      </c>
      <c r="AJ60" s="15">
        <v>0.42528683755718166</v>
      </c>
      <c r="AK60" s="15">
        <v>0.42810017832594938</v>
      </c>
      <c r="AL60" s="15">
        <v>0.53717981521780755</v>
      </c>
      <c r="AM60" s="15">
        <v>5.9873776072737011</v>
      </c>
      <c r="AO60" s="15"/>
      <c r="AP60" s="15"/>
      <c r="AQ60" s="15"/>
      <c r="AR60" s="15"/>
      <c r="AS60" s="15"/>
      <c r="AT60" s="15"/>
      <c r="AU60" s="15"/>
      <c r="AW60" s="15" t="s">
        <v>66</v>
      </c>
      <c r="AX60" s="15">
        <v>5.5467807643795219E-2</v>
      </c>
      <c r="AY60" s="15">
        <v>1</v>
      </c>
      <c r="AZ60" s="15">
        <v>5.5467807643795219E-2</v>
      </c>
      <c r="BA60" s="15">
        <v>0.37511279558830407</v>
      </c>
      <c r="BB60" s="15">
        <v>0.56270748293008044</v>
      </c>
      <c r="BC60" s="15">
        <v>5.9873776072737011</v>
      </c>
      <c r="BE60" s="15"/>
      <c r="BF60" s="15"/>
      <c r="BG60" s="15"/>
      <c r="BH60" s="15"/>
      <c r="BI60" s="15"/>
      <c r="BJ60" s="15"/>
      <c r="BK60" s="15"/>
      <c r="BM60" s="15" t="s">
        <v>66</v>
      </c>
      <c r="BN60" s="15">
        <v>0.36306842265971206</v>
      </c>
      <c r="BO60" s="15">
        <v>1</v>
      </c>
      <c r="BP60" s="15">
        <v>0.36306842265971206</v>
      </c>
      <c r="BQ60" s="15">
        <v>3.5944651788229751</v>
      </c>
      <c r="BR60" s="15">
        <v>0.1067739757122334</v>
      </c>
      <c r="BS60" s="15">
        <v>5.9873776072737011</v>
      </c>
      <c r="BU60" s="15" t="s">
        <v>66</v>
      </c>
      <c r="BV60" s="15">
        <v>4.2721557236120589E-2</v>
      </c>
      <c r="BW60" s="15">
        <v>1</v>
      </c>
      <c r="BX60" s="15">
        <v>4.2721557236120589E-2</v>
      </c>
      <c r="BY60" s="15">
        <v>6.6917704383000227E-3</v>
      </c>
      <c r="BZ60" s="15">
        <v>0.93746379071335673</v>
      </c>
      <c r="CA60" s="15">
        <v>5.9873776072737011</v>
      </c>
      <c r="CC60" s="15" t="s">
        <v>66</v>
      </c>
      <c r="CD60" s="15">
        <v>0.24488516142082806</v>
      </c>
      <c r="CE60" s="15">
        <v>1</v>
      </c>
      <c r="CF60" s="15">
        <v>0.24488516142082806</v>
      </c>
      <c r="CG60" s="15">
        <v>36.694986554645666</v>
      </c>
      <c r="CH60" s="15">
        <v>9.1728878350653715E-4</v>
      </c>
      <c r="CI60" s="15">
        <v>5.9873776072737011</v>
      </c>
      <c r="CK60" s="15" t="s">
        <v>66</v>
      </c>
      <c r="CL60" s="15">
        <v>5.4662502199403207</v>
      </c>
      <c r="CM60" s="15">
        <v>1</v>
      </c>
      <c r="CN60" s="15">
        <v>5.4662502199403207</v>
      </c>
      <c r="CO60" s="15">
        <v>0.47014004863709846</v>
      </c>
      <c r="CP60" s="15">
        <v>0.51852361031249994</v>
      </c>
      <c r="CQ60" s="15">
        <v>5.9873776072737011</v>
      </c>
      <c r="CS60" s="15" t="s">
        <v>66</v>
      </c>
      <c r="CT60" s="15">
        <v>1596.125</v>
      </c>
      <c r="CU60" s="15">
        <v>1</v>
      </c>
      <c r="CV60" s="15">
        <v>1596.125</v>
      </c>
      <c r="CW60" s="15">
        <v>19.278812279818823</v>
      </c>
      <c r="CX60" s="15">
        <v>4.6141695965349928E-3</v>
      </c>
      <c r="CY60" s="15">
        <v>5.9873776072737011</v>
      </c>
      <c r="DA60" s="15"/>
      <c r="DB60" s="15"/>
      <c r="DC60" s="15"/>
      <c r="DD60" s="15"/>
      <c r="DE60" s="15"/>
      <c r="DF60" s="15"/>
      <c r="DG60" s="15"/>
      <c r="DI60" s="15"/>
      <c r="DJ60" s="15"/>
      <c r="DK60" s="15"/>
      <c r="DL60" s="15"/>
      <c r="DM60" s="15"/>
      <c r="DN60" s="15"/>
      <c r="DO60" s="15"/>
    </row>
    <row r="61" spans="1:119">
      <c r="A61" s="15" t="s">
        <v>67</v>
      </c>
      <c r="B61" s="15">
        <v>723</v>
      </c>
      <c r="C61" s="15">
        <v>6</v>
      </c>
      <c r="D61" s="15">
        <v>120.5</v>
      </c>
      <c r="E61" s="15"/>
      <c r="F61" s="15"/>
      <c r="G61" s="15"/>
      <c r="I61" s="15" t="s">
        <v>67</v>
      </c>
      <c r="J61" s="15">
        <v>827.75</v>
      </c>
      <c r="K61" s="15">
        <v>6</v>
      </c>
      <c r="L61" s="15">
        <v>137.95833333333334</v>
      </c>
      <c r="M61" s="15"/>
      <c r="N61" s="15"/>
      <c r="O61" s="15"/>
      <c r="Q61" s="15" t="s">
        <v>67</v>
      </c>
      <c r="R61" s="15">
        <v>13276</v>
      </c>
      <c r="S61" s="15">
        <v>6</v>
      </c>
      <c r="T61" s="15">
        <v>2212.6666666666665</v>
      </c>
      <c r="U61" s="15"/>
      <c r="V61" s="15"/>
      <c r="W61" s="15"/>
      <c r="Y61" s="15" t="s">
        <v>67</v>
      </c>
      <c r="Z61" s="15">
        <v>17043.5</v>
      </c>
      <c r="AA61" s="15">
        <v>6</v>
      </c>
      <c r="AB61" s="15">
        <v>2840.5833333333335</v>
      </c>
      <c r="AC61" s="15"/>
      <c r="AD61" s="15"/>
      <c r="AE61" s="15"/>
      <c r="AG61" s="15" t="s">
        <v>67</v>
      </c>
      <c r="AH61" s="15">
        <v>5.9605698725036405</v>
      </c>
      <c r="AI61" s="15">
        <v>6</v>
      </c>
      <c r="AJ61" s="15">
        <v>0.99342831208394011</v>
      </c>
      <c r="AK61" s="15"/>
      <c r="AL61" s="15"/>
      <c r="AM61" s="15"/>
      <c r="AO61" s="15"/>
      <c r="AP61" s="15"/>
      <c r="AQ61" s="15"/>
      <c r="AR61" s="15"/>
      <c r="AS61" s="15"/>
      <c r="AT61" s="15"/>
      <c r="AU61" s="15"/>
      <c r="AW61" s="15" t="s">
        <v>67</v>
      </c>
      <c r="AX61" s="15">
        <v>0.88721805754671035</v>
      </c>
      <c r="AY61" s="15">
        <v>6</v>
      </c>
      <c r="AZ61" s="15">
        <v>0.14786967625778505</v>
      </c>
      <c r="BA61" s="15"/>
      <c r="BB61" s="15"/>
      <c r="BC61" s="15"/>
      <c r="BE61" s="15"/>
      <c r="BF61" s="15"/>
      <c r="BG61" s="15"/>
      <c r="BH61" s="15"/>
      <c r="BI61" s="15"/>
      <c r="BJ61" s="15"/>
      <c r="BK61" s="15"/>
      <c r="BM61" s="15" t="s">
        <v>67</v>
      </c>
      <c r="BN61" s="15">
        <v>0.60604580308428624</v>
      </c>
      <c r="BO61" s="15">
        <v>6</v>
      </c>
      <c r="BP61" s="15">
        <v>0.10100763384738104</v>
      </c>
      <c r="BQ61" s="15"/>
      <c r="BR61" s="15"/>
      <c r="BS61" s="15"/>
      <c r="BU61" s="15" t="s">
        <v>67</v>
      </c>
      <c r="BV61" s="15">
        <v>38.305160910726258</v>
      </c>
      <c r="BW61" s="15">
        <v>6</v>
      </c>
      <c r="BX61" s="15">
        <v>6.3841934851210427</v>
      </c>
      <c r="BY61" s="15"/>
      <c r="BZ61" s="15"/>
      <c r="CA61" s="15"/>
      <c r="CC61" s="15" t="s">
        <v>67</v>
      </c>
      <c r="CD61" s="15">
        <v>4.004119108578745E-2</v>
      </c>
      <c r="CE61" s="15">
        <v>6</v>
      </c>
      <c r="CF61" s="15">
        <v>6.673531847631242E-3</v>
      </c>
      <c r="CG61" s="15"/>
      <c r="CH61" s="15"/>
      <c r="CI61" s="15"/>
      <c r="CK61" s="15" t="s">
        <v>67</v>
      </c>
      <c r="CL61" s="15">
        <v>69.761130571027664</v>
      </c>
      <c r="CM61" s="15">
        <v>6</v>
      </c>
      <c r="CN61" s="15">
        <v>11.626855095171278</v>
      </c>
      <c r="CO61" s="15"/>
      <c r="CP61" s="15"/>
      <c r="CQ61" s="15"/>
      <c r="CS61" s="15" t="s">
        <v>67</v>
      </c>
      <c r="CT61" s="15">
        <v>496.75</v>
      </c>
      <c r="CU61" s="15">
        <v>6</v>
      </c>
      <c r="CV61" s="15">
        <v>82.791666666666671</v>
      </c>
      <c r="CW61" s="15"/>
      <c r="CX61" s="15"/>
      <c r="CY61" s="15"/>
      <c r="DA61" s="15"/>
      <c r="DB61" s="15"/>
      <c r="DC61" s="15"/>
      <c r="DD61" s="15"/>
      <c r="DE61" s="15"/>
      <c r="DF61" s="15"/>
      <c r="DG61" s="15"/>
      <c r="DI61" s="15"/>
      <c r="DJ61" s="15"/>
      <c r="DK61" s="15"/>
      <c r="DL61" s="15"/>
      <c r="DM61" s="15"/>
      <c r="DN61" s="15"/>
      <c r="DO61" s="15"/>
    </row>
    <row r="62" spans="1:119">
      <c r="A62" s="15"/>
      <c r="B62" s="15"/>
      <c r="C62" s="15"/>
      <c r="D62" s="15"/>
      <c r="E62" s="15"/>
      <c r="F62" s="15"/>
      <c r="G62" s="15"/>
      <c r="I62" s="15"/>
      <c r="J62" s="15"/>
      <c r="K62" s="15"/>
      <c r="L62" s="15"/>
      <c r="M62" s="15"/>
      <c r="N62" s="15"/>
      <c r="O62" s="15"/>
      <c r="Q62" s="15"/>
      <c r="R62" s="15"/>
      <c r="S62" s="15"/>
      <c r="T62" s="15"/>
      <c r="U62" s="15"/>
      <c r="V62" s="15"/>
      <c r="W62" s="15"/>
      <c r="Y62" s="15"/>
      <c r="Z62" s="15"/>
      <c r="AA62" s="15"/>
      <c r="AB62" s="15"/>
      <c r="AC62" s="15"/>
      <c r="AD62" s="15"/>
      <c r="AE62" s="15"/>
      <c r="AG62" s="15"/>
      <c r="AH62" s="15"/>
      <c r="AI62" s="15"/>
      <c r="AJ62" s="15"/>
      <c r="AK62" s="15"/>
      <c r="AL62" s="15"/>
      <c r="AM62" s="15"/>
      <c r="AO62" s="15"/>
      <c r="AP62" s="15"/>
      <c r="AQ62" s="15"/>
      <c r="AR62" s="15"/>
      <c r="AS62" s="15"/>
      <c r="AT62" s="15"/>
      <c r="AU62" s="15"/>
      <c r="AW62" s="15"/>
      <c r="AX62" s="15"/>
      <c r="AY62" s="15"/>
      <c r="AZ62" s="15"/>
      <c r="BA62" s="15"/>
      <c r="BB62" s="15"/>
      <c r="BC62" s="15"/>
      <c r="BE62" s="15"/>
      <c r="BF62" s="15"/>
      <c r="BG62" s="15"/>
      <c r="BH62" s="15"/>
      <c r="BI62" s="15"/>
      <c r="BJ62" s="15"/>
      <c r="BK62" s="15"/>
      <c r="BM62" s="15"/>
      <c r="BN62" s="15"/>
      <c r="BO62" s="15"/>
      <c r="BP62" s="15"/>
      <c r="BQ62" s="15"/>
      <c r="BR62" s="15"/>
      <c r="BS62" s="15"/>
      <c r="BU62" s="15"/>
      <c r="BV62" s="15"/>
      <c r="BW62" s="15"/>
      <c r="BX62" s="15"/>
      <c r="BY62" s="15"/>
      <c r="BZ62" s="15"/>
      <c r="CA62" s="15"/>
      <c r="CC62" s="15"/>
      <c r="CD62" s="15"/>
      <c r="CE62" s="15"/>
      <c r="CF62" s="15"/>
      <c r="CG62" s="15"/>
      <c r="CH62" s="15"/>
      <c r="CI62" s="15"/>
      <c r="CK62" s="15"/>
      <c r="CL62" s="15"/>
      <c r="CM62" s="15"/>
      <c r="CN62" s="15"/>
      <c r="CO62" s="15"/>
      <c r="CP62" s="15"/>
      <c r="CQ62" s="15"/>
      <c r="CS62" s="15"/>
      <c r="CT62" s="15"/>
      <c r="CU62" s="15"/>
      <c r="CV62" s="15"/>
      <c r="CW62" s="15"/>
      <c r="CX62" s="15"/>
      <c r="CY62" s="15"/>
      <c r="DA62" s="15"/>
      <c r="DB62" s="15"/>
      <c r="DC62" s="15"/>
      <c r="DD62" s="15"/>
      <c r="DE62" s="15"/>
      <c r="DF62" s="15"/>
      <c r="DG62" s="15"/>
      <c r="DI62" s="15"/>
      <c r="DJ62" s="15"/>
      <c r="DK62" s="15"/>
      <c r="DL62" s="15"/>
      <c r="DM62" s="15"/>
      <c r="DN62" s="15"/>
      <c r="DO62" s="15"/>
    </row>
    <row r="63" spans="1:119" ht="17" thickBot="1">
      <c r="A63" s="16" t="s">
        <v>68</v>
      </c>
      <c r="B63" s="16">
        <v>763.5</v>
      </c>
      <c r="C63" s="16">
        <v>7</v>
      </c>
      <c r="D63" s="16"/>
      <c r="E63" s="16"/>
      <c r="F63" s="16"/>
      <c r="G63" s="16"/>
      <c r="I63" s="16" t="s">
        <v>68</v>
      </c>
      <c r="J63" s="16">
        <v>1688.875</v>
      </c>
      <c r="K63" s="16">
        <v>7</v>
      </c>
      <c r="L63" s="16"/>
      <c r="M63" s="16"/>
      <c r="N63" s="16"/>
      <c r="O63" s="16"/>
      <c r="Q63" s="16" t="s">
        <v>68</v>
      </c>
      <c r="R63" s="16">
        <v>53038</v>
      </c>
      <c r="S63" s="16">
        <v>7</v>
      </c>
      <c r="T63" s="16"/>
      <c r="U63" s="16"/>
      <c r="V63" s="16"/>
      <c r="W63" s="16"/>
      <c r="Y63" s="16" t="s">
        <v>68</v>
      </c>
      <c r="Z63" s="16">
        <v>19288</v>
      </c>
      <c r="AA63" s="16">
        <v>7</v>
      </c>
      <c r="AB63" s="16"/>
      <c r="AC63" s="16"/>
      <c r="AD63" s="16"/>
      <c r="AE63" s="16"/>
      <c r="AG63" s="16" t="s">
        <v>68</v>
      </c>
      <c r="AH63" s="16">
        <v>6.3858567100608221</v>
      </c>
      <c r="AI63" s="16">
        <v>7</v>
      </c>
      <c r="AJ63" s="16"/>
      <c r="AK63" s="16"/>
      <c r="AL63" s="16"/>
      <c r="AM63" s="16"/>
      <c r="AO63" s="15"/>
      <c r="AP63" s="15"/>
      <c r="AQ63" s="15"/>
      <c r="AR63" s="15"/>
      <c r="AS63" s="15"/>
      <c r="AT63" s="15"/>
      <c r="AU63" s="15"/>
      <c r="AW63" s="16" t="s">
        <v>68</v>
      </c>
      <c r="AX63" s="16">
        <v>0.94268586519050557</v>
      </c>
      <c r="AY63" s="16">
        <v>7</v>
      </c>
      <c r="AZ63" s="16"/>
      <c r="BA63" s="16"/>
      <c r="BB63" s="16"/>
      <c r="BC63" s="16"/>
      <c r="BE63" s="15"/>
      <c r="BF63" s="15"/>
      <c r="BG63" s="15"/>
      <c r="BH63" s="15"/>
      <c r="BI63" s="15"/>
      <c r="BJ63" s="15"/>
      <c r="BK63" s="15"/>
      <c r="BM63" s="16" t="s">
        <v>68</v>
      </c>
      <c r="BN63" s="16">
        <v>0.9691142257439983</v>
      </c>
      <c r="BO63" s="16">
        <v>7</v>
      </c>
      <c r="BP63" s="16"/>
      <c r="BQ63" s="16"/>
      <c r="BR63" s="16"/>
      <c r="BS63" s="16"/>
      <c r="BU63" s="16" t="s">
        <v>68</v>
      </c>
      <c r="BV63" s="16">
        <v>38.347882467962378</v>
      </c>
      <c r="BW63" s="16">
        <v>7</v>
      </c>
      <c r="BX63" s="16"/>
      <c r="BY63" s="16"/>
      <c r="BZ63" s="16"/>
      <c r="CA63" s="16"/>
      <c r="CC63" s="16" t="s">
        <v>68</v>
      </c>
      <c r="CD63" s="16">
        <v>0.28492635250661552</v>
      </c>
      <c r="CE63" s="16">
        <v>7</v>
      </c>
      <c r="CF63" s="16"/>
      <c r="CG63" s="16"/>
      <c r="CH63" s="16"/>
      <c r="CI63" s="16"/>
      <c r="CK63" s="16" t="s">
        <v>68</v>
      </c>
      <c r="CL63" s="16">
        <v>75.227380790967985</v>
      </c>
      <c r="CM63" s="16">
        <v>7</v>
      </c>
      <c r="CN63" s="16"/>
      <c r="CO63" s="16"/>
      <c r="CP63" s="16"/>
      <c r="CQ63" s="16"/>
      <c r="CS63" s="16" t="s">
        <v>68</v>
      </c>
      <c r="CT63" s="16">
        <v>2092.875</v>
      </c>
      <c r="CU63" s="16">
        <v>7</v>
      </c>
      <c r="CV63" s="16"/>
      <c r="CW63" s="16"/>
      <c r="CX63" s="16"/>
      <c r="CY63" s="16"/>
      <c r="DA63" s="15"/>
      <c r="DB63" s="15"/>
      <c r="DC63" s="15"/>
      <c r="DD63" s="15"/>
      <c r="DE63" s="15"/>
      <c r="DF63" s="15"/>
      <c r="DG63" s="15"/>
      <c r="DI63" s="15"/>
      <c r="DJ63" s="15"/>
      <c r="DK63" s="15"/>
      <c r="DL63" s="15"/>
      <c r="DM63" s="15"/>
      <c r="DN63" s="15"/>
      <c r="DO63" s="15"/>
    </row>
    <row r="64" spans="1:119">
      <c r="BE64" s="86"/>
      <c r="BF64" s="86"/>
      <c r="BG64" s="86"/>
      <c r="BH64" s="86"/>
      <c r="BI64" s="86"/>
      <c r="BJ64" s="86"/>
      <c r="BK64" s="86"/>
      <c r="DA64" s="86"/>
      <c r="DB64" s="86"/>
      <c r="DC64" s="86"/>
      <c r="DD64" s="86"/>
      <c r="DE64" s="86"/>
      <c r="DF64" s="86"/>
      <c r="DG64" s="86"/>
    </row>
    <row r="65" spans="1:119">
      <c r="A65" t="s">
        <v>48</v>
      </c>
      <c r="B65" t="s">
        <v>73</v>
      </c>
      <c r="I65" t="s">
        <v>48</v>
      </c>
      <c r="J65" t="s">
        <v>73</v>
      </c>
      <c r="Q65" t="s">
        <v>48</v>
      </c>
      <c r="R65" t="s">
        <v>73</v>
      </c>
      <c r="Y65" t="s">
        <v>48</v>
      </c>
      <c r="Z65" t="s">
        <v>73</v>
      </c>
      <c r="AG65" t="s">
        <v>48</v>
      </c>
      <c r="AH65" t="s">
        <v>73</v>
      </c>
      <c r="AO65" t="s">
        <v>48</v>
      </c>
      <c r="AP65" t="s">
        <v>73</v>
      </c>
      <c r="AW65" t="s">
        <v>48</v>
      </c>
      <c r="AX65" t="s">
        <v>73</v>
      </c>
      <c r="BE65" t="s">
        <v>48</v>
      </c>
      <c r="BF65" t="s">
        <v>73</v>
      </c>
      <c r="BM65" t="s">
        <v>48</v>
      </c>
      <c r="BN65" t="s">
        <v>73</v>
      </c>
      <c r="BU65" t="s">
        <v>48</v>
      </c>
      <c r="BV65" t="s">
        <v>73</v>
      </c>
      <c r="CC65" t="s">
        <v>48</v>
      </c>
      <c r="CD65" t="s">
        <v>73</v>
      </c>
      <c r="CK65" t="s">
        <v>48</v>
      </c>
      <c r="CL65" t="s">
        <v>73</v>
      </c>
      <c r="CS65" s="14" t="s">
        <v>133</v>
      </c>
      <c r="DA65" s="14" t="s">
        <v>135</v>
      </c>
      <c r="DI65" s="14" t="s">
        <v>137</v>
      </c>
    </row>
    <row r="66" spans="1:119">
      <c r="A66" s="6">
        <v>76</v>
      </c>
      <c r="B66" s="6">
        <v>24</v>
      </c>
      <c r="I66" s="81">
        <v>15</v>
      </c>
      <c r="J66" s="80">
        <v>0</v>
      </c>
      <c r="Q66" s="6">
        <v>97</v>
      </c>
      <c r="R66" s="6">
        <v>40</v>
      </c>
      <c r="Y66" s="81">
        <v>21</v>
      </c>
      <c r="Z66" s="80">
        <v>0</v>
      </c>
      <c r="AG66" s="6">
        <v>3.9473684210526314E-2</v>
      </c>
      <c r="AH66" s="5">
        <v>1</v>
      </c>
      <c r="AO66" s="6">
        <v>0.33333333333333331</v>
      </c>
      <c r="AP66" s="5" t="e">
        <v>#DIV/0!</v>
      </c>
      <c r="AW66" s="6">
        <v>3.9473684210526314E-2</v>
      </c>
      <c r="AX66" s="5">
        <v>4.75</v>
      </c>
      <c r="BE66" s="82">
        <v>0.66666666666666663</v>
      </c>
      <c r="BF66" s="5" t="e">
        <v>#DIV/0!</v>
      </c>
      <c r="BM66" s="6">
        <v>3.0927835051546393E-2</v>
      </c>
      <c r="BN66" s="5">
        <v>0.6</v>
      </c>
      <c r="BU66" s="6">
        <v>0.23809523809523808</v>
      </c>
      <c r="BV66" s="5" t="e">
        <v>#DIV/0!</v>
      </c>
      <c r="CC66" s="6">
        <v>3.9473684210526314E-2</v>
      </c>
      <c r="CD66" s="5">
        <v>2.85</v>
      </c>
      <c r="CK66" s="6">
        <v>0.47619047619047616</v>
      </c>
      <c r="CL66" s="5" t="e">
        <v>#DIV/0!</v>
      </c>
      <c r="CS66" t="s">
        <v>125</v>
      </c>
      <c r="CT66" t="s">
        <v>124</v>
      </c>
      <c r="DA66" t="s">
        <v>125</v>
      </c>
      <c r="DB66" t="s">
        <v>124</v>
      </c>
      <c r="DI66" t="s">
        <v>125</v>
      </c>
      <c r="DJ66" t="s">
        <v>124</v>
      </c>
    </row>
    <row r="67" spans="1:119">
      <c r="A67" s="5">
        <v>42</v>
      </c>
      <c r="B67" s="5">
        <v>65</v>
      </c>
      <c r="I67" s="80">
        <v>36</v>
      </c>
      <c r="J67" s="81">
        <v>6</v>
      </c>
      <c r="Q67" s="5">
        <v>52</v>
      </c>
      <c r="R67" s="5">
        <v>83</v>
      </c>
      <c r="Y67" s="80">
        <v>38</v>
      </c>
      <c r="Z67" s="81">
        <v>8</v>
      </c>
      <c r="AG67" s="5">
        <v>2.3809523809523808E-2</v>
      </c>
      <c r="AH67" s="6">
        <v>1.8153846153846154</v>
      </c>
      <c r="AO67" s="5">
        <v>0.91666666666666663</v>
      </c>
      <c r="AP67" s="6">
        <v>1.3333333333333333</v>
      </c>
      <c r="AW67" s="5">
        <v>2.3809523809523808E-2</v>
      </c>
      <c r="AX67" s="6">
        <v>2.1076923076923078</v>
      </c>
      <c r="BE67" s="80">
        <v>1</v>
      </c>
      <c r="BF67" s="6">
        <v>8.1666666666666661</v>
      </c>
      <c r="BM67" s="5">
        <v>1.9230769230769232E-2</v>
      </c>
      <c r="BN67" s="6">
        <v>1.4216867469879517</v>
      </c>
      <c r="BU67" s="5">
        <v>0.86842105263157898</v>
      </c>
      <c r="BV67" s="6">
        <v>1</v>
      </c>
      <c r="CC67" s="5">
        <v>2.3809523809523808E-2</v>
      </c>
      <c r="CD67" s="6">
        <v>1.6506024096385543</v>
      </c>
      <c r="CK67" s="5">
        <v>0.94736842105263153</v>
      </c>
      <c r="CL67" s="6">
        <v>6.125</v>
      </c>
      <c r="CS67" s="6">
        <v>97</v>
      </c>
      <c r="CT67" s="81">
        <v>21</v>
      </c>
      <c r="DA67" s="6">
        <v>3.0927835051546393E-2</v>
      </c>
      <c r="DB67" s="6">
        <v>0.23809523809523808</v>
      </c>
      <c r="DI67" s="7">
        <v>3.0927835051546393E-2</v>
      </c>
      <c r="DJ67" s="27">
        <v>0.47619047619047616</v>
      </c>
    </row>
    <row r="68" spans="1:119">
      <c r="A68" s="6">
        <v>189</v>
      </c>
      <c r="B68" s="6">
        <v>64</v>
      </c>
      <c r="I68" s="81">
        <v>18</v>
      </c>
      <c r="J68" s="80">
        <v>35</v>
      </c>
      <c r="Q68" s="6">
        <v>245</v>
      </c>
      <c r="R68" s="6">
        <v>64</v>
      </c>
      <c r="Y68" s="81">
        <v>23</v>
      </c>
      <c r="Z68" s="80">
        <v>28</v>
      </c>
      <c r="AG68" s="6">
        <v>4.2328042328042326E-2</v>
      </c>
      <c r="AH68" s="5">
        <v>2.28125</v>
      </c>
      <c r="AO68" s="6">
        <v>0.61111111111111116</v>
      </c>
      <c r="AP68" s="5">
        <v>0.94285714285714284</v>
      </c>
      <c r="AW68" s="6">
        <v>3.7037037037037035E-2</v>
      </c>
      <c r="AX68" s="5">
        <v>3.796875</v>
      </c>
      <c r="BE68" s="81">
        <v>1.3333333333333333</v>
      </c>
      <c r="BF68" s="5">
        <v>4.628571428571429</v>
      </c>
      <c r="BM68" s="6">
        <v>3.2653061224489799E-2</v>
      </c>
      <c r="BN68" s="5">
        <v>2.28125</v>
      </c>
      <c r="BU68" s="6">
        <v>0.47826086956521741</v>
      </c>
      <c r="BV68" s="5">
        <v>1.1785714285714286</v>
      </c>
      <c r="CC68" s="6">
        <v>3.7037037037037035E-2</v>
      </c>
      <c r="CD68" s="5">
        <v>3.796875</v>
      </c>
      <c r="CK68" s="6">
        <v>1.0434782608695652</v>
      </c>
      <c r="CL68" s="5">
        <v>5.7857142857142856</v>
      </c>
      <c r="CS68" s="5">
        <v>52</v>
      </c>
      <c r="CT68" s="80">
        <v>38</v>
      </c>
      <c r="DA68" s="5">
        <v>1.9230769230769232E-2</v>
      </c>
      <c r="DB68" s="5">
        <v>0.86842105263157898</v>
      </c>
      <c r="DI68" s="8">
        <v>1.9230769230769232E-2</v>
      </c>
      <c r="DJ68" s="28">
        <v>0.94736842105263153</v>
      </c>
    </row>
    <row r="69" spans="1:119">
      <c r="A69" s="5">
        <v>21</v>
      </c>
      <c r="B69" s="5">
        <v>39</v>
      </c>
      <c r="I69" s="80">
        <v>2</v>
      </c>
      <c r="J69" s="81">
        <v>43</v>
      </c>
      <c r="Q69" s="5">
        <v>13</v>
      </c>
      <c r="R69" s="5">
        <v>33</v>
      </c>
      <c r="Y69" s="80">
        <v>0</v>
      </c>
      <c r="Z69" s="81">
        <v>43</v>
      </c>
      <c r="AG69" s="5">
        <v>4.7619047619047616E-2</v>
      </c>
      <c r="AH69" s="6">
        <v>2.0769230769230771</v>
      </c>
      <c r="AO69" s="5">
        <v>3</v>
      </c>
      <c r="AP69" s="6">
        <v>0.90697674418604646</v>
      </c>
      <c r="AW69" s="5">
        <v>0</v>
      </c>
      <c r="AX69" s="6">
        <v>5.6410256410256414</v>
      </c>
      <c r="BE69" s="80">
        <v>0.5</v>
      </c>
      <c r="BF69" s="6">
        <v>5.5348837209302326</v>
      </c>
      <c r="BM69" s="5">
        <v>7.6923076923076927E-2</v>
      </c>
      <c r="BN69" s="6">
        <v>2.4545454545454546</v>
      </c>
      <c r="BU69" s="5" t="e">
        <v>#DIV/0!</v>
      </c>
      <c r="BV69" s="6">
        <v>0.90697674418604646</v>
      </c>
      <c r="CC69" s="5">
        <v>0</v>
      </c>
      <c r="CD69" s="6">
        <v>6.666666666666667</v>
      </c>
      <c r="CK69" s="5" t="e">
        <v>#DIV/0!</v>
      </c>
      <c r="CL69" s="6">
        <v>5.5348837209302326</v>
      </c>
      <c r="CS69" s="6">
        <v>245</v>
      </c>
      <c r="CT69" s="81">
        <v>23</v>
      </c>
      <c r="DA69" s="6">
        <v>3.2653061224489799E-2</v>
      </c>
      <c r="DB69" s="6">
        <v>0.47826086956521741</v>
      </c>
      <c r="DI69" s="7">
        <v>2.8571428571428571E-2</v>
      </c>
      <c r="DJ69" s="27">
        <v>1.0434782608695652</v>
      </c>
    </row>
    <row r="70" spans="1:119">
      <c r="CS70" s="5">
        <v>13</v>
      </c>
      <c r="CT70" s="80">
        <v>0</v>
      </c>
      <c r="DA70" s="5">
        <v>7.6923076923076927E-2</v>
      </c>
      <c r="DB70" s="5" t="e">
        <v>#DIV/0!</v>
      </c>
      <c r="DI70" s="8">
        <v>0</v>
      </c>
      <c r="DJ70" s="28" t="e">
        <v>#DIV/0!</v>
      </c>
    </row>
    <row r="71" spans="1:119">
      <c r="A71" t="s">
        <v>51</v>
      </c>
      <c r="I71" t="s">
        <v>51</v>
      </c>
      <c r="Q71" t="s">
        <v>51</v>
      </c>
      <c r="Y71" t="s">
        <v>51</v>
      </c>
      <c r="AG71" t="s">
        <v>51</v>
      </c>
      <c r="AO71" s="86"/>
      <c r="AP71" s="86"/>
      <c r="AQ71" s="86"/>
      <c r="AR71" s="86"/>
      <c r="AS71" s="86"/>
      <c r="AT71" s="86"/>
      <c r="AU71" s="86"/>
      <c r="AW71" t="s">
        <v>51</v>
      </c>
      <c r="BE71" s="86"/>
      <c r="BF71" s="86"/>
      <c r="BG71" s="86"/>
      <c r="BH71" s="86"/>
      <c r="BI71" s="86"/>
      <c r="BJ71" s="86"/>
      <c r="BK71" s="86"/>
      <c r="BM71" t="s">
        <v>51</v>
      </c>
      <c r="BU71" s="86"/>
      <c r="BV71" s="86"/>
      <c r="BW71" s="86"/>
      <c r="BX71" s="86"/>
      <c r="BY71" s="86"/>
      <c r="BZ71" s="86"/>
      <c r="CA71" s="86"/>
      <c r="CC71" t="s">
        <v>51</v>
      </c>
      <c r="CK71" s="86"/>
      <c r="CL71" s="86"/>
      <c r="CM71" s="86"/>
      <c r="CN71" s="86"/>
      <c r="CO71" s="86"/>
      <c r="CP71" s="86"/>
      <c r="CQ71" s="86"/>
    </row>
    <row r="72" spans="1:119">
      <c r="AO72" s="86"/>
      <c r="AP72" s="86"/>
      <c r="AQ72" s="86"/>
      <c r="AR72" s="86"/>
      <c r="AS72" s="86"/>
      <c r="AT72" s="86"/>
      <c r="AU72" s="86"/>
      <c r="BE72" s="86"/>
      <c r="BF72" s="86"/>
      <c r="BG72" s="86"/>
      <c r="BH72" s="86"/>
      <c r="BI72" s="86"/>
      <c r="BJ72" s="86"/>
      <c r="BK72" s="86"/>
      <c r="BU72" s="86"/>
      <c r="BV72" s="86"/>
      <c r="BW72" s="86"/>
      <c r="BX72" s="86"/>
      <c r="BY72" s="86"/>
      <c r="BZ72" s="86"/>
      <c r="CA72" s="86"/>
      <c r="CK72" s="86"/>
      <c r="CL72" s="86"/>
      <c r="CM72" s="86"/>
      <c r="CN72" s="86"/>
      <c r="CO72" s="86"/>
      <c r="CP72" s="86"/>
      <c r="CQ72" s="86"/>
      <c r="CS72" t="s">
        <v>51</v>
      </c>
      <c r="DA72" s="86"/>
      <c r="DB72" s="86"/>
      <c r="DC72" s="86"/>
      <c r="DD72" s="86"/>
      <c r="DE72" s="86"/>
      <c r="DF72" s="86"/>
      <c r="DG72" s="86"/>
      <c r="DI72" s="86"/>
      <c r="DJ72" s="86"/>
      <c r="DK72" s="86"/>
      <c r="DL72" s="86"/>
      <c r="DM72" s="86"/>
      <c r="DN72" s="86"/>
      <c r="DO72" s="86"/>
    </row>
    <row r="73" spans="1:119" ht="17" thickBot="1">
      <c r="A73" t="s">
        <v>52</v>
      </c>
      <c r="I73" t="s">
        <v>52</v>
      </c>
      <c r="Q73" t="s">
        <v>52</v>
      </c>
      <c r="Y73" t="s">
        <v>52</v>
      </c>
      <c r="AG73" t="s">
        <v>52</v>
      </c>
      <c r="AO73" s="86"/>
      <c r="AP73" s="86"/>
      <c r="AQ73" s="86"/>
      <c r="AR73" s="86"/>
      <c r="AS73" s="86"/>
      <c r="AT73" s="86"/>
      <c r="AU73" s="86"/>
      <c r="AW73" t="s">
        <v>52</v>
      </c>
      <c r="BE73" s="86"/>
      <c r="BF73" s="86"/>
      <c r="BG73" s="86"/>
      <c r="BH73" s="86"/>
      <c r="BI73" s="86"/>
      <c r="BJ73" s="86"/>
      <c r="BK73" s="86"/>
      <c r="BM73" t="s">
        <v>52</v>
      </c>
      <c r="BU73" s="86"/>
      <c r="BV73" s="86"/>
      <c r="BW73" s="86"/>
      <c r="BX73" s="86"/>
      <c r="BY73" s="86"/>
      <c r="BZ73" s="86"/>
      <c r="CA73" s="86"/>
      <c r="CC73" t="s">
        <v>52</v>
      </c>
      <c r="CK73" s="86"/>
      <c r="CL73" s="86"/>
      <c r="CM73" s="86"/>
      <c r="CN73" s="86"/>
      <c r="CO73" s="86"/>
      <c r="CP73" s="86"/>
      <c r="CQ73" s="86"/>
      <c r="DA73" s="86"/>
      <c r="DB73" s="86"/>
      <c r="DC73" s="86"/>
      <c r="DD73" s="86"/>
      <c r="DE73" s="86"/>
      <c r="DF73" s="86"/>
      <c r="DG73" s="86"/>
      <c r="DI73" s="86"/>
      <c r="DJ73" s="86"/>
      <c r="DK73" s="86"/>
      <c r="DL73" s="86"/>
      <c r="DM73" s="86"/>
      <c r="DN73" s="86"/>
      <c r="DO73" s="86"/>
    </row>
    <row r="74" spans="1:119" ht="17" thickBot="1">
      <c r="A74" s="17" t="s">
        <v>53</v>
      </c>
      <c r="B74" s="17" t="s">
        <v>54</v>
      </c>
      <c r="C74" s="17" t="s">
        <v>55</v>
      </c>
      <c r="D74" s="17" t="s">
        <v>56</v>
      </c>
      <c r="E74" s="17" t="s">
        <v>57</v>
      </c>
      <c r="I74" s="17" t="s">
        <v>53</v>
      </c>
      <c r="J74" s="17" t="s">
        <v>54</v>
      </c>
      <c r="K74" s="17" t="s">
        <v>55</v>
      </c>
      <c r="L74" s="17" t="s">
        <v>56</v>
      </c>
      <c r="M74" s="17" t="s">
        <v>57</v>
      </c>
      <c r="Q74" s="17" t="s">
        <v>53</v>
      </c>
      <c r="R74" s="17" t="s">
        <v>54</v>
      </c>
      <c r="S74" s="17" t="s">
        <v>55</v>
      </c>
      <c r="T74" s="17" t="s">
        <v>56</v>
      </c>
      <c r="U74" s="17" t="s">
        <v>57</v>
      </c>
      <c r="Y74" s="17" t="s">
        <v>53</v>
      </c>
      <c r="Z74" s="17" t="s">
        <v>54</v>
      </c>
      <c r="AA74" s="17" t="s">
        <v>55</v>
      </c>
      <c r="AB74" s="17" t="s">
        <v>56</v>
      </c>
      <c r="AC74" s="17" t="s">
        <v>57</v>
      </c>
      <c r="AG74" s="17" t="s">
        <v>53</v>
      </c>
      <c r="AH74" s="17" t="s">
        <v>54</v>
      </c>
      <c r="AI74" s="17" t="s">
        <v>55</v>
      </c>
      <c r="AJ74" s="17" t="s">
        <v>56</v>
      </c>
      <c r="AK74" s="17" t="s">
        <v>57</v>
      </c>
      <c r="AO74" s="22"/>
      <c r="AP74" s="22"/>
      <c r="AQ74" s="22"/>
      <c r="AR74" s="22"/>
      <c r="AS74" s="22"/>
      <c r="AT74" s="86"/>
      <c r="AU74" s="86"/>
      <c r="AW74" s="17" t="s">
        <v>53</v>
      </c>
      <c r="AX74" s="17" t="s">
        <v>54</v>
      </c>
      <c r="AY74" s="17" t="s">
        <v>55</v>
      </c>
      <c r="AZ74" s="17" t="s">
        <v>56</v>
      </c>
      <c r="BA74" s="17" t="s">
        <v>57</v>
      </c>
      <c r="BE74" s="22"/>
      <c r="BF74" s="22"/>
      <c r="BG74" s="22"/>
      <c r="BH74" s="22"/>
      <c r="BI74" s="22"/>
      <c r="BJ74" s="86"/>
      <c r="BK74" s="86"/>
      <c r="BM74" s="17" t="s">
        <v>53</v>
      </c>
      <c r="BN74" s="17" t="s">
        <v>54</v>
      </c>
      <c r="BO74" s="17" t="s">
        <v>55</v>
      </c>
      <c r="BP74" s="17" t="s">
        <v>56</v>
      </c>
      <c r="BQ74" s="17" t="s">
        <v>57</v>
      </c>
      <c r="BU74" s="22"/>
      <c r="BV74" s="22"/>
      <c r="BW74" s="22"/>
      <c r="BX74" s="22"/>
      <c r="BY74" s="22"/>
      <c r="BZ74" s="86"/>
      <c r="CA74" s="86"/>
      <c r="CC74" s="17" t="s">
        <v>53</v>
      </c>
      <c r="CD74" s="17" t="s">
        <v>54</v>
      </c>
      <c r="CE74" s="17" t="s">
        <v>55</v>
      </c>
      <c r="CF74" s="17" t="s">
        <v>56</v>
      </c>
      <c r="CG74" s="17" t="s">
        <v>57</v>
      </c>
      <c r="CK74" s="22"/>
      <c r="CL74" s="22"/>
      <c r="CM74" s="22"/>
      <c r="CN74" s="22"/>
      <c r="CO74" s="22"/>
      <c r="CP74" s="86"/>
      <c r="CQ74" s="86"/>
      <c r="CS74" t="s">
        <v>52</v>
      </c>
      <c r="DA74" s="86"/>
      <c r="DB74" s="86"/>
      <c r="DC74" s="86"/>
      <c r="DD74" s="86"/>
      <c r="DE74" s="86"/>
      <c r="DF74" s="86"/>
      <c r="DG74" s="86"/>
      <c r="DI74" s="86"/>
      <c r="DJ74" s="86"/>
      <c r="DK74" s="86"/>
      <c r="DL74" s="86"/>
      <c r="DM74" s="86"/>
      <c r="DN74" s="86"/>
      <c r="DO74" s="86"/>
    </row>
    <row r="75" spans="1:119">
      <c r="A75" s="15" t="s">
        <v>48</v>
      </c>
      <c r="B75" s="15">
        <v>4</v>
      </c>
      <c r="C75" s="15">
        <v>328</v>
      </c>
      <c r="D75" s="15">
        <v>82</v>
      </c>
      <c r="E75" s="15">
        <v>5602</v>
      </c>
      <c r="I75" t="s">
        <v>48</v>
      </c>
      <c r="J75" s="15">
        <v>4</v>
      </c>
      <c r="K75" s="15">
        <v>71</v>
      </c>
      <c r="L75" s="15">
        <v>17.75</v>
      </c>
      <c r="M75" s="15">
        <v>196.25</v>
      </c>
      <c r="Q75" s="15" t="s">
        <v>48</v>
      </c>
      <c r="R75" s="15">
        <v>4</v>
      </c>
      <c r="S75" s="15">
        <v>407</v>
      </c>
      <c r="T75" s="15">
        <v>101.75</v>
      </c>
      <c r="U75" s="15">
        <v>10298.25</v>
      </c>
      <c r="Y75" t="s">
        <v>48</v>
      </c>
      <c r="Z75" s="15">
        <v>4</v>
      </c>
      <c r="AA75" s="15">
        <v>82</v>
      </c>
      <c r="AB75" s="15">
        <v>20.5</v>
      </c>
      <c r="AC75" s="15">
        <v>244.33333333333334</v>
      </c>
      <c r="AG75" s="15" t="s">
        <v>48</v>
      </c>
      <c r="AH75" s="15">
        <v>4</v>
      </c>
      <c r="AI75" s="15">
        <v>0.15323029796714005</v>
      </c>
      <c r="AJ75" s="15">
        <v>3.8307574491785013E-2</v>
      </c>
      <c r="AK75" s="15">
        <v>1.0480699296122377E-4</v>
      </c>
      <c r="AO75" s="15"/>
      <c r="AP75" s="15"/>
      <c r="AQ75" s="15"/>
      <c r="AR75" s="15"/>
      <c r="AS75" s="15"/>
      <c r="AT75" s="86"/>
      <c r="AU75" s="86"/>
      <c r="AW75" s="15" t="s">
        <v>48</v>
      </c>
      <c r="AX75" s="15">
        <v>4</v>
      </c>
      <c r="AY75" s="15">
        <v>0.10032024505708716</v>
      </c>
      <c r="AZ75" s="15">
        <v>2.5080061264271789E-2</v>
      </c>
      <c r="BA75" s="15">
        <v>3.2692312986432786E-4</v>
      </c>
      <c r="BE75" s="15"/>
      <c r="BF75" s="15"/>
      <c r="BG75" s="15"/>
      <c r="BH75" s="15"/>
      <c r="BI75" s="15"/>
      <c r="BJ75" s="86"/>
      <c r="BK75" s="86"/>
      <c r="BM75" s="15" t="s">
        <v>48</v>
      </c>
      <c r="BN75" s="15">
        <v>4</v>
      </c>
      <c r="BO75" s="15">
        <v>0.15973474242988234</v>
      </c>
      <c r="BP75" s="15">
        <v>3.9933685607470584E-2</v>
      </c>
      <c r="BQ75" s="15">
        <v>6.4364621734714635E-4</v>
      </c>
      <c r="BU75" s="15"/>
      <c r="BV75" s="15"/>
      <c r="BW75" s="15"/>
      <c r="BX75" s="15"/>
      <c r="BY75" s="15"/>
      <c r="BZ75" s="86"/>
      <c r="CA75" s="86"/>
      <c r="CC75" s="15" t="s">
        <v>48</v>
      </c>
      <c r="CD75" s="15">
        <v>4</v>
      </c>
      <c r="CE75" s="15">
        <v>0.10032024505708716</v>
      </c>
      <c r="CF75" s="15">
        <v>2.5080061264271789E-2</v>
      </c>
      <c r="CG75" s="15">
        <v>3.2692312986432786E-4</v>
      </c>
      <c r="CK75" s="15"/>
      <c r="CL75" s="15"/>
      <c r="CM75" s="15"/>
      <c r="CN75" s="15"/>
      <c r="CO75" s="15"/>
      <c r="CP75" s="86"/>
      <c r="CQ75" s="86"/>
      <c r="CS75" s="17" t="s">
        <v>53</v>
      </c>
      <c r="CT75" s="17" t="s">
        <v>54</v>
      </c>
      <c r="CU75" s="17" t="s">
        <v>55</v>
      </c>
      <c r="CV75" s="17" t="s">
        <v>56</v>
      </c>
      <c r="CW75" s="17" t="s">
        <v>57</v>
      </c>
      <c r="DA75" s="22"/>
      <c r="DB75" s="22"/>
      <c r="DC75" s="22"/>
      <c r="DD75" s="22"/>
      <c r="DE75" s="22"/>
      <c r="DF75" s="86"/>
      <c r="DG75" s="86"/>
      <c r="DI75" s="22"/>
      <c r="DJ75" s="22"/>
      <c r="DK75" s="22"/>
      <c r="DL75" s="22"/>
      <c r="DM75" s="22"/>
      <c r="DN75" s="86"/>
      <c r="DO75" s="86"/>
    </row>
    <row r="76" spans="1:119" ht="17" thickBot="1">
      <c r="A76" s="16" t="s">
        <v>73</v>
      </c>
      <c r="B76" s="16">
        <v>4</v>
      </c>
      <c r="C76" s="16">
        <v>192</v>
      </c>
      <c r="D76" s="16">
        <v>48</v>
      </c>
      <c r="E76" s="16">
        <v>400.66666666666669</v>
      </c>
      <c r="I76" s="16" t="s">
        <v>73</v>
      </c>
      <c r="J76" s="16">
        <v>4</v>
      </c>
      <c r="K76" s="16">
        <v>84</v>
      </c>
      <c r="L76" s="16">
        <v>21</v>
      </c>
      <c r="M76" s="16">
        <v>448.66666666666669</v>
      </c>
      <c r="Q76" s="16" t="s">
        <v>73</v>
      </c>
      <c r="R76" s="16">
        <v>4</v>
      </c>
      <c r="S76" s="16">
        <v>220</v>
      </c>
      <c r="T76" s="16">
        <v>55</v>
      </c>
      <c r="U76" s="16">
        <v>524.66666666666663</v>
      </c>
      <c r="Y76" s="16" t="s">
        <v>73</v>
      </c>
      <c r="Z76" s="16">
        <v>4</v>
      </c>
      <c r="AA76" s="16">
        <v>79</v>
      </c>
      <c r="AB76" s="16">
        <v>19.75</v>
      </c>
      <c r="AC76" s="16">
        <v>378.91666666666669</v>
      </c>
      <c r="AG76" s="16" t="s">
        <v>73</v>
      </c>
      <c r="AH76" s="16">
        <v>4</v>
      </c>
      <c r="AI76" s="16">
        <v>7.1735576923076927</v>
      </c>
      <c r="AJ76" s="16">
        <v>1.7933894230769232</v>
      </c>
      <c r="AK76" s="16">
        <v>0.31611661350468445</v>
      </c>
      <c r="AO76" s="15"/>
      <c r="AP76" s="15"/>
      <c r="AQ76" s="15"/>
      <c r="AR76" s="15"/>
      <c r="AS76" s="15"/>
      <c r="AT76" s="86"/>
      <c r="AU76" s="86"/>
      <c r="AW76" s="16" t="s">
        <v>73</v>
      </c>
      <c r="AX76" s="16">
        <v>4</v>
      </c>
      <c r="AY76" s="16">
        <v>16.29559294871795</v>
      </c>
      <c r="AZ76" s="16">
        <v>4.0738982371794874</v>
      </c>
      <c r="BA76" s="16">
        <v>2.2852365082208479</v>
      </c>
      <c r="BE76" s="15"/>
      <c r="BF76" s="15"/>
      <c r="BG76" s="15"/>
      <c r="BH76" s="15"/>
      <c r="BI76" s="15"/>
      <c r="BJ76" s="86"/>
      <c r="BK76" s="86"/>
      <c r="BM76" s="16" t="s">
        <v>73</v>
      </c>
      <c r="BN76" s="16">
        <v>4</v>
      </c>
      <c r="BO76" s="16">
        <v>6.7574822015334064</v>
      </c>
      <c r="BP76" s="16">
        <v>1.6893705503833516</v>
      </c>
      <c r="BQ76" s="16">
        <v>0.73139891049358086</v>
      </c>
      <c r="BU76" s="15"/>
      <c r="BV76" s="15"/>
      <c r="BW76" s="15"/>
      <c r="BX76" s="15"/>
      <c r="BY76" s="15"/>
      <c r="BZ76" s="86"/>
      <c r="CA76" s="86"/>
      <c r="CC76" s="16" t="s">
        <v>73</v>
      </c>
      <c r="CD76" s="16">
        <v>4</v>
      </c>
      <c r="CE76" s="16">
        <v>14.964144076305221</v>
      </c>
      <c r="CF76" s="16">
        <v>3.7410360190763052</v>
      </c>
      <c r="CG76" s="16">
        <v>4.5754301802229618</v>
      </c>
      <c r="CK76" s="15"/>
      <c r="CL76" s="15"/>
      <c r="CM76" s="15"/>
      <c r="CN76" s="15"/>
      <c r="CO76" s="15"/>
      <c r="CP76" s="86"/>
      <c r="CQ76" s="86"/>
      <c r="CS76" t="s">
        <v>125</v>
      </c>
      <c r="CT76" s="15">
        <v>4</v>
      </c>
      <c r="CU76" s="15">
        <v>407</v>
      </c>
      <c r="CV76" s="15">
        <v>101.75</v>
      </c>
      <c r="CW76" s="15">
        <v>10298.25</v>
      </c>
      <c r="DA76" s="15"/>
      <c r="DB76" s="15"/>
      <c r="DC76" s="15"/>
      <c r="DD76" s="15"/>
      <c r="DE76" s="15"/>
      <c r="DF76" s="86"/>
      <c r="DG76" s="86"/>
      <c r="DI76" s="15"/>
      <c r="DJ76" s="15"/>
      <c r="DK76" s="15"/>
      <c r="DL76" s="15"/>
      <c r="DM76" s="15"/>
      <c r="DN76" s="86"/>
      <c r="DO76" s="86"/>
    </row>
    <row r="77" spans="1:119" ht="17" thickBot="1">
      <c r="AO77" s="86"/>
      <c r="AP77" s="86"/>
      <c r="AQ77" s="86"/>
      <c r="AR77" s="86"/>
      <c r="AS77" s="86"/>
      <c r="AT77" s="86"/>
      <c r="AU77" s="86"/>
      <c r="BE77" s="86"/>
      <c r="BF77" s="86"/>
      <c r="BG77" s="86"/>
      <c r="BH77" s="86"/>
      <c r="BI77" s="86"/>
      <c r="BJ77" s="86"/>
      <c r="BK77" s="86"/>
      <c r="BU77" s="86"/>
      <c r="BV77" s="86"/>
      <c r="BW77" s="86"/>
      <c r="BX77" s="86"/>
      <c r="BY77" s="86"/>
      <c r="BZ77" s="86"/>
      <c r="CA77" s="86"/>
      <c r="CK77" s="86"/>
      <c r="CL77" s="86"/>
      <c r="CM77" s="86"/>
      <c r="CN77" s="86"/>
      <c r="CO77" s="86"/>
      <c r="CP77" s="86"/>
      <c r="CQ77" s="86"/>
      <c r="CS77" s="16" t="s">
        <v>124</v>
      </c>
      <c r="CT77" s="16">
        <v>4</v>
      </c>
      <c r="CU77" s="16">
        <v>82</v>
      </c>
      <c r="CV77" s="16">
        <v>20.5</v>
      </c>
      <c r="CW77" s="16">
        <v>244.33333333333334</v>
      </c>
      <c r="DA77" s="15"/>
      <c r="DB77" s="15"/>
      <c r="DC77" s="15"/>
      <c r="DD77" s="15"/>
      <c r="DE77" s="15"/>
      <c r="DF77" s="86"/>
      <c r="DG77" s="86"/>
      <c r="DI77" s="15"/>
      <c r="DJ77" s="15"/>
      <c r="DK77" s="15"/>
      <c r="DL77" s="15"/>
      <c r="DM77" s="15"/>
      <c r="DN77" s="86"/>
      <c r="DO77" s="86"/>
    </row>
    <row r="78" spans="1:119">
      <c r="AO78" s="86"/>
      <c r="AP78" s="86"/>
      <c r="AQ78" s="86"/>
      <c r="AR78" s="86"/>
      <c r="AS78" s="86"/>
      <c r="AT78" s="86"/>
      <c r="AU78" s="86"/>
      <c r="BE78" s="86"/>
      <c r="BF78" s="86"/>
      <c r="BG78" s="86"/>
      <c r="BH78" s="86"/>
      <c r="BI78" s="86"/>
      <c r="BJ78" s="86"/>
      <c r="BK78" s="86"/>
      <c r="BU78" s="86"/>
      <c r="BV78" s="86"/>
      <c r="BW78" s="86"/>
      <c r="BX78" s="86"/>
      <c r="BY78" s="86"/>
      <c r="BZ78" s="86"/>
      <c r="CA78" s="86"/>
      <c r="CK78" s="86"/>
      <c r="CL78" s="86"/>
      <c r="CM78" s="86"/>
      <c r="CN78" s="86"/>
      <c r="CO78" s="86"/>
      <c r="CP78" s="86"/>
      <c r="CQ78" s="86"/>
      <c r="DA78" s="86"/>
      <c r="DB78" s="86"/>
      <c r="DC78" s="86"/>
      <c r="DD78" s="86"/>
      <c r="DE78" s="86"/>
      <c r="DF78" s="86"/>
      <c r="DG78" s="86"/>
      <c r="DI78" s="86"/>
      <c r="DJ78" s="86"/>
      <c r="DK78" s="86"/>
      <c r="DL78" s="86"/>
      <c r="DM78" s="86"/>
      <c r="DN78" s="86"/>
      <c r="DO78" s="86"/>
    </row>
    <row r="79" spans="1:119" ht="17" thickBot="1">
      <c r="A79" t="s">
        <v>58</v>
      </c>
      <c r="I79" t="s">
        <v>58</v>
      </c>
      <c r="Q79" t="s">
        <v>58</v>
      </c>
      <c r="Y79" t="s">
        <v>58</v>
      </c>
      <c r="AG79" t="s">
        <v>58</v>
      </c>
      <c r="AO79" s="86"/>
      <c r="AP79" s="86"/>
      <c r="AQ79" s="86"/>
      <c r="AR79" s="86"/>
      <c r="AS79" s="86"/>
      <c r="AT79" s="86"/>
      <c r="AU79" s="86"/>
      <c r="AW79" t="s">
        <v>58</v>
      </c>
      <c r="BE79" s="86"/>
      <c r="BF79" s="86"/>
      <c r="BG79" s="86"/>
      <c r="BH79" s="86"/>
      <c r="BI79" s="86"/>
      <c r="BJ79" s="86"/>
      <c r="BK79" s="86"/>
      <c r="BM79" t="s">
        <v>58</v>
      </c>
      <c r="BU79" s="86"/>
      <c r="BV79" s="86"/>
      <c r="BW79" s="86"/>
      <c r="BX79" s="86"/>
      <c r="BY79" s="86"/>
      <c r="BZ79" s="86"/>
      <c r="CA79" s="86"/>
      <c r="CC79" t="s">
        <v>58</v>
      </c>
      <c r="CK79" s="86"/>
      <c r="CL79" s="86"/>
      <c r="CM79" s="86"/>
      <c r="CN79" s="86"/>
      <c r="CO79" s="86"/>
      <c r="CP79" s="86"/>
      <c r="CQ79" s="86"/>
      <c r="DA79" s="86"/>
      <c r="DB79" s="86"/>
      <c r="DC79" s="86"/>
      <c r="DD79" s="86"/>
      <c r="DE79" s="86"/>
      <c r="DF79" s="86"/>
      <c r="DG79" s="86"/>
      <c r="DI79" s="86"/>
      <c r="DJ79" s="86"/>
      <c r="DK79" s="86"/>
      <c r="DL79" s="86"/>
      <c r="DM79" s="86"/>
      <c r="DN79" s="86"/>
      <c r="DO79" s="86"/>
    </row>
    <row r="80" spans="1:119" ht="17" thickBot="1">
      <c r="A80" s="17" t="s">
        <v>59</v>
      </c>
      <c r="B80" s="17" t="s">
        <v>60</v>
      </c>
      <c r="C80" s="17" t="s">
        <v>61</v>
      </c>
      <c r="D80" s="17" t="s">
        <v>62</v>
      </c>
      <c r="E80" s="17" t="s">
        <v>63</v>
      </c>
      <c r="F80" s="17" t="s">
        <v>64</v>
      </c>
      <c r="G80" s="17" t="s">
        <v>65</v>
      </c>
      <c r="I80" s="17" t="s">
        <v>59</v>
      </c>
      <c r="J80" s="17" t="s">
        <v>60</v>
      </c>
      <c r="K80" s="17" t="s">
        <v>61</v>
      </c>
      <c r="L80" s="17" t="s">
        <v>62</v>
      </c>
      <c r="M80" s="17" t="s">
        <v>63</v>
      </c>
      <c r="N80" s="17" t="s">
        <v>64</v>
      </c>
      <c r="O80" s="17" t="s">
        <v>65</v>
      </c>
      <c r="Q80" s="17" t="s">
        <v>59</v>
      </c>
      <c r="R80" s="17" t="s">
        <v>60</v>
      </c>
      <c r="S80" s="17" t="s">
        <v>61</v>
      </c>
      <c r="T80" s="17" t="s">
        <v>62</v>
      </c>
      <c r="U80" s="17" t="s">
        <v>63</v>
      </c>
      <c r="V80" s="17" t="s">
        <v>64</v>
      </c>
      <c r="W80" s="17" t="s">
        <v>65</v>
      </c>
      <c r="Y80" s="17" t="s">
        <v>59</v>
      </c>
      <c r="Z80" s="17" t="s">
        <v>60</v>
      </c>
      <c r="AA80" s="17" t="s">
        <v>61</v>
      </c>
      <c r="AB80" s="17" t="s">
        <v>62</v>
      </c>
      <c r="AC80" s="17" t="s">
        <v>63</v>
      </c>
      <c r="AD80" s="17" t="s">
        <v>64</v>
      </c>
      <c r="AE80" s="17" t="s">
        <v>65</v>
      </c>
      <c r="AG80" s="17" t="s">
        <v>59</v>
      </c>
      <c r="AH80" s="17" t="s">
        <v>60</v>
      </c>
      <c r="AI80" s="17" t="s">
        <v>61</v>
      </c>
      <c r="AJ80" s="17" t="s">
        <v>62</v>
      </c>
      <c r="AK80" s="17" t="s">
        <v>63</v>
      </c>
      <c r="AL80" s="17" t="s">
        <v>64</v>
      </c>
      <c r="AM80" s="17" t="s">
        <v>65</v>
      </c>
      <c r="AO80" s="22"/>
      <c r="AP80" s="22"/>
      <c r="AQ80" s="22"/>
      <c r="AR80" s="22"/>
      <c r="AS80" s="22"/>
      <c r="AT80" s="22"/>
      <c r="AU80" s="22"/>
      <c r="AW80" s="17" t="s">
        <v>59</v>
      </c>
      <c r="AX80" s="17" t="s">
        <v>60</v>
      </c>
      <c r="AY80" s="17" t="s">
        <v>61</v>
      </c>
      <c r="AZ80" s="17" t="s">
        <v>62</v>
      </c>
      <c r="BA80" s="17" t="s">
        <v>63</v>
      </c>
      <c r="BB80" s="17" t="s">
        <v>64</v>
      </c>
      <c r="BC80" s="17" t="s">
        <v>65</v>
      </c>
      <c r="BE80" s="22"/>
      <c r="BF80" s="22"/>
      <c r="BG80" s="22"/>
      <c r="BH80" s="22"/>
      <c r="BI80" s="22"/>
      <c r="BJ80" s="22"/>
      <c r="BK80" s="22"/>
      <c r="BM80" s="17" t="s">
        <v>59</v>
      </c>
      <c r="BN80" s="17" t="s">
        <v>60</v>
      </c>
      <c r="BO80" s="17" t="s">
        <v>61</v>
      </c>
      <c r="BP80" s="17" t="s">
        <v>62</v>
      </c>
      <c r="BQ80" s="17" t="s">
        <v>63</v>
      </c>
      <c r="BR80" s="17" t="s">
        <v>64</v>
      </c>
      <c r="BS80" s="17" t="s">
        <v>65</v>
      </c>
      <c r="BU80" s="22"/>
      <c r="BV80" s="22"/>
      <c r="BW80" s="22"/>
      <c r="BX80" s="22"/>
      <c r="BY80" s="22"/>
      <c r="BZ80" s="22"/>
      <c r="CA80" s="22"/>
      <c r="CC80" s="17" t="s">
        <v>59</v>
      </c>
      <c r="CD80" s="17" t="s">
        <v>60</v>
      </c>
      <c r="CE80" s="17" t="s">
        <v>61</v>
      </c>
      <c r="CF80" s="17" t="s">
        <v>62</v>
      </c>
      <c r="CG80" s="17" t="s">
        <v>63</v>
      </c>
      <c r="CH80" s="17" t="s">
        <v>64</v>
      </c>
      <c r="CI80" s="17" t="s">
        <v>65</v>
      </c>
      <c r="CK80" s="22"/>
      <c r="CL80" s="22"/>
      <c r="CM80" s="22"/>
      <c r="CN80" s="22"/>
      <c r="CO80" s="22"/>
      <c r="CP80" s="22"/>
      <c r="CQ80" s="22"/>
      <c r="CS80" t="s">
        <v>58</v>
      </c>
      <c r="DA80" s="86"/>
      <c r="DB80" s="86"/>
      <c r="DC80" s="86"/>
      <c r="DD80" s="86"/>
      <c r="DE80" s="86"/>
      <c r="DF80" s="86"/>
      <c r="DG80" s="86"/>
      <c r="DI80" s="86"/>
      <c r="DJ80" s="86"/>
      <c r="DK80" s="86"/>
      <c r="DL80" s="86"/>
      <c r="DM80" s="86"/>
      <c r="DN80" s="86"/>
      <c r="DO80" s="86"/>
    </row>
    <row r="81" spans="1:119">
      <c r="A81" s="15" t="s">
        <v>66</v>
      </c>
      <c r="B81" s="15">
        <v>2312</v>
      </c>
      <c r="C81" s="15">
        <v>1</v>
      </c>
      <c r="D81" s="15">
        <v>2312</v>
      </c>
      <c r="E81" s="15">
        <v>0.77032430031097288</v>
      </c>
      <c r="F81" s="15">
        <v>0.41387609598000424</v>
      </c>
      <c r="G81" s="15">
        <v>5.9873776072737011</v>
      </c>
      <c r="I81" s="15" t="s">
        <v>66</v>
      </c>
      <c r="J81" s="15">
        <v>21.125</v>
      </c>
      <c r="K81" s="15">
        <v>1</v>
      </c>
      <c r="L81" s="15">
        <v>21.125</v>
      </c>
      <c r="M81" s="15">
        <v>6.5512340095619598E-2</v>
      </c>
      <c r="N81" s="15">
        <v>0.8065357043511886</v>
      </c>
      <c r="O81" s="15">
        <v>5.9873776072737011</v>
      </c>
      <c r="Q81" s="15" t="s">
        <v>66</v>
      </c>
      <c r="R81" s="15">
        <v>4371.125</v>
      </c>
      <c r="S81" s="15">
        <v>1</v>
      </c>
      <c r="T81" s="15">
        <v>4371.125</v>
      </c>
      <c r="U81" s="15">
        <v>0.80775360923965356</v>
      </c>
      <c r="V81" s="15">
        <v>0.40340928607775545</v>
      </c>
      <c r="W81" s="15">
        <v>5.9873776072737011</v>
      </c>
      <c r="Y81" s="15" t="s">
        <v>66</v>
      </c>
      <c r="Z81" s="15">
        <v>1.125</v>
      </c>
      <c r="AA81" s="15">
        <v>1</v>
      </c>
      <c r="AB81" s="15">
        <v>1.125</v>
      </c>
      <c r="AC81" s="15">
        <v>3.6101083032490976E-3</v>
      </c>
      <c r="AD81" s="15">
        <v>0.95403989172457326</v>
      </c>
      <c r="AE81" s="15">
        <v>5.9873776072737011</v>
      </c>
      <c r="AG81" s="15" t="s">
        <v>66</v>
      </c>
      <c r="AH81" s="15">
        <v>6.1606245904660515</v>
      </c>
      <c r="AI81" s="15">
        <v>1</v>
      </c>
      <c r="AJ81" s="15">
        <v>6.1606245904660515</v>
      </c>
      <c r="AK81" s="15">
        <v>38.96399289315012</v>
      </c>
      <c r="AL81" s="15">
        <v>7.8295889328201427E-4</v>
      </c>
      <c r="AM81" s="15">
        <v>5.9873776072737011</v>
      </c>
      <c r="AO81" s="15"/>
      <c r="AP81" s="15"/>
      <c r="AQ81" s="15"/>
      <c r="AR81" s="15"/>
      <c r="AS81" s="15"/>
      <c r="AT81" s="15"/>
      <c r="AU81" s="15"/>
      <c r="AW81" s="15" t="s">
        <v>66</v>
      </c>
      <c r="AX81" s="15">
        <v>32.78585724324283</v>
      </c>
      <c r="AY81" s="15">
        <v>1</v>
      </c>
      <c r="AZ81" s="15">
        <v>32.78585724324283</v>
      </c>
      <c r="BA81" s="15">
        <v>28.689518561177902</v>
      </c>
      <c r="BB81" s="15">
        <v>1.7342642212707271E-3</v>
      </c>
      <c r="BC81" s="15">
        <v>5.9873776072737011</v>
      </c>
      <c r="BE81" s="15"/>
      <c r="BF81" s="15"/>
      <c r="BG81" s="15"/>
      <c r="BH81" s="15"/>
      <c r="BI81" s="15"/>
      <c r="BJ81" s="15"/>
      <c r="BK81" s="15"/>
      <c r="BM81" s="15" t="s">
        <v>66</v>
      </c>
      <c r="BN81" s="15">
        <v>5.4412839417633752</v>
      </c>
      <c r="BO81" s="15">
        <v>1</v>
      </c>
      <c r="BP81" s="15">
        <v>5.4412839417633752</v>
      </c>
      <c r="BQ81" s="15">
        <v>14.866031740589229</v>
      </c>
      <c r="BR81" s="15">
        <v>8.4046396346596653E-3</v>
      </c>
      <c r="BS81" s="15">
        <v>5.9873776072737011</v>
      </c>
      <c r="BU81" s="15"/>
      <c r="BV81" s="15"/>
      <c r="BW81" s="15"/>
      <c r="BX81" s="15"/>
      <c r="BY81" s="15"/>
      <c r="BZ81" s="15"/>
      <c r="CA81" s="15"/>
      <c r="CC81" s="15" t="s">
        <v>66</v>
      </c>
      <c r="CD81" s="15">
        <v>27.616657360797493</v>
      </c>
      <c r="CE81" s="15">
        <v>1</v>
      </c>
      <c r="CF81" s="15">
        <v>27.616657360797493</v>
      </c>
      <c r="CG81" s="15">
        <v>12.070858105891041</v>
      </c>
      <c r="CH81" s="15">
        <v>1.3233949670843063E-2</v>
      </c>
      <c r="CI81" s="15">
        <v>5.9873776072737011</v>
      </c>
      <c r="CK81" s="15"/>
      <c r="CL81" s="15"/>
      <c r="CM81" s="15"/>
      <c r="CN81" s="15"/>
      <c r="CO81" s="15"/>
      <c r="CP81" s="15"/>
      <c r="CQ81" s="15"/>
      <c r="CS81" s="17" t="s">
        <v>59</v>
      </c>
      <c r="CT81" s="17" t="s">
        <v>60</v>
      </c>
      <c r="CU81" s="17" t="s">
        <v>61</v>
      </c>
      <c r="CV81" s="17" t="s">
        <v>62</v>
      </c>
      <c r="CW81" s="17" t="s">
        <v>63</v>
      </c>
      <c r="CX81" s="17" t="s">
        <v>64</v>
      </c>
      <c r="CY81" s="17" t="s">
        <v>65</v>
      </c>
      <c r="DA81" s="22"/>
      <c r="DB81" s="22"/>
      <c r="DC81" s="22"/>
      <c r="DD81" s="22"/>
      <c r="DE81" s="22"/>
      <c r="DF81" s="22"/>
      <c r="DG81" s="22"/>
      <c r="DI81" s="22"/>
      <c r="DJ81" s="22"/>
      <c r="DK81" s="22"/>
      <c r="DL81" s="22"/>
      <c r="DM81" s="22"/>
      <c r="DN81" s="22"/>
      <c r="DO81" s="22"/>
    </row>
    <row r="82" spans="1:119">
      <c r="A82" s="15" t="s">
        <v>67</v>
      </c>
      <c r="B82" s="15">
        <v>18008</v>
      </c>
      <c r="C82" s="15">
        <v>6</v>
      </c>
      <c r="D82" s="15">
        <v>3001.3333333333335</v>
      </c>
      <c r="E82" s="15"/>
      <c r="F82" s="15"/>
      <c r="G82" s="15"/>
      <c r="I82" s="15" t="s">
        <v>67</v>
      </c>
      <c r="J82" s="15">
        <v>1934.75</v>
      </c>
      <c r="K82" s="15">
        <v>6</v>
      </c>
      <c r="L82" s="15">
        <v>322.45833333333331</v>
      </c>
      <c r="M82" s="15"/>
      <c r="N82" s="15"/>
      <c r="O82" s="15"/>
      <c r="Q82" s="15" t="s">
        <v>67</v>
      </c>
      <c r="R82" s="15">
        <v>32468.75</v>
      </c>
      <c r="S82" s="15">
        <v>6</v>
      </c>
      <c r="T82" s="15">
        <v>5411.458333333333</v>
      </c>
      <c r="U82" s="15"/>
      <c r="V82" s="15"/>
      <c r="W82" s="15"/>
      <c r="Y82" s="15" t="s">
        <v>67</v>
      </c>
      <c r="Z82" s="15">
        <v>1869.75</v>
      </c>
      <c r="AA82" s="15">
        <v>6</v>
      </c>
      <c r="AB82" s="15">
        <v>311.625</v>
      </c>
      <c r="AC82" s="15"/>
      <c r="AD82" s="15"/>
      <c r="AE82" s="15"/>
      <c r="AG82" s="15" t="s">
        <v>67</v>
      </c>
      <c r="AH82" s="15">
        <v>0.94866426149293703</v>
      </c>
      <c r="AI82" s="15">
        <v>6</v>
      </c>
      <c r="AJ82" s="15">
        <v>0.15811071024882284</v>
      </c>
      <c r="AK82" s="15"/>
      <c r="AL82" s="15"/>
      <c r="AM82" s="15"/>
      <c r="AO82" s="15"/>
      <c r="AP82" s="15"/>
      <c r="AQ82" s="15"/>
      <c r="AR82" s="15"/>
      <c r="AS82" s="15"/>
      <c r="AT82" s="15"/>
      <c r="AU82" s="15"/>
      <c r="AW82" s="15" t="s">
        <v>67</v>
      </c>
      <c r="AX82" s="15">
        <v>6.8566902940521315</v>
      </c>
      <c r="AY82" s="15">
        <v>6</v>
      </c>
      <c r="AZ82" s="15">
        <v>1.1427817156753552</v>
      </c>
      <c r="BA82" s="15"/>
      <c r="BB82" s="15"/>
      <c r="BC82" s="15"/>
      <c r="BE82" s="15"/>
      <c r="BF82" s="15"/>
      <c r="BG82" s="15"/>
      <c r="BH82" s="15"/>
      <c r="BI82" s="15"/>
      <c r="BJ82" s="15"/>
      <c r="BK82" s="15"/>
      <c r="BM82" s="15" t="s">
        <v>67</v>
      </c>
      <c r="BN82" s="15">
        <v>2.196127670132785</v>
      </c>
      <c r="BO82" s="15">
        <v>6</v>
      </c>
      <c r="BP82" s="15">
        <v>0.36602127835546416</v>
      </c>
      <c r="BQ82" s="15"/>
      <c r="BR82" s="15"/>
      <c r="BS82" s="15"/>
      <c r="BU82" s="15"/>
      <c r="BV82" s="15"/>
      <c r="BW82" s="15"/>
      <c r="BX82" s="15"/>
      <c r="BY82" s="15"/>
      <c r="BZ82" s="15"/>
      <c r="CA82" s="15"/>
      <c r="CC82" s="15" t="s">
        <v>67</v>
      </c>
      <c r="CD82" s="15">
        <v>13.72727131005848</v>
      </c>
      <c r="CE82" s="15">
        <v>6</v>
      </c>
      <c r="CF82" s="15">
        <v>2.2878785516764135</v>
      </c>
      <c r="CG82" s="15"/>
      <c r="CH82" s="15"/>
      <c r="CI82" s="15"/>
      <c r="CK82" s="15"/>
      <c r="CL82" s="15"/>
      <c r="CM82" s="15"/>
      <c r="CN82" s="15"/>
      <c r="CO82" s="15"/>
      <c r="CP82" s="15"/>
      <c r="CQ82" s="15"/>
      <c r="CS82" s="15" t="s">
        <v>66</v>
      </c>
      <c r="CT82" s="15">
        <v>13203.125</v>
      </c>
      <c r="CU82" s="15">
        <v>1</v>
      </c>
      <c r="CV82" s="15">
        <v>13203.125</v>
      </c>
      <c r="CW82" s="15">
        <v>2.5047229094703227</v>
      </c>
      <c r="CX82" s="15">
        <v>0.1645929883301413</v>
      </c>
      <c r="CY82" s="15">
        <v>5.9873776072737011</v>
      </c>
      <c r="DA82" s="15"/>
      <c r="DB82" s="15"/>
      <c r="DC82" s="15"/>
      <c r="DD82" s="15"/>
      <c r="DE82" s="15"/>
      <c r="DF82" s="15"/>
      <c r="DG82" s="15"/>
      <c r="DI82" s="15"/>
      <c r="DJ82" s="15"/>
      <c r="DK82" s="15"/>
      <c r="DL82" s="15"/>
      <c r="DM82" s="15"/>
      <c r="DN82" s="15"/>
      <c r="DO82" s="15"/>
    </row>
    <row r="83" spans="1:119">
      <c r="A83" s="15"/>
      <c r="B83" s="15"/>
      <c r="C83" s="15"/>
      <c r="D83" s="15"/>
      <c r="E83" s="15"/>
      <c r="F83" s="15"/>
      <c r="G83" s="15"/>
      <c r="I83" s="15"/>
      <c r="J83" s="15"/>
      <c r="K83" s="15"/>
      <c r="L83" s="15"/>
      <c r="M83" s="15"/>
      <c r="N83" s="15"/>
      <c r="O83" s="15"/>
      <c r="Q83" s="15"/>
      <c r="R83" s="15"/>
      <c r="S83" s="15"/>
      <c r="T83" s="15"/>
      <c r="U83" s="15"/>
      <c r="V83" s="15"/>
      <c r="W83" s="15"/>
      <c r="Y83" s="15"/>
      <c r="Z83" s="15"/>
      <c r="AA83" s="15"/>
      <c r="AB83" s="15"/>
      <c r="AC83" s="15"/>
      <c r="AD83" s="15"/>
      <c r="AE83" s="15"/>
      <c r="AG83" s="15"/>
      <c r="AH83" s="15"/>
      <c r="AI83" s="15"/>
      <c r="AJ83" s="15"/>
      <c r="AK83" s="15"/>
      <c r="AL83" s="15"/>
      <c r="AM83" s="15"/>
      <c r="AO83" s="15"/>
      <c r="AP83" s="15"/>
      <c r="AQ83" s="15"/>
      <c r="AR83" s="15"/>
      <c r="AS83" s="15"/>
      <c r="AT83" s="15"/>
      <c r="AU83" s="15"/>
      <c r="AW83" s="15"/>
      <c r="AX83" s="15"/>
      <c r="AY83" s="15"/>
      <c r="AZ83" s="15"/>
      <c r="BA83" s="15"/>
      <c r="BB83" s="15"/>
      <c r="BC83" s="15"/>
      <c r="BE83" s="15"/>
      <c r="BF83" s="15"/>
      <c r="BG83" s="15"/>
      <c r="BH83" s="15"/>
      <c r="BI83" s="15"/>
      <c r="BJ83" s="15"/>
      <c r="BK83" s="15"/>
      <c r="BM83" s="15"/>
      <c r="BN83" s="15"/>
      <c r="BO83" s="15"/>
      <c r="BP83" s="15"/>
      <c r="BQ83" s="15"/>
      <c r="BR83" s="15"/>
      <c r="BS83" s="15"/>
      <c r="BU83" s="15"/>
      <c r="BV83" s="15"/>
      <c r="BW83" s="15"/>
      <c r="BX83" s="15"/>
      <c r="BY83" s="15"/>
      <c r="BZ83" s="15"/>
      <c r="CA83" s="15"/>
      <c r="CC83" s="15"/>
      <c r="CD83" s="15"/>
      <c r="CE83" s="15"/>
      <c r="CF83" s="15"/>
      <c r="CG83" s="15"/>
      <c r="CH83" s="15"/>
      <c r="CI83" s="15"/>
      <c r="CK83" s="15"/>
      <c r="CL83" s="15"/>
      <c r="CM83" s="15"/>
      <c r="CN83" s="15"/>
      <c r="CO83" s="15"/>
      <c r="CP83" s="15"/>
      <c r="CQ83" s="15"/>
      <c r="CS83" s="15" t="s">
        <v>67</v>
      </c>
      <c r="CT83" s="15">
        <v>31627.75</v>
      </c>
      <c r="CU83" s="15">
        <v>6</v>
      </c>
      <c r="CV83" s="15">
        <v>5271.291666666667</v>
      </c>
      <c r="CW83" s="15"/>
      <c r="CX83" s="15"/>
      <c r="CY83" s="15"/>
      <c r="DA83" s="15"/>
      <c r="DB83" s="15"/>
      <c r="DC83" s="15"/>
      <c r="DD83" s="15"/>
      <c r="DE83" s="15"/>
      <c r="DF83" s="15"/>
      <c r="DG83" s="15"/>
      <c r="DI83" s="15"/>
      <c r="DJ83" s="15"/>
      <c r="DK83" s="15"/>
      <c r="DL83" s="15"/>
      <c r="DM83" s="15"/>
      <c r="DN83" s="15"/>
      <c r="DO83" s="15"/>
    </row>
    <row r="84" spans="1:119" ht="17" thickBot="1">
      <c r="A84" s="16" t="s">
        <v>68</v>
      </c>
      <c r="B84" s="16">
        <v>20320</v>
      </c>
      <c r="C84" s="16">
        <v>7</v>
      </c>
      <c r="D84" s="16"/>
      <c r="E84" s="16"/>
      <c r="F84" s="16"/>
      <c r="G84" s="16"/>
      <c r="I84" s="16" t="s">
        <v>68</v>
      </c>
      <c r="J84" s="16">
        <v>1955.875</v>
      </c>
      <c r="K84" s="16">
        <v>7</v>
      </c>
      <c r="L84" s="16"/>
      <c r="M84" s="16"/>
      <c r="N84" s="16"/>
      <c r="O84" s="16"/>
      <c r="Q84" s="16" t="s">
        <v>68</v>
      </c>
      <c r="R84" s="16">
        <v>36839.875</v>
      </c>
      <c r="S84" s="16">
        <v>7</v>
      </c>
      <c r="T84" s="16"/>
      <c r="U84" s="16"/>
      <c r="V84" s="16"/>
      <c r="W84" s="16"/>
      <c r="Y84" s="16" t="s">
        <v>68</v>
      </c>
      <c r="Z84" s="16">
        <v>1870.875</v>
      </c>
      <c r="AA84" s="16">
        <v>7</v>
      </c>
      <c r="AB84" s="16"/>
      <c r="AC84" s="16"/>
      <c r="AD84" s="16"/>
      <c r="AE84" s="16"/>
      <c r="AG84" s="16" t="s">
        <v>68</v>
      </c>
      <c r="AH84" s="16">
        <v>7.1092888519589881</v>
      </c>
      <c r="AI84" s="16">
        <v>7</v>
      </c>
      <c r="AJ84" s="16"/>
      <c r="AK84" s="16"/>
      <c r="AL84" s="16"/>
      <c r="AM84" s="16"/>
      <c r="AO84" s="15"/>
      <c r="AP84" s="15"/>
      <c r="AQ84" s="15"/>
      <c r="AR84" s="15"/>
      <c r="AS84" s="15"/>
      <c r="AT84" s="15"/>
      <c r="AU84" s="15"/>
      <c r="AW84" s="16" t="s">
        <v>68</v>
      </c>
      <c r="AX84" s="16">
        <v>39.642547537294959</v>
      </c>
      <c r="AY84" s="16">
        <v>7</v>
      </c>
      <c r="AZ84" s="16"/>
      <c r="BA84" s="16"/>
      <c r="BB84" s="16"/>
      <c r="BC84" s="16"/>
      <c r="BE84" s="15"/>
      <c r="BF84" s="15"/>
      <c r="BG84" s="15"/>
      <c r="BH84" s="15"/>
      <c r="BI84" s="15"/>
      <c r="BJ84" s="15"/>
      <c r="BK84" s="15"/>
      <c r="BM84" s="16" t="s">
        <v>68</v>
      </c>
      <c r="BN84" s="16">
        <v>7.6374116118961606</v>
      </c>
      <c r="BO84" s="16">
        <v>7</v>
      </c>
      <c r="BP84" s="16"/>
      <c r="BQ84" s="16"/>
      <c r="BR84" s="16"/>
      <c r="BS84" s="16"/>
      <c r="BU84" s="16" t="s">
        <v>68</v>
      </c>
      <c r="BV84" s="16">
        <v>5.8494713022224971</v>
      </c>
      <c r="BW84" s="16">
        <v>7</v>
      </c>
      <c r="BX84" s="16"/>
      <c r="BY84" s="16"/>
      <c r="BZ84" s="16"/>
      <c r="CA84" s="16"/>
      <c r="CC84" s="16" t="s">
        <v>68</v>
      </c>
      <c r="CD84" s="16">
        <v>41.343928670855973</v>
      </c>
      <c r="CE84" s="16">
        <v>7</v>
      </c>
      <c r="CF84" s="16"/>
      <c r="CG84" s="16"/>
      <c r="CH84" s="16"/>
      <c r="CI84" s="16"/>
      <c r="CK84" s="15"/>
      <c r="CL84" s="15"/>
      <c r="CM84" s="15"/>
      <c r="CN84" s="15"/>
      <c r="CO84" s="15"/>
      <c r="CP84" s="15"/>
      <c r="CQ84" s="15"/>
      <c r="CS84" s="15"/>
      <c r="CT84" s="15"/>
      <c r="CU84" s="15"/>
      <c r="CV84" s="15"/>
      <c r="CW84" s="15"/>
      <c r="CX84" s="15"/>
      <c r="CY84" s="15"/>
      <c r="DA84" s="15"/>
      <c r="DB84" s="15"/>
      <c r="DC84" s="15"/>
      <c r="DD84" s="15"/>
      <c r="DE84" s="15"/>
      <c r="DF84" s="15"/>
      <c r="DG84" s="15"/>
      <c r="DI84" s="15"/>
      <c r="DJ84" s="15"/>
      <c r="DK84" s="15"/>
      <c r="DL84" s="15"/>
      <c r="DM84" s="15"/>
      <c r="DN84" s="15"/>
      <c r="DO84" s="15"/>
    </row>
    <row r="85" spans="1:119" ht="17" thickBot="1">
      <c r="A85" s="15"/>
      <c r="B85" s="15"/>
      <c r="C85" s="15"/>
      <c r="D85" s="15"/>
      <c r="E85" s="15"/>
      <c r="F85" s="15"/>
      <c r="G85" s="15"/>
      <c r="I85" s="15"/>
      <c r="J85" s="15"/>
      <c r="K85" s="15"/>
      <c r="L85" s="15"/>
      <c r="M85" s="15"/>
      <c r="N85" s="15"/>
      <c r="O85" s="15"/>
      <c r="Q85" s="15"/>
      <c r="R85" s="15"/>
      <c r="S85" s="15"/>
      <c r="T85" s="15"/>
      <c r="U85" s="15"/>
      <c r="V85" s="15"/>
      <c r="W85" s="15"/>
      <c r="Y85" s="15"/>
      <c r="Z85" s="15"/>
      <c r="AA85" s="15"/>
      <c r="AB85" s="15"/>
      <c r="AC85" s="15"/>
      <c r="AD85" s="15"/>
      <c r="AE85" s="15"/>
      <c r="AG85" s="15"/>
      <c r="AH85" s="15"/>
      <c r="AI85" s="15"/>
      <c r="AJ85" s="15"/>
      <c r="AK85" s="15"/>
      <c r="AL85" s="15"/>
      <c r="AM85" s="15"/>
      <c r="AO85" s="15"/>
      <c r="AP85" s="15"/>
      <c r="AQ85" s="15"/>
      <c r="AR85" s="15"/>
      <c r="AS85" s="15"/>
      <c r="AT85" s="15"/>
      <c r="AU85" s="15"/>
      <c r="AW85" s="15"/>
      <c r="AX85" s="15"/>
      <c r="AY85" s="15"/>
      <c r="AZ85" s="15"/>
      <c r="BA85" s="15"/>
      <c r="BB85" s="15"/>
      <c r="BC85" s="15"/>
      <c r="BE85" s="15"/>
      <c r="BF85" s="15"/>
      <c r="BG85" s="15"/>
      <c r="BH85" s="15"/>
      <c r="BI85" s="15"/>
      <c r="BJ85" s="15"/>
      <c r="BK85" s="15"/>
      <c r="BM85" s="15"/>
      <c r="BN85" s="15"/>
      <c r="BO85" s="15"/>
      <c r="BP85" s="15"/>
      <c r="BQ85" s="15"/>
      <c r="BR85" s="15"/>
      <c r="BS85" s="15"/>
      <c r="BU85" s="15"/>
      <c r="BV85" s="15"/>
      <c r="BW85" s="15"/>
      <c r="BX85" s="15"/>
      <c r="BY85" s="15"/>
      <c r="BZ85" s="15"/>
      <c r="CA85" s="15"/>
      <c r="CC85" s="15"/>
      <c r="CD85" s="15"/>
      <c r="CE85" s="15"/>
      <c r="CF85" s="15"/>
      <c r="CG85" s="15"/>
      <c r="CH85" s="15"/>
      <c r="CI85" s="15"/>
      <c r="CK85" s="15"/>
      <c r="CL85" s="15"/>
      <c r="CM85" s="15"/>
      <c r="CN85" s="15"/>
      <c r="CO85" s="15"/>
      <c r="CP85" s="15"/>
      <c r="CQ85" s="15"/>
      <c r="CS85" s="16" t="s">
        <v>68</v>
      </c>
      <c r="CT85" s="16">
        <v>44830.875</v>
      </c>
      <c r="CU85" s="16">
        <v>7</v>
      </c>
      <c r="CV85" s="16"/>
      <c r="CW85" s="16"/>
      <c r="CX85" s="16"/>
      <c r="CY85" s="16"/>
      <c r="DA85" s="15"/>
      <c r="DB85" s="15"/>
      <c r="DC85" s="15"/>
      <c r="DD85" s="15"/>
      <c r="DE85" s="15"/>
      <c r="DF85" s="15"/>
      <c r="DG85" s="15"/>
      <c r="DI85" s="15"/>
      <c r="DJ85" s="15"/>
      <c r="DK85" s="15"/>
      <c r="DL85" s="15"/>
      <c r="DM85" s="15"/>
      <c r="DN85" s="15"/>
      <c r="DO85" s="15"/>
    </row>
    <row r="86" spans="1:119">
      <c r="A86" s="15" t="s">
        <v>50</v>
      </c>
      <c r="B86" s="15" t="s">
        <v>73</v>
      </c>
      <c r="C86" s="15"/>
      <c r="D86" s="15"/>
      <c r="E86" s="15"/>
      <c r="F86" s="15"/>
      <c r="G86" s="15"/>
      <c r="I86" s="15" t="s">
        <v>50</v>
      </c>
      <c r="J86" s="15" t="s">
        <v>73</v>
      </c>
      <c r="K86" s="15"/>
      <c r="L86" s="15"/>
      <c r="M86" s="15"/>
      <c r="N86" s="15"/>
      <c r="O86" s="15"/>
      <c r="Q86" s="15" t="s">
        <v>50</v>
      </c>
      <c r="R86" s="15" t="s">
        <v>73</v>
      </c>
      <c r="S86" s="15"/>
      <c r="T86" s="15"/>
      <c r="U86" s="15"/>
      <c r="V86" s="15"/>
      <c r="W86" s="15"/>
      <c r="Y86" s="15" t="s">
        <v>50</v>
      </c>
      <c r="Z86" s="15" t="s">
        <v>73</v>
      </c>
      <c r="AA86" s="15"/>
      <c r="AB86" s="15"/>
      <c r="AC86" s="15"/>
      <c r="AD86" s="15"/>
      <c r="AE86" s="15"/>
      <c r="AG86" s="15" t="s">
        <v>50</v>
      </c>
      <c r="AH86" s="15" t="s">
        <v>73</v>
      </c>
      <c r="AI86" s="15"/>
      <c r="AJ86" s="15"/>
      <c r="AK86" s="15"/>
      <c r="AL86" s="15"/>
      <c r="AM86" s="15"/>
      <c r="AO86" s="15" t="s">
        <v>50</v>
      </c>
      <c r="AP86" s="15" t="s">
        <v>73</v>
      </c>
      <c r="AQ86" s="15"/>
      <c r="AR86" s="15"/>
      <c r="AS86" s="15"/>
      <c r="AT86" s="15"/>
      <c r="AU86" s="15"/>
      <c r="AW86" s="15" t="s">
        <v>50</v>
      </c>
      <c r="AX86" s="15" t="s">
        <v>73</v>
      </c>
      <c r="AY86" s="15"/>
      <c r="AZ86" s="15"/>
      <c r="BA86" s="15"/>
      <c r="BB86" s="15"/>
      <c r="BC86" s="15"/>
      <c r="BE86" s="15" t="s">
        <v>50</v>
      </c>
      <c r="BF86" s="15" t="s">
        <v>73</v>
      </c>
      <c r="BG86" s="15"/>
      <c r="BH86" s="15"/>
      <c r="BI86" s="15"/>
      <c r="BJ86" s="15"/>
      <c r="BK86" s="15"/>
      <c r="BM86" s="15" t="s">
        <v>50</v>
      </c>
      <c r="BN86" s="15" t="s">
        <v>73</v>
      </c>
      <c r="BO86" s="15"/>
      <c r="BP86" s="15"/>
      <c r="BQ86" s="15"/>
      <c r="BR86" s="15"/>
      <c r="BS86" s="15"/>
      <c r="BU86" s="15" t="s">
        <v>50</v>
      </c>
      <c r="BV86" s="15" t="s">
        <v>73</v>
      </c>
      <c r="BW86" s="15"/>
      <c r="BX86" s="15"/>
      <c r="BY86" s="15"/>
      <c r="BZ86" s="15"/>
      <c r="CA86" s="15"/>
      <c r="CC86" s="15" t="s">
        <v>50</v>
      </c>
      <c r="CD86" s="15" t="s">
        <v>73</v>
      </c>
      <c r="CE86" s="15"/>
      <c r="CF86" s="15"/>
      <c r="CG86" s="15"/>
      <c r="CH86" s="15"/>
      <c r="CI86" s="15"/>
      <c r="CK86" s="15" t="s">
        <v>50</v>
      </c>
      <c r="CL86" s="15" t="s">
        <v>73</v>
      </c>
      <c r="CM86" s="15"/>
      <c r="CN86" s="15"/>
      <c r="CO86" s="15"/>
      <c r="CP86" s="15"/>
      <c r="CQ86" s="15"/>
    </row>
    <row r="87" spans="1:119">
      <c r="A87" s="5">
        <v>36</v>
      </c>
      <c r="B87" s="6">
        <v>24</v>
      </c>
      <c r="C87" s="15"/>
      <c r="D87" s="15"/>
      <c r="E87" s="15"/>
      <c r="F87" s="15"/>
      <c r="G87" s="15"/>
      <c r="I87" s="80">
        <v>9</v>
      </c>
      <c r="J87" s="80">
        <v>0</v>
      </c>
      <c r="K87" s="15"/>
      <c r="L87" s="15"/>
      <c r="M87" s="15"/>
      <c r="N87" s="15"/>
      <c r="O87" s="15"/>
      <c r="Q87" s="5">
        <v>37</v>
      </c>
      <c r="R87" s="6">
        <v>40</v>
      </c>
      <c r="S87" s="15"/>
      <c r="T87" s="15"/>
      <c r="U87" s="15"/>
      <c r="V87" s="15"/>
      <c r="W87" s="15"/>
      <c r="Y87" s="80">
        <v>8</v>
      </c>
      <c r="Z87" s="80">
        <v>0</v>
      </c>
      <c r="AA87" s="15"/>
      <c r="AB87" s="15"/>
      <c r="AC87" s="15"/>
      <c r="AD87" s="15"/>
      <c r="AE87" s="15"/>
      <c r="AG87" s="5">
        <v>0.27777777777777779</v>
      </c>
      <c r="AH87" s="5">
        <v>1</v>
      </c>
      <c r="AI87" s="15"/>
      <c r="AJ87" s="15"/>
      <c r="AK87" s="15"/>
      <c r="AL87" s="15"/>
      <c r="AM87" s="15"/>
      <c r="AO87" s="80">
        <v>4</v>
      </c>
      <c r="AP87" s="5" t="e">
        <v>#DIV/0!</v>
      </c>
      <c r="AQ87" s="15"/>
      <c r="AR87" s="15"/>
      <c r="AS87" s="15"/>
      <c r="AT87" s="15"/>
      <c r="AU87" s="15"/>
      <c r="AW87" s="5">
        <v>0.3888888888888889</v>
      </c>
      <c r="AX87" s="5">
        <v>4.75</v>
      </c>
      <c r="AY87" s="15"/>
      <c r="AZ87" s="15"/>
      <c r="BA87" s="15"/>
      <c r="BB87" s="15"/>
      <c r="BC87" s="15"/>
      <c r="BE87" s="5">
        <v>9.2222222222222214</v>
      </c>
      <c r="BF87" s="5" t="e">
        <v>#DIV/0!</v>
      </c>
      <c r="BG87" s="15"/>
      <c r="BH87" s="15"/>
      <c r="BI87" s="15"/>
      <c r="BJ87" s="15"/>
      <c r="BK87" s="15"/>
      <c r="BM87" s="5">
        <v>0.27027027027027029</v>
      </c>
      <c r="BN87" s="5">
        <v>0.6</v>
      </c>
      <c r="BO87" s="15"/>
      <c r="BP87" s="15"/>
      <c r="BQ87" s="15"/>
      <c r="BR87" s="15"/>
      <c r="BS87" s="15"/>
      <c r="BU87" s="5">
        <v>4.5</v>
      </c>
      <c r="BV87" s="5" t="e">
        <v>#DIV/0!</v>
      </c>
      <c r="BW87" s="15"/>
      <c r="BX87" s="15"/>
      <c r="BY87" s="15"/>
      <c r="BZ87" s="15"/>
      <c r="CA87" s="15"/>
      <c r="CC87" s="5">
        <v>0.3783783783783784</v>
      </c>
      <c r="CD87" s="5">
        <v>2.85</v>
      </c>
      <c r="CE87" s="15"/>
      <c r="CF87" s="15"/>
      <c r="CG87" s="15"/>
      <c r="CH87" s="15"/>
      <c r="CI87" s="15"/>
      <c r="CK87" s="5">
        <v>10.375</v>
      </c>
      <c r="CL87" s="5" t="e">
        <v>#DIV/0!</v>
      </c>
      <c r="CM87" s="15"/>
      <c r="CN87" s="15"/>
      <c r="CO87" s="15"/>
      <c r="CP87" s="15"/>
      <c r="CQ87" s="15"/>
      <c r="CS87" t="s">
        <v>126</v>
      </c>
      <c r="CT87" t="s">
        <v>127</v>
      </c>
      <c r="DA87" t="s">
        <v>126</v>
      </c>
      <c r="DB87" t="s">
        <v>127</v>
      </c>
      <c r="DI87" t="s">
        <v>126</v>
      </c>
      <c r="DJ87" t="s">
        <v>127</v>
      </c>
    </row>
    <row r="88" spans="1:119">
      <c r="A88" s="6">
        <v>22</v>
      </c>
      <c r="B88" s="5">
        <v>65</v>
      </c>
      <c r="C88" s="15"/>
      <c r="D88" s="15"/>
      <c r="E88" s="15"/>
      <c r="F88" s="15"/>
      <c r="G88" s="15"/>
      <c r="I88" s="81">
        <v>24</v>
      </c>
      <c r="J88" s="81">
        <v>6</v>
      </c>
      <c r="K88" s="15"/>
      <c r="L88" s="15"/>
      <c r="M88" s="15"/>
      <c r="N88" s="15"/>
      <c r="O88" s="15"/>
      <c r="Q88" s="6">
        <v>27</v>
      </c>
      <c r="R88" s="5">
        <v>83</v>
      </c>
      <c r="S88" s="15"/>
      <c r="T88" s="15"/>
      <c r="U88" s="15"/>
      <c r="V88" s="15"/>
      <c r="W88" s="15"/>
      <c r="Y88" s="81">
        <v>33</v>
      </c>
      <c r="Z88" s="81">
        <v>8</v>
      </c>
      <c r="AA88" s="15"/>
      <c r="AB88" s="15"/>
      <c r="AC88" s="15"/>
      <c r="AD88" s="15"/>
      <c r="AE88" s="15"/>
      <c r="AG88" s="6">
        <v>9.0909090909090912E-2</v>
      </c>
      <c r="AH88" s="6">
        <v>1.8153846153846154</v>
      </c>
      <c r="AI88" s="15"/>
      <c r="AJ88" s="15"/>
      <c r="AK88" s="15"/>
      <c r="AL88" s="15"/>
      <c r="AM88" s="15"/>
      <c r="AO88" s="81">
        <v>1.5833333333333333</v>
      </c>
      <c r="AP88" s="6">
        <v>1.3333333333333333</v>
      </c>
      <c r="AQ88" s="15"/>
      <c r="AR88" s="15"/>
      <c r="AS88" s="15"/>
      <c r="AT88" s="15"/>
      <c r="AU88" s="15"/>
      <c r="AW88" s="6">
        <v>0.40909090909090912</v>
      </c>
      <c r="AX88" s="6">
        <v>2.1076923076923078</v>
      </c>
      <c r="AY88" s="15"/>
      <c r="AZ88" s="15"/>
      <c r="BA88" s="15"/>
      <c r="BB88" s="15"/>
      <c r="BC88" s="15"/>
      <c r="BE88" s="6">
        <v>1.4166666666666667</v>
      </c>
      <c r="BF88" s="6">
        <v>8.1666666666666661</v>
      </c>
      <c r="BG88" s="15"/>
      <c r="BH88" s="15"/>
      <c r="BI88" s="15"/>
      <c r="BJ88" s="15"/>
      <c r="BK88" s="15"/>
      <c r="BM88" s="6">
        <v>7.407407407407407E-2</v>
      </c>
      <c r="BN88" s="6">
        <v>1.4216867469879517</v>
      </c>
      <c r="BO88" s="15"/>
      <c r="BP88" s="15"/>
      <c r="BQ88" s="15"/>
      <c r="BR88" s="15"/>
      <c r="BS88" s="15"/>
      <c r="BU88" s="6">
        <v>1.1515151515151516</v>
      </c>
      <c r="BV88" s="6">
        <v>1</v>
      </c>
      <c r="BW88" s="15"/>
      <c r="BX88" s="15"/>
      <c r="BY88" s="15"/>
      <c r="BZ88" s="15"/>
      <c r="CA88" s="15"/>
      <c r="CC88" s="6">
        <v>0.33333333333333331</v>
      </c>
      <c r="CD88" s="6">
        <v>1.6506024096385543</v>
      </c>
      <c r="CE88" s="15"/>
      <c r="CF88" s="15"/>
      <c r="CG88" s="15"/>
      <c r="CH88" s="15"/>
      <c r="CI88" s="15"/>
      <c r="CK88" s="6">
        <v>1.0303030303030303</v>
      </c>
      <c r="CL88" s="6">
        <v>6.125</v>
      </c>
      <c r="CM88" s="15"/>
      <c r="CN88" s="15"/>
      <c r="CO88" s="15"/>
      <c r="CP88" s="15"/>
      <c r="CQ88" s="15"/>
      <c r="CS88" s="5">
        <v>37</v>
      </c>
      <c r="CT88" s="80">
        <v>8</v>
      </c>
      <c r="DA88" s="5">
        <v>0.27027027027027029</v>
      </c>
      <c r="DB88" s="5">
        <v>4.5</v>
      </c>
      <c r="DI88" s="8">
        <v>0.3783783783783784</v>
      </c>
      <c r="DJ88" s="28">
        <v>10.375</v>
      </c>
    </row>
    <row r="89" spans="1:119">
      <c r="A89" s="5">
        <v>25</v>
      </c>
      <c r="B89" s="6">
        <v>64</v>
      </c>
      <c r="C89" s="15"/>
      <c r="D89" s="15"/>
      <c r="E89" s="15"/>
      <c r="F89" s="15"/>
      <c r="G89" s="15"/>
      <c r="I89" s="80">
        <v>44</v>
      </c>
      <c r="J89" s="80">
        <v>35</v>
      </c>
      <c r="K89" s="15"/>
      <c r="L89" s="15"/>
      <c r="M89" s="15"/>
      <c r="N89" s="15"/>
      <c r="O89" s="15"/>
      <c r="Q89" s="5">
        <v>32</v>
      </c>
      <c r="R89" s="6">
        <v>64</v>
      </c>
      <c r="S89" s="15"/>
      <c r="T89" s="15"/>
      <c r="U89" s="15"/>
      <c r="V89" s="15"/>
      <c r="W89" s="15"/>
      <c r="Y89" s="80">
        <v>59</v>
      </c>
      <c r="Z89" s="80">
        <v>28</v>
      </c>
      <c r="AA89" s="15"/>
      <c r="AB89" s="15"/>
      <c r="AC89" s="15"/>
      <c r="AD89" s="15"/>
      <c r="AE89" s="15"/>
      <c r="AG89" s="5">
        <v>0.92</v>
      </c>
      <c r="AH89" s="5">
        <v>2.28125</v>
      </c>
      <c r="AI89" s="15"/>
      <c r="AJ89" s="15"/>
      <c r="AK89" s="15"/>
      <c r="AL89" s="15"/>
      <c r="AM89" s="15"/>
      <c r="AO89" s="80">
        <v>1.1136363636363635</v>
      </c>
      <c r="AP89" s="5">
        <v>0.94285714285714284</v>
      </c>
      <c r="AQ89" s="15"/>
      <c r="AR89" s="15"/>
      <c r="AS89" s="15"/>
      <c r="AT89" s="15"/>
      <c r="AU89" s="15"/>
      <c r="AW89" s="5">
        <v>0.72</v>
      </c>
      <c r="AX89" s="5">
        <v>3.796875</v>
      </c>
      <c r="AY89" s="15"/>
      <c r="AZ89" s="15"/>
      <c r="BA89" s="15"/>
      <c r="BB89" s="15"/>
      <c r="BC89" s="15"/>
      <c r="BE89" s="5">
        <v>1.3181818181818181</v>
      </c>
      <c r="BF89" s="5">
        <v>4.628571428571429</v>
      </c>
      <c r="BG89" s="15"/>
      <c r="BH89" s="15"/>
      <c r="BI89" s="15"/>
      <c r="BJ89" s="15"/>
      <c r="BK89" s="15"/>
      <c r="BM89" s="5">
        <v>0.71875</v>
      </c>
      <c r="BN89" s="5">
        <v>2.28125</v>
      </c>
      <c r="BO89" s="15"/>
      <c r="BP89" s="15"/>
      <c r="BQ89" s="15"/>
      <c r="BR89" s="15"/>
      <c r="BS89" s="15"/>
      <c r="BU89" s="5">
        <v>0.83050847457627119</v>
      </c>
      <c r="BV89" s="5">
        <v>1.1785714285714286</v>
      </c>
      <c r="BW89" s="15"/>
      <c r="BX89" s="15"/>
      <c r="BY89" s="15"/>
      <c r="BZ89" s="15"/>
      <c r="CA89" s="15"/>
      <c r="CC89" s="5">
        <v>0.5625</v>
      </c>
      <c r="CD89" s="5">
        <v>3.796875</v>
      </c>
      <c r="CE89" s="15"/>
      <c r="CF89" s="15"/>
      <c r="CG89" s="15"/>
      <c r="CH89" s="15"/>
      <c r="CI89" s="15"/>
      <c r="CK89" s="5">
        <v>0.98305084745762716</v>
      </c>
      <c r="CL89" s="5">
        <v>5.7857142857142856</v>
      </c>
      <c r="CM89" s="15"/>
      <c r="CN89" s="15"/>
      <c r="CO89" s="15"/>
      <c r="CP89" s="15"/>
      <c r="CQ89" s="15"/>
      <c r="CS89" s="6">
        <v>27</v>
      </c>
      <c r="CT89" s="81">
        <v>33</v>
      </c>
      <c r="DA89" s="6">
        <v>7.407407407407407E-2</v>
      </c>
      <c r="DB89" s="6">
        <v>1.1515151515151516</v>
      </c>
      <c r="DI89" s="7">
        <v>0.33333333333333331</v>
      </c>
      <c r="DJ89" s="27">
        <v>1.0303030303030303</v>
      </c>
    </row>
    <row r="90" spans="1:119">
      <c r="A90" s="6">
        <v>15</v>
      </c>
      <c r="B90" s="5">
        <v>39</v>
      </c>
      <c r="C90" s="15"/>
      <c r="D90" s="15"/>
      <c r="E90" s="15"/>
      <c r="F90" s="15"/>
      <c r="G90" s="15"/>
      <c r="I90" s="81">
        <v>9</v>
      </c>
      <c r="J90" s="81">
        <v>43</v>
      </c>
      <c r="K90" s="15"/>
      <c r="L90" s="15"/>
      <c r="M90" s="15"/>
      <c r="N90" s="15"/>
      <c r="O90" s="15"/>
      <c r="Q90" s="6">
        <v>44</v>
      </c>
      <c r="R90" s="5">
        <v>33</v>
      </c>
      <c r="S90" s="15"/>
      <c r="T90" s="15"/>
      <c r="U90" s="15"/>
      <c r="V90" s="15"/>
      <c r="W90" s="15"/>
      <c r="Y90" s="81">
        <v>9</v>
      </c>
      <c r="Z90" s="81">
        <v>43</v>
      </c>
      <c r="AA90" s="15"/>
      <c r="AB90" s="15"/>
      <c r="AC90" s="15"/>
      <c r="AD90" s="15"/>
      <c r="AE90" s="15"/>
      <c r="AG90" s="6">
        <v>3.1333333333333333</v>
      </c>
      <c r="AH90" s="6">
        <v>2.0769230769230771</v>
      </c>
      <c r="AI90" s="15"/>
      <c r="AJ90" s="15"/>
      <c r="AK90" s="15"/>
      <c r="AL90" s="15"/>
      <c r="AM90" s="15"/>
      <c r="AO90" s="81">
        <v>2.5555555555555554</v>
      </c>
      <c r="AP90" s="6">
        <v>0.90697674418604646</v>
      </c>
      <c r="AQ90" s="15"/>
      <c r="AR90" s="15"/>
      <c r="AS90" s="15"/>
      <c r="AT90" s="15"/>
      <c r="AU90" s="15"/>
      <c r="AW90" s="6">
        <v>1.5333333333333334</v>
      </c>
      <c r="AX90" s="6">
        <v>5.6410256410256414</v>
      </c>
      <c r="AY90" s="15"/>
      <c r="AZ90" s="15"/>
      <c r="BA90" s="15"/>
      <c r="BB90" s="15"/>
      <c r="BC90" s="15"/>
      <c r="BE90" s="6">
        <v>0.55555555555555558</v>
      </c>
      <c r="BF90" s="6">
        <v>5.5348837209302326</v>
      </c>
      <c r="BG90" s="15"/>
      <c r="BH90" s="15"/>
      <c r="BI90" s="15"/>
      <c r="BJ90" s="15"/>
      <c r="BK90" s="15"/>
      <c r="BM90" s="6">
        <v>1.0681818181818181</v>
      </c>
      <c r="BN90" s="6">
        <v>2.4545454545454546</v>
      </c>
      <c r="BO90" s="15"/>
      <c r="BP90" s="15"/>
      <c r="BQ90" s="15"/>
      <c r="BR90" s="15"/>
      <c r="BS90" s="15"/>
      <c r="BU90" s="6">
        <v>2.5555555555555554</v>
      </c>
      <c r="BV90" s="6">
        <v>0.90697674418604646</v>
      </c>
      <c r="BW90" s="15"/>
      <c r="BX90" s="15"/>
      <c r="BY90" s="15"/>
      <c r="BZ90" s="15"/>
      <c r="CA90" s="15"/>
      <c r="CC90" s="6">
        <v>0.52272727272727271</v>
      </c>
      <c r="CD90" s="6">
        <v>6.666666666666667</v>
      </c>
      <c r="CE90" s="15"/>
      <c r="CF90" s="15"/>
      <c r="CG90" s="15"/>
      <c r="CH90" s="15"/>
      <c r="CI90" s="15"/>
      <c r="CK90" s="6">
        <v>0.55555555555555558</v>
      </c>
      <c r="CL90" s="6">
        <v>5.5348837209302326</v>
      </c>
      <c r="CM90" s="15"/>
      <c r="CN90" s="15"/>
      <c r="CO90" s="15"/>
      <c r="CP90" s="15"/>
      <c r="CQ90" s="15"/>
      <c r="CS90" s="5">
        <v>32</v>
      </c>
      <c r="CT90" s="80">
        <v>59</v>
      </c>
      <c r="DA90" s="5">
        <v>0.71875</v>
      </c>
      <c r="DB90" s="5">
        <v>0.83050847457627119</v>
      </c>
      <c r="DI90" s="8">
        <v>0.5625</v>
      </c>
      <c r="DJ90" s="28">
        <v>0.98305084745762716</v>
      </c>
    </row>
    <row r="91" spans="1:119">
      <c r="A91" s="15"/>
      <c r="B91" s="15"/>
      <c r="C91" s="15"/>
      <c r="D91" s="15"/>
      <c r="E91" s="15"/>
      <c r="F91" s="15"/>
      <c r="G91" s="15"/>
      <c r="I91" s="15"/>
      <c r="J91" s="15"/>
      <c r="K91" s="15"/>
      <c r="L91" s="15"/>
      <c r="M91" s="15"/>
      <c r="N91" s="15"/>
      <c r="O91" s="15"/>
      <c r="Q91" s="15"/>
      <c r="R91" s="15"/>
      <c r="S91" s="15"/>
      <c r="T91" s="15"/>
      <c r="U91" s="15"/>
      <c r="V91" s="15"/>
      <c r="W91" s="15"/>
      <c r="Y91" s="15"/>
      <c r="Z91" s="15"/>
      <c r="AA91" s="15"/>
      <c r="AB91" s="15"/>
      <c r="AC91" s="15"/>
      <c r="AD91" s="15"/>
      <c r="AE91" s="15"/>
      <c r="AG91" s="15"/>
      <c r="AH91" s="15"/>
      <c r="AI91" s="15"/>
      <c r="AJ91" s="15"/>
      <c r="AK91" s="15"/>
      <c r="AL91" s="15"/>
      <c r="AM91" s="15"/>
      <c r="AO91" s="15"/>
      <c r="AP91" s="15"/>
      <c r="AQ91" s="15"/>
      <c r="AR91" s="15"/>
      <c r="AS91" s="15"/>
      <c r="AT91" s="15"/>
      <c r="AU91" s="15"/>
      <c r="AW91" s="15"/>
      <c r="AX91" s="15"/>
      <c r="AY91" s="15"/>
      <c r="AZ91" s="15"/>
      <c r="BA91" s="15"/>
      <c r="BB91" s="15"/>
      <c r="BC91" s="15"/>
      <c r="BE91" s="15"/>
      <c r="BF91" s="15"/>
      <c r="BG91" s="15"/>
      <c r="BH91" s="15"/>
      <c r="BI91" s="15"/>
      <c r="BJ91" s="15"/>
      <c r="BK91" s="15"/>
      <c r="BM91" s="15"/>
      <c r="BN91" s="15"/>
      <c r="BO91" s="15"/>
      <c r="BP91" s="15"/>
      <c r="BQ91" s="15"/>
      <c r="BR91" s="15"/>
      <c r="BS91" s="15"/>
      <c r="BU91" s="15"/>
      <c r="BV91" s="15"/>
      <c r="BW91" s="15"/>
      <c r="BX91" s="15"/>
      <c r="BY91" s="15"/>
      <c r="BZ91" s="15"/>
      <c r="CA91" s="15"/>
      <c r="CC91" s="15"/>
      <c r="CD91" s="15"/>
      <c r="CE91" s="15"/>
      <c r="CF91" s="15"/>
      <c r="CG91" s="15"/>
      <c r="CH91" s="15"/>
      <c r="CI91" s="15"/>
      <c r="CK91" s="15"/>
      <c r="CL91" s="15"/>
      <c r="CM91" s="15"/>
      <c r="CN91" s="15"/>
      <c r="CO91" s="15"/>
      <c r="CP91" s="15"/>
      <c r="CQ91" s="15"/>
      <c r="CS91" s="6">
        <v>44</v>
      </c>
      <c r="CT91" s="81">
        <v>9</v>
      </c>
      <c r="DA91" s="6">
        <v>1.0681818181818181</v>
      </c>
      <c r="DB91" s="6">
        <v>2.5555555555555554</v>
      </c>
      <c r="DI91" s="7">
        <v>0.52272727272727271</v>
      </c>
      <c r="DJ91" s="27">
        <v>0.55555555555555558</v>
      </c>
    </row>
    <row r="92" spans="1:119">
      <c r="A92" t="s">
        <v>51</v>
      </c>
      <c r="I92" t="s">
        <v>51</v>
      </c>
      <c r="Q92" t="s">
        <v>51</v>
      </c>
      <c r="Y92" t="s">
        <v>51</v>
      </c>
      <c r="AG92" t="s">
        <v>51</v>
      </c>
      <c r="AO92" s="86"/>
      <c r="AP92" s="86"/>
      <c r="AQ92" s="86"/>
      <c r="AR92" s="86"/>
      <c r="AS92" s="86"/>
      <c r="AT92" s="86"/>
      <c r="AU92" s="86"/>
      <c r="AW92" t="s">
        <v>51</v>
      </c>
      <c r="BE92" s="86"/>
      <c r="BF92" s="86"/>
      <c r="BG92" s="86"/>
      <c r="BH92" s="86"/>
      <c r="BI92" s="86"/>
      <c r="BJ92" s="86"/>
      <c r="BK92" s="86"/>
      <c r="BM92" t="s">
        <v>51</v>
      </c>
      <c r="BU92" s="86"/>
      <c r="BV92" s="86"/>
      <c r="BW92" s="86"/>
      <c r="BX92" s="86"/>
      <c r="BY92" s="86"/>
      <c r="BZ92" s="86"/>
      <c r="CA92" s="86"/>
      <c r="CC92" t="s">
        <v>51</v>
      </c>
      <c r="CK92" s="86"/>
      <c r="CL92" s="86"/>
      <c r="CM92" s="86"/>
      <c r="CN92" s="86"/>
      <c r="CO92" s="86"/>
      <c r="CP92" s="86"/>
      <c r="CQ92" s="86"/>
    </row>
    <row r="93" spans="1:119">
      <c r="AO93" s="86"/>
      <c r="AP93" s="86"/>
      <c r="AQ93" s="86"/>
      <c r="AR93" s="86"/>
      <c r="AS93" s="86"/>
      <c r="AT93" s="86"/>
      <c r="AU93" s="86"/>
      <c r="BE93" s="86"/>
      <c r="BF93" s="86"/>
      <c r="BG93" s="86"/>
      <c r="BH93" s="86"/>
      <c r="BI93" s="86"/>
      <c r="BJ93" s="86"/>
      <c r="BK93" s="86"/>
      <c r="BU93" s="86"/>
      <c r="BV93" s="86"/>
      <c r="BW93" s="86"/>
      <c r="BX93" s="86"/>
      <c r="BY93" s="86"/>
      <c r="BZ93" s="86"/>
      <c r="CA93" s="86"/>
      <c r="CK93" s="86"/>
      <c r="CL93" s="86"/>
      <c r="CM93" s="86"/>
      <c r="CN93" s="86"/>
      <c r="CO93" s="86"/>
      <c r="CP93" s="86"/>
      <c r="CQ93" s="86"/>
      <c r="CS93" t="s">
        <v>51</v>
      </c>
      <c r="DA93" t="s">
        <v>51</v>
      </c>
      <c r="DI93" t="s">
        <v>51</v>
      </c>
    </row>
    <row r="94" spans="1:119" ht="17" thickBot="1">
      <c r="A94" t="s">
        <v>52</v>
      </c>
      <c r="I94" t="s">
        <v>52</v>
      </c>
      <c r="Q94" t="s">
        <v>52</v>
      </c>
      <c r="Y94" t="s">
        <v>52</v>
      </c>
      <c r="AG94" t="s">
        <v>52</v>
      </c>
      <c r="AO94" s="86"/>
      <c r="AP94" s="86"/>
      <c r="AQ94" s="86"/>
      <c r="AR94" s="86"/>
      <c r="AS94" s="86"/>
      <c r="AT94" s="86"/>
      <c r="AU94" s="86"/>
      <c r="AW94" t="s">
        <v>52</v>
      </c>
      <c r="BE94" s="86"/>
      <c r="BF94" s="86"/>
      <c r="BG94" s="86"/>
      <c r="BH94" s="86"/>
      <c r="BI94" s="86"/>
      <c r="BJ94" s="86"/>
      <c r="BK94" s="86"/>
      <c r="BM94" t="s">
        <v>52</v>
      </c>
      <c r="BU94" s="86"/>
      <c r="BV94" s="86"/>
      <c r="BW94" s="86"/>
      <c r="BX94" s="86"/>
      <c r="BY94" s="86"/>
      <c r="BZ94" s="86"/>
      <c r="CA94" s="86"/>
      <c r="CC94" t="s">
        <v>52</v>
      </c>
      <c r="CK94" s="86"/>
      <c r="CL94" s="86"/>
      <c r="CM94" s="86"/>
      <c r="CN94" s="86"/>
      <c r="CO94" s="86"/>
      <c r="CP94" s="86"/>
      <c r="CQ94" s="86"/>
    </row>
    <row r="95" spans="1:119" ht="17" thickBot="1">
      <c r="A95" s="17" t="s">
        <v>53</v>
      </c>
      <c r="B95" s="17" t="s">
        <v>54</v>
      </c>
      <c r="C95" s="17" t="s">
        <v>55</v>
      </c>
      <c r="D95" s="17" t="s">
        <v>56</v>
      </c>
      <c r="E95" s="17" t="s">
        <v>57</v>
      </c>
      <c r="I95" s="17" t="s">
        <v>53</v>
      </c>
      <c r="J95" s="17" t="s">
        <v>54</v>
      </c>
      <c r="K95" s="17" t="s">
        <v>55</v>
      </c>
      <c r="L95" s="17" t="s">
        <v>56</v>
      </c>
      <c r="M95" s="17" t="s">
        <v>57</v>
      </c>
      <c r="Q95" s="17" t="s">
        <v>53</v>
      </c>
      <c r="R95" s="17" t="s">
        <v>54</v>
      </c>
      <c r="S95" s="17" t="s">
        <v>55</v>
      </c>
      <c r="T95" s="17" t="s">
        <v>56</v>
      </c>
      <c r="U95" s="17" t="s">
        <v>57</v>
      </c>
      <c r="Y95" s="17" t="s">
        <v>53</v>
      </c>
      <c r="Z95" s="17" t="s">
        <v>54</v>
      </c>
      <c r="AA95" s="17" t="s">
        <v>55</v>
      </c>
      <c r="AB95" s="17" t="s">
        <v>56</v>
      </c>
      <c r="AC95" s="17" t="s">
        <v>57</v>
      </c>
      <c r="AG95" s="17" t="s">
        <v>53</v>
      </c>
      <c r="AH95" s="17" t="s">
        <v>54</v>
      </c>
      <c r="AI95" s="17" t="s">
        <v>55</v>
      </c>
      <c r="AJ95" s="17" t="s">
        <v>56</v>
      </c>
      <c r="AK95" s="17" t="s">
        <v>57</v>
      </c>
      <c r="AO95" s="22"/>
      <c r="AP95" s="22"/>
      <c r="AQ95" s="22"/>
      <c r="AR95" s="22"/>
      <c r="AS95" s="22"/>
      <c r="AT95" s="86"/>
      <c r="AU95" s="86"/>
      <c r="AW95" s="17" t="s">
        <v>53</v>
      </c>
      <c r="AX95" s="17" t="s">
        <v>54</v>
      </c>
      <c r="AY95" s="17" t="s">
        <v>55</v>
      </c>
      <c r="AZ95" s="17" t="s">
        <v>56</v>
      </c>
      <c r="BA95" s="17" t="s">
        <v>57</v>
      </c>
      <c r="BE95" s="22"/>
      <c r="BF95" s="22"/>
      <c r="BG95" s="22"/>
      <c r="BH95" s="22"/>
      <c r="BI95" s="22"/>
      <c r="BJ95" s="86"/>
      <c r="BK95" s="86"/>
      <c r="BM95" s="17" t="s">
        <v>53</v>
      </c>
      <c r="BN95" s="17" t="s">
        <v>54</v>
      </c>
      <c r="BO95" s="17" t="s">
        <v>55</v>
      </c>
      <c r="BP95" s="17" t="s">
        <v>56</v>
      </c>
      <c r="BQ95" s="17" t="s">
        <v>57</v>
      </c>
      <c r="BU95" s="22"/>
      <c r="BV95" s="22"/>
      <c r="BW95" s="22"/>
      <c r="BX95" s="22"/>
      <c r="BY95" s="22"/>
      <c r="BZ95" s="86"/>
      <c r="CA95" s="86"/>
      <c r="CC95" s="17" t="s">
        <v>53</v>
      </c>
      <c r="CD95" s="17" t="s">
        <v>54</v>
      </c>
      <c r="CE95" s="17" t="s">
        <v>55</v>
      </c>
      <c r="CF95" s="17" t="s">
        <v>56</v>
      </c>
      <c r="CG95" s="17" t="s">
        <v>57</v>
      </c>
      <c r="CK95" s="22"/>
      <c r="CL95" s="22"/>
      <c r="CM95" s="22"/>
      <c r="CN95" s="22"/>
      <c r="CO95" s="22"/>
      <c r="CP95" s="86"/>
      <c r="CQ95" s="86"/>
      <c r="CS95" t="s">
        <v>52</v>
      </c>
      <c r="DA95" t="s">
        <v>52</v>
      </c>
      <c r="DI95" t="s">
        <v>52</v>
      </c>
    </row>
    <row r="96" spans="1:119">
      <c r="A96" s="15" t="s">
        <v>50</v>
      </c>
      <c r="B96" s="15">
        <v>4</v>
      </c>
      <c r="C96" s="15">
        <v>98</v>
      </c>
      <c r="D96" s="15">
        <v>24.5</v>
      </c>
      <c r="E96" s="15">
        <v>76.333333333333329</v>
      </c>
      <c r="I96" s="15" t="s">
        <v>50</v>
      </c>
      <c r="J96" s="15">
        <v>4</v>
      </c>
      <c r="K96" s="15">
        <v>86</v>
      </c>
      <c r="L96" s="15">
        <v>21.5</v>
      </c>
      <c r="M96" s="15">
        <v>275</v>
      </c>
      <c r="Q96" s="15" t="s">
        <v>50</v>
      </c>
      <c r="R96" s="15">
        <v>4</v>
      </c>
      <c r="S96" s="15">
        <v>140</v>
      </c>
      <c r="T96" s="15">
        <v>35</v>
      </c>
      <c r="U96" s="15">
        <v>52.666666666666664</v>
      </c>
      <c r="Y96" s="15" t="s">
        <v>50</v>
      </c>
      <c r="Z96" s="15">
        <v>4</v>
      </c>
      <c r="AA96" s="15">
        <v>109</v>
      </c>
      <c r="AB96" s="15">
        <v>27.25</v>
      </c>
      <c r="AC96" s="15">
        <v>581.58333333333337</v>
      </c>
      <c r="AG96" s="15" t="s">
        <v>50</v>
      </c>
      <c r="AH96" s="15">
        <v>4</v>
      </c>
      <c r="AI96" s="15">
        <v>4.4220202020202022</v>
      </c>
      <c r="AJ96" s="15">
        <v>1.1055050505050505</v>
      </c>
      <c r="AK96" s="15">
        <v>1.9536790225487193</v>
      </c>
      <c r="AO96" s="15"/>
      <c r="AP96" s="15"/>
      <c r="AQ96" s="15"/>
      <c r="AR96" s="15"/>
      <c r="AS96" s="15"/>
      <c r="AT96" s="86"/>
      <c r="AU96" s="86"/>
      <c r="AW96" s="15" t="s">
        <v>50</v>
      </c>
      <c r="AX96" s="15">
        <v>4</v>
      </c>
      <c r="AY96" s="15">
        <v>3.0513131313131314</v>
      </c>
      <c r="AZ96" s="15">
        <v>0.76282828282828286</v>
      </c>
      <c r="BA96" s="15">
        <v>0.28682436486072849</v>
      </c>
      <c r="BE96" s="15"/>
      <c r="BF96" s="15"/>
      <c r="BG96" s="15"/>
      <c r="BH96" s="15"/>
      <c r="BI96" s="15"/>
      <c r="BJ96" s="86"/>
      <c r="BK96" s="86"/>
      <c r="BM96" s="15" t="s">
        <v>50</v>
      </c>
      <c r="BN96" s="15">
        <v>4</v>
      </c>
      <c r="BO96" s="15">
        <v>2.1312761625261625</v>
      </c>
      <c r="BP96" s="15">
        <v>0.53281904063154062</v>
      </c>
      <c r="BQ96" s="15">
        <v>0.20018747546601659</v>
      </c>
      <c r="BU96" s="15"/>
      <c r="BV96" s="15"/>
      <c r="BW96" s="15"/>
      <c r="BX96" s="15"/>
      <c r="BY96" s="15"/>
      <c r="BZ96" s="86"/>
      <c r="CA96" s="86"/>
      <c r="CC96" s="15" t="s">
        <v>50</v>
      </c>
      <c r="CD96" s="15">
        <v>4</v>
      </c>
      <c r="CE96" s="15">
        <v>1.7969389844389845</v>
      </c>
      <c r="CF96" s="15">
        <v>0.44923474610974612</v>
      </c>
      <c r="CG96" s="15">
        <v>1.2227977179700885E-2</v>
      </c>
      <c r="CK96" s="15"/>
      <c r="CL96" s="15"/>
      <c r="CM96" s="15"/>
      <c r="CN96" s="15"/>
      <c r="CO96" s="15"/>
      <c r="CP96" s="86"/>
      <c r="CQ96" s="86"/>
      <c r="CS96" s="17" t="s">
        <v>53</v>
      </c>
      <c r="CT96" s="17" t="s">
        <v>54</v>
      </c>
      <c r="CU96" s="17" t="s">
        <v>55</v>
      </c>
      <c r="CV96" s="17" t="s">
        <v>56</v>
      </c>
      <c r="CW96" s="17" t="s">
        <v>57</v>
      </c>
      <c r="DA96" s="17" t="s">
        <v>53</v>
      </c>
      <c r="DB96" s="17" t="s">
        <v>54</v>
      </c>
      <c r="DC96" s="17" t="s">
        <v>55</v>
      </c>
      <c r="DD96" s="17" t="s">
        <v>56</v>
      </c>
      <c r="DE96" s="17" t="s">
        <v>57</v>
      </c>
      <c r="DI96" s="17" t="s">
        <v>53</v>
      </c>
      <c r="DJ96" s="17" t="s">
        <v>54</v>
      </c>
      <c r="DK96" s="17" t="s">
        <v>55</v>
      </c>
      <c r="DL96" s="17" t="s">
        <v>56</v>
      </c>
      <c r="DM96" s="17" t="s">
        <v>57</v>
      </c>
    </row>
    <row r="97" spans="1:119" ht="17" thickBot="1">
      <c r="A97" s="16" t="s">
        <v>73</v>
      </c>
      <c r="B97" s="16">
        <v>4</v>
      </c>
      <c r="C97" s="16">
        <v>192</v>
      </c>
      <c r="D97" s="16">
        <v>48</v>
      </c>
      <c r="E97" s="16">
        <v>400.66666666666669</v>
      </c>
      <c r="I97" s="16" t="s">
        <v>73</v>
      </c>
      <c r="J97" s="16">
        <v>4</v>
      </c>
      <c r="K97" s="16">
        <v>84</v>
      </c>
      <c r="L97" s="16">
        <v>21</v>
      </c>
      <c r="M97" s="16">
        <v>448.66666666666669</v>
      </c>
      <c r="Q97" s="16" t="s">
        <v>73</v>
      </c>
      <c r="R97" s="16">
        <v>4</v>
      </c>
      <c r="S97" s="16">
        <v>220</v>
      </c>
      <c r="T97" s="16">
        <v>55</v>
      </c>
      <c r="U97" s="16">
        <v>524.66666666666663</v>
      </c>
      <c r="Y97" s="16" t="s">
        <v>73</v>
      </c>
      <c r="Z97" s="16">
        <v>4</v>
      </c>
      <c r="AA97" s="16">
        <v>79</v>
      </c>
      <c r="AB97" s="16">
        <v>19.75</v>
      </c>
      <c r="AC97" s="16">
        <v>378.91666666666669</v>
      </c>
      <c r="AG97" s="16" t="s">
        <v>73</v>
      </c>
      <c r="AH97" s="16">
        <v>4</v>
      </c>
      <c r="AI97" s="16">
        <v>7.1735576923076927</v>
      </c>
      <c r="AJ97" s="16">
        <v>1.7933894230769232</v>
      </c>
      <c r="AK97" s="16">
        <v>0.31611661350468445</v>
      </c>
      <c r="AO97" s="15"/>
      <c r="AP97" s="15"/>
      <c r="AQ97" s="15"/>
      <c r="AR97" s="15"/>
      <c r="AS97" s="15"/>
      <c r="AT97" s="86"/>
      <c r="AU97" s="86"/>
      <c r="AW97" s="16" t="s">
        <v>73</v>
      </c>
      <c r="AX97" s="16">
        <v>4</v>
      </c>
      <c r="AY97" s="16">
        <v>16.29559294871795</v>
      </c>
      <c r="AZ97" s="16">
        <v>4.0738982371794874</v>
      </c>
      <c r="BA97" s="16">
        <v>2.2852365082208479</v>
      </c>
      <c r="BE97" s="15"/>
      <c r="BF97" s="15"/>
      <c r="BG97" s="15"/>
      <c r="BH97" s="15"/>
      <c r="BI97" s="15"/>
      <c r="BJ97" s="86"/>
      <c r="BK97" s="86"/>
      <c r="BM97" s="16" t="s">
        <v>73</v>
      </c>
      <c r="BN97" s="16">
        <v>4</v>
      </c>
      <c r="BO97" s="16">
        <v>6.7574822015334064</v>
      </c>
      <c r="BP97" s="16">
        <v>1.6893705503833516</v>
      </c>
      <c r="BQ97" s="16">
        <v>0.73139891049358086</v>
      </c>
      <c r="BU97" s="15"/>
      <c r="BV97" s="15"/>
      <c r="BW97" s="15"/>
      <c r="BX97" s="15"/>
      <c r="BY97" s="15"/>
      <c r="BZ97" s="86"/>
      <c r="CA97" s="86"/>
      <c r="CC97" s="16" t="s">
        <v>73</v>
      </c>
      <c r="CD97" s="16">
        <v>4</v>
      </c>
      <c r="CE97" s="16">
        <v>14.964144076305221</v>
      </c>
      <c r="CF97" s="16">
        <v>3.7410360190763052</v>
      </c>
      <c r="CG97" s="16">
        <v>4.5754301802229618</v>
      </c>
      <c r="CK97" s="15"/>
      <c r="CL97" s="15"/>
      <c r="CM97" s="15"/>
      <c r="CN97" s="15"/>
      <c r="CO97" s="15"/>
      <c r="CP97" s="86"/>
      <c r="CQ97" s="86"/>
      <c r="CS97" t="s">
        <v>126</v>
      </c>
      <c r="CT97" s="15">
        <v>4</v>
      </c>
      <c r="CU97" s="15">
        <v>140</v>
      </c>
      <c r="CV97" s="15">
        <v>35</v>
      </c>
      <c r="CW97" s="15">
        <v>52.666666666666664</v>
      </c>
      <c r="DA97" t="s">
        <v>126</v>
      </c>
      <c r="DB97" s="15">
        <v>4</v>
      </c>
      <c r="DC97" s="15">
        <v>2.1312761625261625</v>
      </c>
      <c r="DD97" s="15">
        <v>0.53281904063154062</v>
      </c>
      <c r="DE97" s="15">
        <v>0.20018747546601659</v>
      </c>
      <c r="DI97" t="s">
        <v>126</v>
      </c>
      <c r="DJ97" s="15">
        <v>4</v>
      </c>
      <c r="DK97" s="15">
        <v>1.7969389844389845</v>
      </c>
      <c r="DL97" s="15">
        <v>0.44923474610974612</v>
      </c>
      <c r="DM97" s="15">
        <v>1.2227977179700885E-2</v>
      </c>
    </row>
    <row r="98" spans="1:119" ht="17" thickBot="1">
      <c r="AO98" s="86"/>
      <c r="AP98" s="86"/>
      <c r="AQ98" s="86"/>
      <c r="AR98" s="86"/>
      <c r="AS98" s="86"/>
      <c r="AT98" s="86"/>
      <c r="AU98" s="86"/>
      <c r="BE98" s="86"/>
      <c r="BF98" s="86"/>
      <c r="BG98" s="86"/>
      <c r="BH98" s="86"/>
      <c r="BI98" s="86"/>
      <c r="BJ98" s="86"/>
      <c r="BK98" s="86"/>
      <c r="BU98" s="86"/>
      <c r="BV98" s="86"/>
      <c r="BW98" s="86"/>
      <c r="BX98" s="86"/>
      <c r="BY98" s="86"/>
      <c r="BZ98" s="86"/>
      <c r="CA98" s="86"/>
      <c r="CK98" s="86"/>
      <c r="CL98" s="86"/>
      <c r="CM98" s="86"/>
      <c r="CN98" s="86"/>
      <c r="CO98" s="86"/>
      <c r="CP98" s="86"/>
      <c r="CQ98" s="86"/>
      <c r="CS98" s="16" t="s">
        <v>127</v>
      </c>
      <c r="CT98" s="16">
        <v>4</v>
      </c>
      <c r="CU98" s="16">
        <v>109</v>
      </c>
      <c r="CV98" s="16">
        <v>27.25</v>
      </c>
      <c r="CW98" s="16">
        <v>581.58333333333337</v>
      </c>
      <c r="DA98" s="16" t="s">
        <v>127</v>
      </c>
      <c r="DB98" s="16">
        <v>4</v>
      </c>
      <c r="DC98" s="16">
        <v>9.0375791816469775</v>
      </c>
      <c r="DD98" s="16">
        <v>2.2593947954117444</v>
      </c>
      <c r="DE98" s="16">
        <v>2.7923787673027056</v>
      </c>
      <c r="DI98" s="16" t="s">
        <v>127</v>
      </c>
      <c r="DJ98" s="16">
        <v>4</v>
      </c>
      <c r="DK98" s="16">
        <v>12.943909433316213</v>
      </c>
      <c r="DL98" s="16">
        <v>3.2359773583290532</v>
      </c>
      <c r="DM98" s="16">
        <v>22.696994141258099</v>
      </c>
    </row>
    <row r="99" spans="1:119">
      <c r="AO99" s="86"/>
      <c r="AP99" s="86"/>
      <c r="AQ99" s="86"/>
      <c r="AR99" s="86"/>
      <c r="AS99" s="86"/>
      <c r="AT99" s="86"/>
      <c r="AU99" s="86"/>
      <c r="BE99" s="86"/>
      <c r="BF99" s="86"/>
      <c r="BG99" s="86"/>
      <c r="BH99" s="86"/>
      <c r="BI99" s="86"/>
      <c r="BJ99" s="86"/>
      <c r="BK99" s="86"/>
      <c r="BU99" s="86"/>
      <c r="BV99" s="86"/>
      <c r="BW99" s="86"/>
      <c r="BX99" s="86"/>
      <c r="BY99" s="86"/>
      <c r="BZ99" s="86"/>
      <c r="CA99" s="86"/>
      <c r="CK99" s="86"/>
      <c r="CL99" s="86"/>
      <c r="CM99" s="86"/>
      <c r="CN99" s="86"/>
      <c r="CO99" s="86"/>
      <c r="CP99" s="86"/>
      <c r="CQ99" s="86"/>
    </row>
    <row r="100" spans="1:119" ht="17" thickBot="1">
      <c r="A100" t="s">
        <v>58</v>
      </c>
      <c r="I100" t="s">
        <v>58</v>
      </c>
      <c r="Q100" t="s">
        <v>58</v>
      </c>
      <c r="Y100" t="s">
        <v>58</v>
      </c>
      <c r="AG100" t="s">
        <v>58</v>
      </c>
      <c r="AO100" s="86"/>
      <c r="AP100" s="86"/>
      <c r="AQ100" s="86"/>
      <c r="AR100" s="86"/>
      <c r="AS100" s="86"/>
      <c r="AT100" s="86"/>
      <c r="AU100" s="86"/>
      <c r="AW100" t="s">
        <v>58</v>
      </c>
      <c r="BE100" s="86"/>
      <c r="BF100" s="86"/>
      <c r="BG100" s="86"/>
      <c r="BH100" s="86"/>
      <c r="BI100" s="86"/>
      <c r="BJ100" s="86"/>
      <c r="BK100" s="86"/>
      <c r="BM100" t="s">
        <v>58</v>
      </c>
      <c r="BU100" s="86"/>
      <c r="BV100" s="86"/>
      <c r="BW100" s="86"/>
      <c r="BX100" s="86"/>
      <c r="BY100" s="86"/>
      <c r="BZ100" s="86"/>
      <c r="CA100" s="86"/>
      <c r="CC100" t="s">
        <v>58</v>
      </c>
      <c r="CK100" s="86"/>
      <c r="CL100" s="86"/>
      <c r="CM100" s="86"/>
      <c r="CN100" s="86"/>
      <c r="CO100" s="86"/>
      <c r="CP100" s="86"/>
      <c r="CQ100" s="86"/>
    </row>
    <row r="101" spans="1:119" ht="17" thickBot="1">
      <c r="A101" s="17" t="s">
        <v>59</v>
      </c>
      <c r="B101" s="17" t="s">
        <v>60</v>
      </c>
      <c r="C101" s="17" t="s">
        <v>61</v>
      </c>
      <c r="D101" s="17" t="s">
        <v>62</v>
      </c>
      <c r="E101" s="17" t="s">
        <v>63</v>
      </c>
      <c r="F101" s="17" t="s">
        <v>64</v>
      </c>
      <c r="G101" s="17" t="s">
        <v>65</v>
      </c>
      <c r="I101" s="17" t="s">
        <v>59</v>
      </c>
      <c r="J101" s="17" t="s">
        <v>60</v>
      </c>
      <c r="K101" s="17" t="s">
        <v>61</v>
      </c>
      <c r="L101" s="17" t="s">
        <v>62</v>
      </c>
      <c r="M101" s="17" t="s">
        <v>63</v>
      </c>
      <c r="N101" s="17" t="s">
        <v>64</v>
      </c>
      <c r="O101" s="17" t="s">
        <v>65</v>
      </c>
      <c r="Q101" s="17" t="s">
        <v>59</v>
      </c>
      <c r="R101" s="17" t="s">
        <v>60</v>
      </c>
      <c r="S101" s="17" t="s">
        <v>61</v>
      </c>
      <c r="T101" s="17" t="s">
        <v>62</v>
      </c>
      <c r="U101" s="17" t="s">
        <v>63</v>
      </c>
      <c r="V101" s="17" t="s">
        <v>64</v>
      </c>
      <c r="W101" s="17" t="s">
        <v>65</v>
      </c>
      <c r="Y101" s="17" t="s">
        <v>59</v>
      </c>
      <c r="Z101" s="17" t="s">
        <v>60</v>
      </c>
      <c r="AA101" s="17" t="s">
        <v>61</v>
      </c>
      <c r="AB101" s="17" t="s">
        <v>62</v>
      </c>
      <c r="AC101" s="17" t="s">
        <v>63</v>
      </c>
      <c r="AD101" s="17" t="s">
        <v>64</v>
      </c>
      <c r="AE101" s="17" t="s">
        <v>65</v>
      </c>
      <c r="AG101" s="17" t="s">
        <v>59</v>
      </c>
      <c r="AH101" s="17" t="s">
        <v>60</v>
      </c>
      <c r="AI101" s="17" t="s">
        <v>61</v>
      </c>
      <c r="AJ101" s="17" t="s">
        <v>62</v>
      </c>
      <c r="AK101" s="17" t="s">
        <v>63</v>
      </c>
      <c r="AL101" s="17" t="s">
        <v>64</v>
      </c>
      <c r="AM101" s="17" t="s">
        <v>65</v>
      </c>
      <c r="AO101" s="22"/>
      <c r="AP101" s="22"/>
      <c r="AQ101" s="22"/>
      <c r="AR101" s="22"/>
      <c r="AS101" s="22"/>
      <c r="AT101" s="22"/>
      <c r="AU101" s="22"/>
      <c r="AW101" s="17" t="s">
        <v>59</v>
      </c>
      <c r="AX101" s="17" t="s">
        <v>60</v>
      </c>
      <c r="AY101" s="17" t="s">
        <v>61</v>
      </c>
      <c r="AZ101" s="17" t="s">
        <v>62</v>
      </c>
      <c r="BA101" s="17" t="s">
        <v>63</v>
      </c>
      <c r="BB101" s="17" t="s">
        <v>64</v>
      </c>
      <c r="BC101" s="17" t="s">
        <v>65</v>
      </c>
      <c r="BE101" s="22"/>
      <c r="BF101" s="22"/>
      <c r="BG101" s="22"/>
      <c r="BH101" s="22"/>
      <c r="BI101" s="22"/>
      <c r="BJ101" s="22"/>
      <c r="BK101" s="22"/>
      <c r="BM101" s="17" t="s">
        <v>59</v>
      </c>
      <c r="BN101" s="17" t="s">
        <v>60</v>
      </c>
      <c r="BO101" s="17" t="s">
        <v>61</v>
      </c>
      <c r="BP101" s="17" t="s">
        <v>62</v>
      </c>
      <c r="BQ101" s="17" t="s">
        <v>63</v>
      </c>
      <c r="BR101" s="17" t="s">
        <v>64</v>
      </c>
      <c r="BS101" s="17" t="s">
        <v>65</v>
      </c>
      <c r="BU101" s="22"/>
      <c r="BV101" s="22"/>
      <c r="BW101" s="22"/>
      <c r="BX101" s="22"/>
      <c r="BY101" s="22"/>
      <c r="BZ101" s="22"/>
      <c r="CA101" s="22"/>
      <c r="CC101" s="17" t="s">
        <v>59</v>
      </c>
      <c r="CD101" s="17" t="s">
        <v>60</v>
      </c>
      <c r="CE101" s="17" t="s">
        <v>61</v>
      </c>
      <c r="CF101" s="17" t="s">
        <v>62</v>
      </c>
      <c r="CG101" s="17" t="s">
        <v>63</v>
      </c>
      <c r="CH101" s="17" t="s">
        <v>64</v>
      </c>
      <c r="CI101" s="17" t="s">
        <v>65</v>
      </c>
      <c r="CK101" s="22"/>
      <c r="CL101" s="22"/>
      <c r="CM101" s="22"/>
      <c r="CN101" s="22"/>
      <c r="CO101" s="22"/>
      <c r="CP101" s="22"/>
      <c r="CQ101" s="22"/>
      <c r="CS101" t="s">
        <v>58</v>
      </c>
      <c r="DA101" t="s">
        <v>58</v>
      </c>
      <c r="DI101" t="s">
        <v>58</v>
      </c>
    </row>
    <row r="102" spans="1:119">
      <c r="A102" s="15" t="s">
        <v>66</v>
      </c>
      <c r="B102" s="15">
        <v>1104.5</v>
      </c>
      <c r="C102" s="15">
        <v>1</v>
      </c>
      <c r="D102" s="15">
        <v>1104.5</v>
      </c>
      <c r="E102" s="15">
        <v>4.6310272536687629</v>
      </c>
      <c r="F102" s="15">
        <v>7.4901068411244956E-2</v>
      </c>
      <c r="G102" s="15">
        <v>5.9873776072737011</v>
      </c>
      <c r="I102" s="15" t="s">
        <v>66</v>
      </c>
      <c r="J102" s="15">
        <v>0.5</v>
      </c>
      <c r="K102" s="15">
        <v>1</v>
      </c>
      <c r="L102" s="15">
        <v>0.5</v>
      </c>
      <c r="M102" s="15">
        <v>1.3818516812528789E-3</v>
      </c>
      <c r="N102" s="15">
        <v>0.97155278919616039</v>
      </c>
      <c r="O102" s="15">
        <v>5.9873776072737011</v>
      </c>
      <c r="Q102" s="15" t="s">
        <v>66</v>
      </c>
      <c r="R102" s="15">
        <v>800</v>
      </c>
      <c r="S102" s="15">
        <v>1</v>
      </c>
      <c r="T102" s="15">
        <v>800</v>
      </c>
      <c r="U102" s="15">
        <v>2.7713625866050808</v>
      </c>
      <c r="V102" s="15">
        <v>0.14701928497243652</v>
      </c>
      <c r="W102" s="15">
        <v>5.9873776072737011</v>
      </c>
      <c r="Y102" s="15" t="s">
        <v>66</v>
      </c>
      <c r="Z102" s="15">
        <v>112.5</v>
      </c>
      <c r="AA102" s="15">
        <v>1</v>
      </c>
      <c r="AB102" s="15">
        <v>112.5</v>
      </c>
      <c r="AC102" s="15">
        <v>0.2342529932326913</v>
      </c>
      <c r="AD102" s="15">
        <v>0.64554614635863117</v>
      </c>
      <c r="AE102" s="15">
        <v>5.9873776072737011</v>
      </c>
      <c r="AG102" s="15" t="s">
        <v>66</v>
      </c>
      <c r="AH102" s="15">
        <v>0.94636982005719616</v>
      </c>
      <c r="AI102" s="15">
        <v>1</v>
      </c>
      <c r="AJ102" s="15">
        <v>0.94636982005719616</v>
      </c>
      <c r="AK102" s="15">
        <v>0.83388108164899977</v>
      </c>
      <c r="AL102" s="15">
        <v>0.39636239837310949</v>
      </c>
      <c r="AM102" s="15">
        <v>5.9873776072737011</v>
      </c>
      <c r="AO102" s="15"/>
      <c r="AP102" s="15"/>
      <c r="AQ102" s="15"/>
      <c r="AR102" s="15"/>
      <c r="AS102" s="15"/>
      <c r="AT102" s="15"/>
      <c r="AU102" s="15"/>
      <c r="AW102" s="15" t="s">
        <v>66</v>
      </c>
      <c r="AX102" s="15">
        <v>21.926368485214571</v>
      </c>
      <c r="AY102" s="15">
        <v>1</v>
      </c>
      <c r="AZ102" s="15">
        <v>21.926368485214571</v>
      </c>
      <c r="BA102" s="15">
        <v>17.049649730058441</v>
      </c>
      <c r="BB102" s="15">
        <v>6.1530441391422271E-3</v>
      </c>
      <c r="BC102" s="15">
        <v>5.9873776072737011</v>
      </c>
      <c r="BE102" s="15"/>
      <c r="BF102" s="15"/>
      <c r="BG102" s="15"/>
      <c r="BH102" s="15"/>
      <c r="BI102" s="15"/>
      <c r="BJ102" s="15"/>
      <c r="BK102" s="15"/>
      <c r="BM102" s="15" t="s">
        <v>66</v>
      </c>
      <c r="BN102" s="15">
        <v>2.6752227894183869</v>
      </c>
      <c r="BO102" s="15">
        <v>1</v>
      </c>
      <c r="BP102" s="15">
        <v>2.6752227894183869</v>
      </c>
      <c r="BQ102" s="15">
        <v>5.7433702976728762</v>
      </c>
      <c r="BR102" s="15">
        <v>5.3547261656834773E-2</v>
      </c>
      <c r="BS102" s="15">
        <v>5.9873776072737011</v>
      </c>
      <c r="BU102" s="15"/>
      <c r="BV102" s="15"/>
      <c r="BW102" s="15"/>
      <c r="BX102" s="15"/>
      <c r="BY102" s="15"/>
      <c r="BZ102" s="15"/>
      <c r="CA102" s="15"/>
      <c r="CC102" s="15" t="s">
        <v>66</v>
      </c>
      <c r="CD102" s="15">
        <v>21.67191124140852</v>
      </c>
      <c r="CE102" s="15">
        <v>1</v>
      </c>
      <c r="CF102" s="15">
        <v>21.67191124140852</v>
      </c>
      <c r="CG102" s="15">
        <v>9.4479189590177448</v>
      </c>
      <c r="CH102" s="15">
        <v>2.1837054058774803E-2</v>
      </c>
      <c r="CI102" s="15">
        <v>5.9873776072737011</v>
      </c>
      <c r="CK102" s="15"/>
      <c r="CL102" s="15"/>
      <c r="CM102" s="15"/>
      <c r="CN102" s="15"/>
      <c r="CO102" s="15"/>
      <c r="CP102" s="15"/>
      <c r="CQ102" s="15"/>
      <c r="CS102" s="17" t="s">
        <v>59</v>
      </c>
      <c r="CT102" s="17" t="s">
        <v>60</v>
      </c>
      <c r="CU102" s="17" t="s">
        <v>61</v>
      </c>
      <c r="CV102" s="17" t="s">
        <v>62</v>
      </c>
      <c r="CW102" s="17" t="s">
        <v>63</v>
      </c>
      <c r="CX102" s="17" t="s">
        <v>64</v>
      </c>
      <c r="CY102" s="17" t="s">
        <v>65</v>
      </c>
      <c r="DA102" s="17" t="s">
        <v>59</v>
      </c>
      <c r="DB102" s="17" t="s">
        <v>60</v>
      </c>
      <c r="DC102" s="17" t="s">
        <v>61</v>
      </c>
      <c r="DD102" s="17" t="s">
        <v>62</v>
      </c>
      <c r="DE102" s="17" t="s">
        <v>63</v>
      </c>
      <c r="DF102" s="17" t="s">
        <v>64</v>
      </c>
      <c r="DG102" s="17" t="s">
        <v>65</v>
      </c>
      <c r="DI102" s="17" t="s">
        <v>59</v>
      </c>
      <c r="DJ102" s="17" t="s">
        <v>60</v>
      </c>
      <c r="DK102" s="17" t="s">
        <v>61</v>
      </c>
      <c r="DL102" s="17" t="s">
        <v>62</v>
      </c>
      <c r="DM102" s="17" t="s">
        <v>63</v>
      </c>
      <c r="DN102" s="17" t="s">
        <v>64</v>
      </c>
      <c r="DO102" s="17" t="s">
        <v>65</v>
      </c>
    </row>
    <row r="103" spans="1:119">
      <c r="A103" s="15" t="s">
        <v>67</v>
      </c>
      <c r="B103" s="15">
        <v>1431</v>
      </c>
      <c r="C103" s="15">
        <v>6</v>
      </c>
      <c r="D103" s="15">
        <v>238.5</v>
      </c>
      <c r="E103" s="15"/>
      <c r="F103" s="15"/>
      <c r="G103" s="15"/>
      <c r="I103" s="15" t="s">
        <v>67</v>
      </c>
      <c r="J103" s="15">
        <v>2171</v>
      </c>
      <c r="K103" s="15">
        <v>6</v>
      </c>
      <c r="L103" s="15">
        <v>361.83333333333331</v>
      </c>
      <c r="M103" s="15"/>
      <c r="N103" s="15"/>
      <c r="O103" s="15"/>
      <c r="Q103" s="15" t="s">
        <v>67</v>
      </c>
      <c r="R103" s="15">
        <v>1732</v>
      </c>
      <c r="S103" s="15">
        <v>6</v>
      </c>
      <c r="T103" s="15">
        <v>288.66666666666669</v>
      </c>
      <c r="U103" s="15"/>
      <c r="V103" s="15"/>
      <c r="W103" s="15"/>
      <c r="Y103" s="15" t="s">
        <v>67</v>
      </c>
      <c r="Z103" s="15">
        <v>2881.5</v>
      </c>
      <c r="AA103" s="15">
        <v>6</v>
      </c>
      <c r="AB103" s="15">
        <v>480.25</v>
      </c>
      <c r="AC103" s="15"/>
      <c r="AD103" s="15"/>
      <c r="AE103" s="15"/>
      <c r="AG103" s="15" t="s">
        <v>67</v>
      </c>
      <c r="AH103" s="15">
        <v>6.8093869081602136</v>
      </c>
      <c r="AI103" s="15">
        <v>6</v>
      </c>
      <c r="AJ103" s="15">
        <v>1.1348978180267022</v>
      </c>
      <c r="AK103" s="15"/>
      <c r="AL103" s="15"/>
      <c r="AM103" s="15"/>
      <c r="AO103" s="15"/>
      <c r="AP103" s="15"/>
      <c r="AQ103" s="15"/>
      <c r="AR103" s="15"/>
      <c r="AS103" s="15"/>
      <c r="AT103" s="15"/>
      <c r="AU103" s="15"/>
      <c r="AW103" s="15" t="s">
        <v>67</v>
      </c>
      <c r="AX103" s="15">
        <v>7.7161826192447238</v>
      </c>
      <c r="AY103" s="15">
        <v>6</v>
      </c>
      <c r="AZ103" s="15">
        <v>1.2860304365407873</v>
      </c>
      <c r="BA103" s="15"/>
      <c r="BB103" s="15"/>
      <c r="BC103" s="15"/>
      <c r="BE103" s="15"/>
      <c r="BF103" s="15"/>
      <c r="BG103" s="15"/>
      <c r="BH103" s="15"/>
      <c r="BI103" s="15"/>
      <c r="BJ103" s="15"/>
      <c r="BK103" s="15"/>
      <c r="BM103" s="15" t="s">
        <v>67</v>
      </c>
      <c r="BN103" s="15">
        <v>2.7947591578787931</v>
      </c>
      <c r="BO103" s="15">
        <v>6</v>
      </c>
      <c r="BP103" s="15">
        <v>0.46579319297979888</v>
      </c>
      <c r="BQ103" s="15"/>
      <c r="BR103" s="15"/>
      <c r="BS103" s="15"/>
      <c r="BU103" s="15"/>
      <c r="BV103" s="15"/>
      <c r="BW103" s="15"/>
      <c r="BX103" s="15"/>
      <c r="BY103" s="15"/>
      <c r="BZ103" s="15"/>
      <c r="CA103" s="15"/>
      <c r="CC103" s="15" t="s">
        <v>67</v>
      </c>
      <c r="CD103" s="15">
        <v>13.76297447220799</v>
      </c>
      <c r="CE103" s="15">
        <v>6</v>
      </c>
      <c r="CF103" s="15">
        <v>2.2938290787013318</v>
      </c>
      <c r="CG103" s="15"/>
      <c r="CH103" s="15"/>
      <c r="CI103" s="15"/>
      <c r="CK103" s="15"/>
      <c r="CL103" s="15"/>
      <c r="CM103" s="15"/>
      <c r="CN103" s="15"/>
      <c r="CO103" s="15"/>
      <c r="CP103" s="15"/>
      <c r="CQ103" s="15"/>
      <c r="CS103" s="15" t="s">
        <v>66</v>
      </c>
      <c r="CT103" s="15">
        <v>120.125</v>
      </c>
      <c r="CU103" s="15">
        <v>1</v>
      </c>
      <c r="CV103" s="15">
        <v>120.125</v>
      </c>
      <c r="CW103" s="15">
        <v>0.37879385100512414</v>
      </c>
      <c r="CX103" s="15">
        <v>0.56085348601300189</v>
      </c>
      <c r="CY103" s="15">
        <v>5.9873776072737011</v>
      </c>
      <c r="DA103" s="15" t="s">
        <v>66</v>
      </c>
      <c r="DB103" s="15">
        <v>5.9621276739896629</v>
      </c>
      <c r="DC103" s="15">
        <v>1</v>
      </c>
      <c r="DD103" s="15">
        <v>5.9621276739896629</v>
      </c>
      <c r="DE103" s="15">
        <v>3.9846253618589942</v>
      </c>
      <c r="DF103" s="15">
        <v>9.2920380813698286E-2</v>
      </c>
      <c r="DG103" s="15">
        <v>5.9873776072737011</v>
      </c>
      <c r="DI103" s="15" t="s">
        <v>66</v>
      </c>
      <c r="DJ103" s="15">
        <v>15.531868773517786</v>
      </c>
      <c r="DK103" s="15">
        <v>1</v>
      </c>
      <c r="DL103" s="15">
        <v>15.531868773517786</v>
      </c>
      <c r="DM103" s="15">
        <v>1.367890867640714</v>
      </c>
      <c r="DN103" s="15">
        <v>0.28652842941757861</v>
      </c>
      <c r="DO103" s="15">
        <v>5.9873776072737011</v>
      </c>
    </row>
    <row r="104" spans="1:119">
      <c r="A104" s="15"/>
      <c r="B104" s="15"/>
      <c r="C104" s="15"/>
      <c r="D104" s="15"/>
      <c r="E104" s="15"/>
      <c r="F104" s="15"/>
      <c r="G104" s="15"/>
      <c r="I104" s="15"/>
      <c r="J104" s="15"/>
      <c r="K104" s="15"/>
      <c r="L104" s="15"/>
      <c r="M104" s="15"/>
      <c r="N104" s="15"/>
      <c r="O104" s="15"/>
      <c r="Q104" s="15"/>
      <c r="R104" s="15"/>
      <c r="S104" s="15"/>
      <c r="T104" s="15"/>
      <c r="U104" s="15"/>
      <c r="V104" s="15"/>
      <c r="W104" s="15"/>
      <c r="Y104" s="15"/>
      <c r="Z104" s="15"/>
      <c r="AA104" s="15"/>
      <c r="AB104" s="15"/>
      <c r="AC104" s="15"/>
      <c r="AD104" s="15"/>
      <c r="AE104" s="15"/>
      <c r="AG104" s="15"/>
      <c r="AH104" s="15"/>
      <c r="AI104" s="15"/>
      <c r="AJ104" s="15"/>
      <c r="AK104" s="15"/>
      <c r="AL104" s="15"/>
      <c r="AM104" s="15"/>
      <c r="AO104" s="15"/>
      <c r="AP104" s="15"/>
      <c r="AQ104" s="15"/>
      <c r="AR104" s="15"/>
      <c r="AS104" s="15"/>
      <c r="AT104" s="15"/>
      <c r="AU104" s="15"/>
      <c r="AW104" s="15"/>
      <c r="AX104" s="15"/>
      <c r="AY104" s="15"/>
      <c r="AZ104" s="15"/>
      <c r="BA104" s="15"/>
      <c r="BB104" s="15"/>
      <c r="BC104" s="15"/>
      <c r="BE104" s="15"/>
      <c r="BF104" s="15"/>
      <c r="BG104" s="15"/>
      <c r="BH104" s="15"/>
      <c r="BI104" s="15"/>
      <c r="BJ104" s="15"/>
      <c r="BK104" s="15"/>
      <c r="BM104" s="15"/>
      <c r="BN104" s="15"/>
      <c r="BO104" s="15"/>
      <c r="BP104" s="15"/>
      <c r="BQ104" s="15"/>
      <c r="BR104" s="15"/>
      <c r="BS104" s="15"/>
      <c r="BU104" s="15"/>
      <c r="BV104" s="15"/>
      <c r="BW104" s="15"/>
      <c r="BX104" s="15"/>
      <c r="BY104" s="15"/>
      <c r="BZ104" s="15"/>
      <c r="CA104" s="15"/>
      <c r="CC104" s="15"/>
      <c r="CD104" s="15"/>
      <c r="CE104" s="15"/>
      <c r="CF104" s="15"/>
      <c r="CG104" s="15"/>
      <c r="CH104" s="15"/>
      <c r="CI104" s="15"/>
      <c r="CK104" s="15"/>
      <c r="CL104" s="15"/>
      <c r="CM104" s="15"/>
      <c r="CN104" s="15"/>
      <c r="CO104" s="15"/>
      <c r="CP104" s="15"/>
      <c r="CQ104" s="15"/>
      <c r="CS104" s="15" t="s">
        <v>67</v>
      </c>
      <c r="CT104" s="15">
        <v>1902.75</v>
      </c>
      <c r="CU104" s="15">
        <v>6</v>
      </c>
      <c r="CV104" s="15">
        <v>317.125</v>
      </c>
      <c r="CW104" s="15"/>
      <c r="CX104" s="15"/>
      <c r="CY104" s="15"/>
      <c r="DA104" s="15" t="s">
        <v>67</v>
      </c>
      <c r="DB104" s="15">
        <v>8.977698728306164</v>
      </c>
      <c r="DC104" s="15">
        <v>6</v>
      </c>
      <c r="DD104" s="15">
        <v>1.4962831213843606</v>
      </c>
      <c r="DE104" s="15"/>
      <c r="DF104" s="15"/>
      <c r="DG104" s="15"/>
      <c r="DI104" s="15" t="s">
        <v>67</v>
      </c>
      <c r="DJ104" s="15">
        <v>68.127666355313394</v>
      </c>
      <c r="DK104" s="15">
        <v>6</v>
      </c>
      <c r="DL104" s="15">
        <v>11.354611059218898</v>
      </c>
      <c r="DM104" s="15"/>
      <c r="DN104" s="15"/>
      <c r="DO104" s="15"/>
    </row>
    <row r="105" spans="1:119" ht="17" thickBot="1">
      <c r="A105" s="16" t="s">
        <v>68</v>
      </c>
      <c r="B105" s="16">
        <v>2535.5</v>
      </c>
      <c r="C105" s="16">
        <v>7</v>
      </c>
      <c r="D105" s="16"/>
      <c r="E105" s="16"/>
      <c r="F105" s="16"/>
      <c r="G105" s="16"/>
      <c r="I105" s="16" t="s">
        <v>68</v>
      </c>
      <c r="J105" s="16">
        <v>2171.5</v>
      </c>
      <c r="K105" s="16">
        <v>7</v>
      </c>
      <c r="L105" s="16"/>
      <c r="M105" s="16"/>
      <c r="N105" s="16"/>
      <c r="O105" s="16"/>
      <c r="Q105" s="16" t="s">
        <v>68</v>
      </c>
      <c r="R105" s="16">
        <v>2532</v>
      </c>
      <c r="S105" s="16">
        <v>7</v>
      </c>
      <c r="T105" s="16"/>
      <c r="U105" s="16"/>
      <c r="V105" s="16"/>
      <c r="W105" s="16"/>
      <c r="Y105" s="16" t="s">
        <v>68</v>
      </c>
      <c r="Z105" s="16">
        <v>2994</v>
      </c>
      <c r="AA105" s="16">
        <v>7</v>
      </c>
      <c r="AB105" s="16"/>
      <c r="AC105" s="16"/>
      <c r="AD105" s="16"/>
      <c r="AE105" s="16"/>
      <c r="AG105" s="16" t="s">
        <v>68</v>
      </c>
      <c r="AH105" s="16">
        <v>7.7557567282174098</v>
      </c>
      <c r="AI105" s="16">
        <v>7</v>
      </c>
      <c r="AJ105" s="16"/>
      <c r="AK105" s="16"/>
      <c r="AL105" s="16"/>
      <c r="AM105" s="16"/>
      <c r="AO105" s="15"/>
      <c r="AP105" s="15"/>
      <c r="AQ105" s="15"/>
      <c r="AR105" s="15"/>
      <c r="AS105" s="15"/>
      <c r="AT105" s="15"/>
      <c r="AU105" s="15"/>
      <c r="AW105" s="16" t="s">
        <v>68</v>
      </c>
      <c r="AX105" s="16">
        <v>29.642551104459294</v>
      </c>
      <c r="AY105" s="16">
        <v>7</v>
      </c>
      <c r="AZ105" s="16"/>
      <c r="BA105" s="16"/>
      <c r="BB105" s="16"/>
      <c r="BC105" s="16"/>
      <c r="BE105" s="15"/>
      <c r="BF105" s="15"/>
      <c r="BG105" s="15"/>
      <c r="BH105" s="15"/>
      <c r="BI105" s="15"/>
      <c r="BJ105" s="15"/>
      <c r="BK105" s="15"/>
      <c r="BM105" s="16" t="s">
        <v>68</v>
      </c>
      <c r="BN105" s="16">
        <v>5.46998194729718</v>
      </c>
      <c r="BO105" s="16">
        <v>7</v>
      </c>
      <c r="BP105" s="16"/>
      <c r="BQ105" s="16"/>
      <c r="BR105" s="16"/>
      <c r="BS105" s="16"/>
      <c r="BU105" s="15"/>
      <c r="BV105" s="15"/>
      <c r="BW105" s="15"/>
      <c r="BX105" s="15"/>
      <c r="BY105" s="15"/>
      <c r="BZ105" s="15"/>
      <c r="CA105" s="15"/>
      <c r="CC105" s="16" t="s">
        <v>68</v>
      </c>
      <c r="CD105" s="16">
        <v>35.434885713616509</v>
      </c>
      <c r="CE105" s="16">
        <v>7</v>
      </c>
      <c r="CF105" s="16"/>
      <c r="CG105" s="16"/>
      <c r="CH105" s="16"/>
      <c r="CI105" s="16"/>
      <c r="CK105" s="15"/>
      <c r="CL105" s="15"/>
      <c r="CM105" s="15"/>
      <c r="CN105" s="15"/>
      <c r="CO105" s="15"/>
      <c r="CP105" s="15"/>
      <c r="CQ105" s="15"/>
      <c r="CS105" s="15"/>
      <c r="CT105" s="15"/>
      <c r="CU105" s="15"/>
      <c r="CV105" s="15"/>
      <c r="CW105" s="15"/>
      <c r="CX105" s="15"/>
      <c r="CY105" s="15"/>
      <c r="DA105" s="15"/>
      <c r="DB105" s="15"/>
      <c r="DC105" s="15"/>
      <c r="DD105" s="15"/>
      <c r="DE105" s="15"/>
      <c r="DF105" s="15"/>
      <c r="DG105" s="15"/>
      <c r="DI105" s="15"/>
      <c r="DJ105" s="15"/>
      <c r="DK105" s="15"/>
      <c r="DL105" s="15"/>
      <c r="DM105" s="15"/>
      <c r="DN105" s="15"/>
      <c r="DO105" s="15"/>
    </row>
    <row r="106" spans="1:119" ht="17" thickBot="1">
      <c r="A106" s="15"/>
      <c r="B106" s="15"/>
      <c r="C106" s="15"/>
      <c r="D106" s="15"/>
      <c r="E106" s="15"/>
      <c r="F106" s="15"/>
      <c r="G106" s="15"/>
      <c r="I106" s="15"/>
      <c r="J106" s="15"/>
      <c r="K106" s="15"/>
      <c r="L106" s="15"/>
      <c r="M106" s="15"/>
      <c r="N106" s="15"/>
      <c r="O106" s="15"/>
      <c r="Q106" s="15"/>
      <c r="R106" s="15"/>
      <c r="S106" s="15"/>
      <c r="T106" s="15"/>
      <c r="U106" s="15"/>
      <c r="V106" s="15"/>
      <c r="W106" s="15"/>
      <c r="Y106" s="15"/>
      <c r="Z106" s="15"/>
      <c r="AA106" s="15"/>
      <c r="AB106" s="15"/>
      <c r="AC106" s="15"/>
      <c r="AD106" s="15"/>
      <c r="AE106" s="15"/>
      <c r="AG106" s="15"/>
      <c r="AH106" s="15"/>
      <c r="AI106" s="15"/>
      <c r="AJ106" s="15"/>
      <c r="AK106" s="15"/>
      <c r="AL106" s="15"/>
      <c r="AM106" s="15"/>
      <c r="AO106" s="15"/>
      <c r="AP106" s="15"/>
      <c r="AQ106" s="15"/>
      <c r="AR106" s="15"/>
      <c r="AS106" s="15"/>
      <c r="AT106" s="15"/>
      <c r="AU106" s="15"/>
      <c r="AW106" s="15"/>
      <c r="AX106" s="15"/>
      <c r="AY106" s="15"/>
      <c r="AZ106" s="15"/>
      <c r="BA106" s="15"/>
      <c r="BB106" s="15"/>
      <c r="BC106" s="15"/>
      <c r="BE106" s="15"/>
      <c r="BF106" s="15"/>
      <c r="BG106" s="15"/>
      <c r="BH106" s="15"/>
      <c r="BI106" s="15"/>
      <c r="BJ106" s="15"/>
      <c r="BK106" s="15"/>
      <c r="BM106" s="15"/>
      <c r="BN106" s="15"/>
      <c r="BO106" s="15"/>
      <c r="BP106" s="15"/>
      <c r="BQ106" s="15"/>
      <c r="BR106" s="15"/>
      <c r="BS106" s="15"/>
      <c r="BU106" s="15"/>
      <c r="BV106" s="15"/>
      <c r="BW106" s="15"/>
      <c r="BX106" s="15"/>
      <c r="BY106" s="15"/>
      <c r="BZ106" s="15"/>
      <c r="CA106" s="15"/>
      <c r="CC106" s="15"/>
      <c r="CD106" s="15"/>
      <c r="CE106" s="15"/>
      <c r="CF106" s="15"/>
      <c r="CG106" s="15"/>
      <c r="CH106" s="15"/>
      <c r="CI106" s="15"/>
      <c r="CK106" s="15"/>
      <c r="CL106" s="15"/>
      <c r="CM106" s="15"/>
      <c r="CN106" s="15"/>
      <c r="CO106" s="15"/>
      <c r="CP106" s="15"/>
      <c r="CQ106" s="15"/>
      <c r="CS106" s="16" t="s">
        <v>68</v>
      </c>
      <c r="CT106" s="16">
        <v>2022.875</v>
      </c>
      <c r="CU106" s="16">
        <v>7</v>
      </c>
      <c r="CV106" s="16"/>
      <c r="CW106" s="16"/>
      <c r="CX106" s="16"/>
      <c r="CY106" s="16"/>
      <c r="DA106" s="16" t="s">
        <v>68</v>
      </c>
      <c r="DB106" s="16">
        <v>14.939826402295827</v>
      </c>
      <c r="DC106" s="16">
        <v>7</v>
      </c>
      <c r="DD106" s="16"/>
      <c r="DE106" s="16"/>
      <c r="DF106" s="16"/>
      <c r="DG106" s="16"/>
      <c r="DI106" s="16" t="s">
        <v>68</v>
      </c>
      <c r="DJ106" s="16">
        <v>83.65953512883118</v>
      </c>
      <c r="DK106" s="16">
        <v>7</v>
      </c>
      <c r="DL106" s="16"/>
      <c r="DM106" s="16"/>
      <c r="DN106" s="16"/>
      <c r="DO106" s="16"/>
    </row>
    <row r="107" spans="1:119">
      <c r="A107" t="s">
        <v>49</v>
      </c>
      <c r="B107" t="s">
        <v>73</v>
      </c>
      <c r="I107" t="s">
        <v>49</v>
      </c>
      <c r="J107" t="s">
        <v>73</v>
      </c>
      <c r="Q107" t="s">
        <v>49</v>
      </c>
      <c r="R107" t="s">
        <v>73</v>
      </c>
      <c r="Y107" t="s">
        <v>49</v>
      </c>
      <c r="Z107" t="s">
        <v>73</v>
      </c>
      <c r="AG107" t="s">
        <v>49</v>
      </c>
      <c r="AH107" t="s">
        <v>73</v>
      </c>
      <c r="AO107" t="s">
        <v>49</v>
      </c>
      <c r="AP107" t="s">
        <v>73</v>
      </c>
      <c r="AW107" t="s">
        <v>49</v>
      </c>
      <c r="AX107" t="s">
        <v>73</v>
      </c>
      <c r="BE107" t="s">
        <v>49</v>
      </c>
      <c r="BF107" t="s">
        <v>73</v>
      </c>
      <c r="BM107" t="s">
        <v>49</v>
      </c>
      <c r="BN107" t="s">
        <v>73</v>
      </c>
      <c r="BU107" t="s">
        <v>49</v>
      </c>
      <c r="BV107" t="s">
        <v>73</v>
      </c>
      <c r="CC107" t="s">
        <v>49</v>
      </c>
      <c r="CD107" t="s">
        <v>73</v>
      </c>
      <c r="CK107" t="s">
        <v>49</v>
      </c>
      <c r="CL107" t="s">
        <v>73</v>
      </c>
    </row>
    <row r="108" spans="1:119">
      <c r="A108" s="6">
        <v>44</v>
      </c>
      <c r="B108" s="6">
        <v>24</v>
      </c>
      <c r="I108" s="81">
        <v>1</v>
      </c>
      <c r="J108" s="80">
        <v>0</v>
      </c>
      <c r="Q108" s="6">
        <v>209</v>
      </c>
      <c r="R108" s="6">
        <v>40</v>
      </c>
      <c r="Y108" s="81">
        <v>166</v>
      </c>
      <c r="Z108" s="80">
        <v>0</v>
      </c>
      <c r="AG108" s="5">
        <v>0.77272727272727271</v>
      </c>
      <c r="AH108" s="5">
        <v>1</v>
      </c>
      <c r="AO108" s="5">
        <v>120</v>
      </c>
      <c r="AP108" s="87" t="e">
        <v>#DIV/0!</v>
      </c>
      <c r="AW108" s="5">
        <v>0.63636363636363635</v>
      </c>
      <c r="AX108" s="5">
        <v>4.75</v>
      </c>
      <c r="BE108" s="5">
        <v>117</v>
      </c>
      <c r="BF108" s="5" t="e">
        <v>#DIV/0!</v>
      </c>
      <c r="BM108" s="5">
        <v>0.16267942583732056</v>
      </c>
      <c r="BN108" s="5">
        <v>0.6</v>
      </c>
      <c r="BU108" s="5">
        <v>0.72289156626506024</v>
      </c>
      <c r="BV108" s="5" t="e">
        <v>#DIV/0!</v>
      </c>
      <c r="CC108" s="5">
        <v>0.13397129186602899</v>
      </c>
      <c r="CD108" s="5">
        <v>2.85</v>
      </c>
      <c r="CK108" s="5">
        <v>0.70481927710843373</v>
      </c>
      <c r="CL108" s="5" t="e">
        <v>#DIV/0!</v>
      </c>
      <c r="CS108" t="s">
        <v>128</v>
      </c>
      <c r="CT108" t="s">
        <v>129</v>
      </c>
      <c r="DA108" t="s">
        <v>128</v>
      </c>
      <c r="DB108" t="s">
        <v>129</v>
      </c>
      <c r="DI108" s="29" t="s">
        <v>128</v>
      </c>
      <c r="DJ108" s="29" t="s">
        <v>129</v>
      </c>
    </row>
    <row r="109" spans="1:119">
      <c r="A109" s="5">
        <v>21</v>
      </c>
      <c r="B109" s="5">
        <v>65</v>
      </c>
      <c r="I109" s="80">
        <v>2</v>
      </c>
      <c r="J109" s="81">
        <v>6</v>
      </c>
      <c r="Q109" s="5">
        <v>116</v>
      </c>
      <c r="R109" s="5">
        <v>83</v>
      </c>
      <c r="Y109" s="80">
        <v>20</v>
      </c>
      <c r="Z109" s="81">
        <v>8</v>
      </c>
      <c r="AG109" s="6">
        <v>0.47619047619047616</v>
      </c>
      <c r="AH109" s="6">
        <v>1.8153846153846154</v>
      </c>
      <c r="AO109" s="6">
        <v>17</v>
      </c>
      <c r="AP109" s="6">
        <v>1.3333333333333333</v>
      </c>
      <c r="AW109" s="6">
        <v>0.66666666666666663</v>
      </c>
      <c r="AX109" s="6">
        <v>2.1076923076923078</v>
      </c>
      <c r="BE109" s="6">
        <v>21</v>
      </c>
      <c r="BF109" s="6">
        <v>8.1666666666666661</v>
      </c>
      <c r="BM109" s="6">
        <v>8.6206896551724144E-2</v>
      </c>
      <c r="BN109" s="6">
        <v>1.4216867469879517</v>
      </c>
      <c r="BU109" s="6">
        <v>1.7</v>
      </c>
      <c r="BV109" s="6">
        <v>1</v>
      </c>
      <c r="CC109" s="6">
        <v>0.1206896551724138</v>
      </c>
      <c r="CD109" s="6">
        <v>1.6506024096385543</v>
      </c>
      <c r="CK109" s="6">
        <v>2.1</v>
      </c>
      <c r="CL109" s="6">
        <v>6.125</v>
      </c>
      <c r="CS109" s="6">
        <v>209</v>
      </c>
      <c r="CT109" s="81">
        <v>166</v>
      </c>
      <c r="DA109" s="5">
        <v>0.16267942583732056</v>
      </c>
      <c r="DB109" s="5">
        <v>0.72289156626506024</v>
      </c>
      <c r="DI109" s="7">
        <v>0.13397129186602871</v>
      </c>
      <c r="DJ109" s="27">
        <v>0.70481927710843373</v>
      </c>
    </row>
    <row r="110" spans="1:119">
      <c r="A110" s="6">
        <v>16</v>
      </c>
      <c r="B110" s="6">
        <v>64</v>
      </c>
      <c r="I110" s="81">
        <v>0</v>
      </c>
      <c r="J110" s="80">
        <v>35</v>
      </c>
      <c r="Q110" s="6">
        <v>126</v>
      </c>
      <c r="R110" s="6">
        <v>64</v>
      </c>
      <c r="Y110" s="81">
        <v>13</v>
      </c>
      <c r="Z110" s="80">
        <v>28</v>
      </c>
      <c r="AG110" s="5">
        <v>0.5</v>
      </c>
      <c r="AH110" s="5">
        <v>2.28125</v>
      </c>
      <c r="AO110" s="5" t="e">
        <v>#DIV/0!</v>
      </c>
      <c r="AP110" s="5">
        <v>0.94285714285714284</v>
      </c>
      <c r="AW110" s="5">
        <v>0.625</v>
      </c>
      <c r="AX110" s="5">
        <v>3.796875</v>
      </c>
      <c r="BE110" s="5" t="e">
        <v>#DIV/0!</v>
      </c>
      <c r="BF110" s="5">
        <v>4.628571428571429</v>
      </c>
      <c r="BM110" s="5">
        <v>6.3492063492063489E-2</v>
      </c>
      <c r="BN110" s="5">
        <v>2.28125</v>
      </c>
      <c r="BU110" s="5">
        <v>0.15384615384615385</v>
      </c>
      <c r="BV110" s="5">
        <v>1.1785714285714286</v>
      </c>
      <c r="CC110" s="5">
        <v>7.9365079365079361E-2</v>
      </c>
      <c r="CD110" s="5">
        <v>3.796875</v>
      </c>
      <c r="CK110" s="5">
        <v>1.2307692307692308</v>
      </c>
      <c r="CL110" s="5">
        <v>5.7857142857142856</v>
      </c>
      <c r="CS110" s="5">
        <v>116</v>
      </c>
      <c r="CT110" s="80">
        <v>20</v>
      </c>
      <c r="DA110" s="6">
        <v>8.6206896551724144E-2</v>
      </c>
      <c r="DB110" s="6">
        <v>1.7</v>
      </c>
      <c r="DI110" s="8">
        <v>0.1206896551724138</v>
      </c>
      <c r="DJ110" s="28">
        <v>2.1</v>
      </c>
    </row>
    <row r="111" spans="1:119">
      <c r="A111" s="5">
        <v>35</v>
      </c>
      <c r="B111" s="5">
        <v>39</v>
      </c>
      <c r="I111" s="80">
        <v>0</v>
      </c>
      <c r="J111" s="81">
        <v>43</v>
      </c>
      <c r="Q111" s="5">
        <v>253</v>
      </c>
      <c r="R111" s="5">
        <v>33</v>
      </c>
      <c r="Y111" s="80">
        <v>44</v>
      </c>
      <c r="Z111" s="81">
        <v>43</v>
      </c>
      <c r="AG111" s="6">
        <v>0.82857142857142863</v>
      </c>
      <c r="AH111" s="6">
        <v>2.0769230769230771</v>
      </c>
      <c r="AO111" s="6" t="e">
        <v>#DIV/0!</v>
      </c>
      <c r="AP111" s="6">
        <v>0.90697674418604646</v>
      </c>
      <c r="AW111" s="6">
        <v>0.45714285714285713</v>
      </c>
      <c r="AX111" s="6">
        <v>5.6410256410256414</v>
      </c>
      <c r="BE111" s="6" t="e">
        <v>#DIV/0!</v>
      </c>
      <c r="BF111" s="6">
        <v>5.5348837209302326</v>
      </c>
      <c r="BM111" s="6">
        <v>0.11462450592885376</v>
      </c>
      <c r="BN111" s="6">
        <v>2.4545454545454546</v>
      </c>
      <c r="BU111" s="6">
        <v>7.0454545454545459</v>
      </c>
      <c r="BV111" s="6">
        <v>0.90697674418604646</v>
      </c>
      <c r="CC111" s="6">
        <v>6.3241106719367585E-2</v>
      </c>
      <c r="CD111" s="6">
        <v>6.666666666666667</v>
      </c>
      <c r="CK111" s="6">
        <v>2.2954545454545454</v>
      </c>
      <c r="CL111" s="6">
        <v>5.5348837209302326</v>
      </c>
      <c r="CS111" s="6">
        <v>126</v>
      </c>
      <c r="CT111" s="81">
        <v>13</v>
      </c>
      <c r="DA111" s="5">
        <v>6.3492063492063489E-2</v>
      </c>
      <c r="DB111" s="5">
        <v>0.15384615384615385</v>
      </c>
      <c r="DI111" s="7">
        <v>7.9365079365079361E-2</v>
      </c>
      <c r="DJ111" s="27">
        <v>1.2307692307692308</v>
      </c>
    </row>
    <row r="112" spans="1:119">
      <c r="CS112" s="5">
        <v>253</v>
      </c>
      <c r="CT112" s="80">
        <v>44</v>
      </c>
      <c r="DA112" s="6">
        <v>0.11462450592885376</v>
      </c>
      <c r="DB112" s="6">
        <v>7.0454545454545459</v>
      </c>
      <c r="DI112" s="8">
        <v>6.3241106719367585E-2</v>
      </c>
      <c r="DJ112" s="28">
        <v>2.2954545454545454</v>
      </c>
    </row>
    <row r="113" spans="1:119">
      <c r="A113" t="s">
        <v>51</v>
      </c>
      <c r="I113" t="s">
        <v>51</v>
      </c>
      <c r="Q113" t="s">
        <v>51</v>
      </c>
      <c r="Y113" t="s">
        <v>51</v>
      </c>
      <c r="AG113" t="s">
        <v>51</v>
      </c>
      <c r="AO113" s="86"/>
      <c r="AP113" s="86"/>
      <c r="AQ113" s="86"/>
      <c r="AR113" s="86"/>
      <c r="AS113" s="86"/>
      <c r="AT113" s="86"/>
      <c r="AU113" s="86"/>
      <c r="AW113" t="s">
        <v>51</v>
      </c>
      <c r="BE113" s="86"/>
      <c r="BF113" s="86"/>
      <c r="BG113" s="86"/>
      <c r="BH113" s="86"/>
      <c r="BI113" s="86"/>
      <c r="BJ113" s="86"/>
      <c r="BK113" s="86"/>
      <c r="BM113" t="s">
        <v>51</v>
      </c>
      <c r="BU113" s="86"/>
      <c r="BV113" s="86"/>
      <c r="BW113" s="86"/>
      <c r="BX113" s="86"/>
      <c r="BY113" s="86"/>
      <c r="BZ113" s="86"/>
      <c r="CA113" s="86"/>
      <c r="CC113" t="s">
        <v>51</v>
      </c>
      <c r="CK113" s="86"/>
      <c r="CL113" s="86"/>
      <c r="CM113" s="86"/>
      <c r="CN113" s="86"/>
      <c r="CO113" s="86"/>
      <c r="CP113" s="86"/>
      <c r="CQ113" s="86"/>
    </row>
    <row r="114" spans="1:119">
      <c r="AO114" s="86"/>
      <c r="AP114" s="86"/>
      <c r="AQ114" s="86"/>
      <c r="AR114" s="86"/>
      <c r="AS114" s="86"/>
      <c r="AT114" s="86"/>
      <c r="AU114" s="86"/>
      <c r="BE114" s="86"/>
      <c r="BF114" s="86"/>
      <c r="BG114" s="86"/>
      <c r="BH114" s="86"/>
      <c r="BI114" s="86"/>
      <c r="BJ114" s="86"/>
      <c r="BK114" s="86"/>
      <c r="BU114" s="86"/>
      <c r="BV114" s="86"/>
      <c r="BW114" s="86"/>
      <c r="BX114" s="86"/>
      <c r="BY114" s="86"/>
      <c r="BZ114" s="86"/>
      <c r="CA114" s="86"/>
      <c r="CK114" s="86"/>
      <c r="CL114" s="86"/>
      <c r="CM114" s="86"/>
      <c r="CN114" s="86"/>
      <c r="CO114" s="86"/>
      <c r="CP114" s="86"/>
      <c r="CQ114" s="86"/>
      <c r="CS114" t="s">
        <v>51</v>
      </c>
      <c r="DA114" t="s">
        <v>51</v>
      </c>
      <c r="DI114" t="s">
        <v>51</v>
      </c>
    </row>
    <row r="115" spans="1:119" ht="17" thickBot="1">
      <c r="A115" t="s">
        <v>52</v>
      </c>
      <c r="I115" t="s">
        <v>52</v>
      </c>
      <c r="Q115" t="s">
        <v>52</v>
      </c>
      <c r="Y115" t="s">
        <v>52</v>
      </c>
      <c r="AG115" t="s">
        <v>52</v>
      </c>
      <c r="AO115" s="86"/>
      <c r="AP115" s="86"/>
      <c r="AQ115" s="86"/>
      <c r="AR115" s="86"/>
      <c r="AS115" s="86"/>
      <c r="AT115" s="86"/>
      <c r="AU115" s="86"/>
      <c r="AW115" t="s">
        <v>52</v>
      </c>
      <c r="BE115" s="86"/>
      <c r="BF115" s="86"/>
      <c r="BG115" s="86"/>
      <c r="BH115" s="86"/>
      <c r="BI115" s="86"/>
      <c r="BJ115" s="86"/>
      <c r="BK115" s="86"/>
      <c r="BM115" t="s">
        <v>52</v>
      </c>
      <c r="BU115" s="86"/>
      <c r="BV115" s="86"/>
      <c r="BW115" s="86"/>
      <c r="BX115" s="86"/>
      <c r="BY115" s="86"/>
      <c r="BZ115" s="86"/>
      <c r="CA115" s="86"/>
      <c r="CC115" t="s">
        <v>52</v>
      </c>
      <c r="CK115" s="86"/>
      <c r="CL115" s="86"/>
      <c r="CM115" s="86"/>
      <c r="CN115" s="86"/>
      <c r="CO115" s="86"/>
      <c r="CP115" s="86"/>
      <c r="CQ115" s="86"/>
    </row>
    <row r="116" spans="1:119" ht="17" thickBot="1">
      <c r="A116" s="17" t="s">
        <v>53</v>
      </c>
      <c r="B116" s="17" t="s">
        <v>54</v>
      </c>
      <c r="C116" s="17" t="s">
        <v>55</v>
      </c>
      <c r="D116" s="17" t="s">
        <v>56</v>
      </c>
      <c r="E116" s="17" t="s">
        <v>57</v>
      </c>
      <c r="I116" s="17" t="s">
        <v>53</v>
      </c>
      <c r="J116" s="17" t="s">
        <v>54</v>
      </c>
      <c r="K116" s="17" t="s">
        <v>55</v>
      </c>
      <c r="L116" s="17" t="s">
        <v>56</v>
      </c>
      <c r="M116" s="17" t="s">
        <v>57</v>
      </c>
      <c r="Q116" s="17" t="s">
        <v>53</v>
      </c>
      <c r="R116" s="17" t="s">
        <v>54</v>
      </c>
      <c r="S116" s="17" t="s">
        <v>55</v>
      </c>
      <c r="T116" s="17" t="s">
        <v>56</v>
      </c>
      <c r="U116" s="17" t="s">
        <v>57</v>
      </c>
      <c r="Y116" s="17" t="s">
        <v>53</v>
      </c>
      <c r="Z116" s="17" t="s">
        <v>54</v>
      </c>
      <c r="AA116" s="17" t="s">
        <v>55</v>
      </c>
      <c r="AB116" s="17" t="s">
        <v>56</v>
      </c>
      <c r="AC116" s="17" t="s">
        <v>57</v>
      </c>
      <c r="AG116" s="17" t="s">
        <v>53</v>
      </c>
      <c r="AH116" s="17" t="s">
        <v>54</v>
      </c>
      <c r="AI116" s="17" t="s">
        <v>55</v>
      </c>
      <c r="AJ116" s="17" t="s">
        <v>56</v>
      </c>
      <c r="AK116" s="17" t="s">
        <v>57</v>
      </c>
      <c r="AO116" s="22"/>
      <c r="AP116" s="22"/>
      <c r="AQ116" s="22"/>
      <c r="AR116" s="22"/>
      <c r="AS116" s="22"/>
      <c r="AT116" s="86"/>
      <c r="AU116" s="86"/>
      <c r="AW116" s="17" t="s">
        <v>53</v>
      </c>
      <c r="AX116" s="17" t="s">
        <v>54</v>
      </c>
      <c r="AY116" s="17" t="s">
        <v>55</v>
      </c>
      <c r="AZ116" s="17" t="s">
        <v>56</v>
      </c>
      <c r="BA116" s="17" t="s">
        <v>57</v>
      </c>
      <c r="BE116" s="22"/>
      <c r="BF116" s="22"/>
      <c r="BG116" s="22"/>
      <c r="BH116" s="22"/>
      <c r="BI116" s="22"/>
      <c r="BJ116" s="86"/>
      <c r="BK116" s="86"/>
      <c r="BM116" s="17" t="s">
        <v>53</v>
      </c>
      <c r="BN116" s="17" t="s">
        <v>54</v>
      </c>
      <c r="BO116" s="17" t="s">
        <v>55</v>
      </c>
      <c r="BP116" s="17" t="s">
        <v>56</v>
      </c>
      <c r="BQ116" s="17" t="s">
        <v>57</v>
      </c>
      <c r="BU116" s="22"/>
      <c r="BV116" s="22"/>
      <c r="BW116" s="22"/>
      <c r="BX116" s="22"/>
      <c r="BY116" s="22"/>
      <c r="BZ116" s="86"/>
      <c r="CA116" s="86"/>
      <c r="CC116" s="17" t="s">
        <v>53</v>
      </c>
      <c r="CD116" s="17" t="s">
        <v>54</v>
      </c>
      <c r="CE116" s="17" t="s">
        <v>55</v>
      </c>
      <c r="CF116" s="17" t="s">
        <v>56</v>
      </c>
      <c r="CG116" s="17" t="s">
        <v>57</v>
      </c>
      <c r="CK116" s="22"/>
      <c r="CL116" s="22"/>
      <c r="CM116" s="22"/>
      <c r="CN116" s="22"/>
      <c r="CO116" s="22"/>
      <c r="CP116" s="86"/>
      <c r="CQ116" s="86"/>
      <c r="CS116" t="s">
        <v>52</v>
      </c>
      <c r="DA116" t="s">
        <v>52</v>
      </c>
      <c r="DI116" t="s">
        <v>52</v>
      </c>
    </row>
    <row r="117" spans="1:119">
      <c r="A117" s="15" t="s">
        <v>49</v>
      </c>
      <c r="B117" s="15">
        <v>4</v>
      </c>
      <c r="C117" s="15">
        <v>116</v>
      </c>
      <c r="D117" s="15">
        <v>29</v>
      </c>
      <c r="E117" s="15">
        <v>164.66666666666666</v>
      </c>
      <c r="I117" t="s">
        <v>49</v>
      </c>
      <c r="J117" s="15">
        <v>4</v>
      </c>
      <c r="K117" s="15">
        <v>3</v>
      </c>
      <c r="L117" s="15">
        <v>0.75</v>
      </c>
      <c r="M117" s="15">
        <v>0.91666666666666663</v>
      </c>
      <c r="Q117" s="15" t="s">
        <v>49</v>
      </c>
      <c r="R117" s="15">
        <v>4</v>
      </c>
      <c r="S117" s="15">
        <v>704</v>
      </c>
      <c r="T117" s="15">
        <v>176</v>
      </c>
      <c r="U117" s="15">
        <v>4372.666666666667</v>
      </c>
      <c r="Y117" t="s">
        <v>49</v>
      </c>
      <c r="Z117" s="15">
        <v>4</v>
      </c>
      <c r="AA117" s="15">
        <v>243</v>
      </c>
      <c r="AB117" s="15">
        <v>60.75</v>
      </c>
      <c r="AC117" s="15">
        <v>5099.583333333333</v>
      </c>
      <c r="AG117" s="15" t="s">
        <v>49</v>
      </c>
      <c r="AH117" s="15">
        <v>4</v>
      </c>
      <c r="AI117" s="15">
        <v>2.5774891774891775</v>
      </c>
      <c r="AJ117" s="15">
        <v>0.64437229437229437</v>
      </c>
      <c r="AK117" s="15">
        <v>3.3177601619160058E-2</v>
      </c>
      <c r="AO117" s="15"/>
      <c r="AP117" s="15"/>
      <c r="AQ117" s="15"/>
      <c r="AR117" s="15"/>
      <c r="AS117" s="15"/>
      <c r="AT117" s="86"/>
      <c r="AU117" s="86"/>
      <c r="AW117" s="15" t="s">
        <v>49</v>
      </c>
      <c r="AX117" s="15">
        <v>4</v>
      </c>
      <c r="AY117" s="15">
        <v>2.3851731601731601</v>
      </c>
      <c r="AZ117" s="15">
        <v>0.59629329004329001</v>
      </c>
      <c r="BA117" s="15">
        <v>8.9149876548416298E-3</v>
      </c>
      <c r="BE117" s="15"/>
      <c r="BF117" s="15"/>
      <c r="BG117" s="15"/>
      <c r="BH117" s="15"/>
      <c r="BI117" s="15"/>
      <c r="BJ117" s="86"/>
      <c r="BK117" s="86"/>
      <c r="BM117" s="15" t="s">
        <v>49</v>
      </c>
      <c r="BN117" s="15">
        <v>4</v>
      </c>
      <c r="BO117" s="15">
        <v>0.42700289180996198</v>
      </c>
      <c r="BP117" s="15">
        <v>0.1067507229524905</v>
      </c>
      <c r="BQ117" s="15">
        <v>1.8277922287454941E-3</v>
      </c>
      <c r="BU117" s="15"/>
      <c r="BV117" s="15"/>
      <c r="BW117" s="15"/>
      <c r="BX117" s="15"/>
      <c r="BY117" s="15"/>
      <c r="BZ117" s="86"/>
      <c r="CA117" s="86"/>
      <c r="CC117" s="15" t="s">
        <v>49</v>
      </c>
      <c r="CD117" s="15">
        <v>4</v>
      </c>
      <c r="CE117" s="15">
        <v>0.39726713312288975</v>
      </c>
      <c r="CF117" s="15">
        <v>9.9316783280722437E-2</v>
      </c>
      <c r="CG117" s="15">
        <v>1.1190865155615709E-3</v>
      </c>
      <c r="CK117" s="15"/>
      <c r="CL117" s="15"/>
      <c r="CM117" s="15"/>
      <c r="CN117" s="15"/>
      <c r="CO117" s="15"/>
      <c r="CP117" s="86"/>
      <c r="CQ117" s="86"/>
      <c r="CS117" s="17" t="s">
        <v>53</v>
      </c>
      <c r="CT117" s="17" t="s">
        <v>54</v>
      </c>
      <c r="CU117" s="17" t="s">
        <v>55</v>
      </c>
      <c r="CV117" s="17" t="s">
        <v>56</v>
      </c>
      <c r="CW117" s="17" t="s">
        <v>57</v>
      </c>
      <c r="DA117" s="17" t="s">
        <v>53</v>
      </c>
      <c r="DB117" s="17" t="s">
        <v>54</v>
      </c>
      <c r="DC117" s="17" t="s">
        <v>55</v>
      </c>
      <c r="DD117" s="17" t="s">
        <v>56</v>
      </c>
      <c r="DE117" s="17" t="s">
        <v>57</v>
      </c>
      <c r="DI117" s="17" t="s">
        <v>53</v>
      </c>
      <c r="DJ117" s="17" t="s">
        <v>54</v>
      </c>
      <c r="DK117" s="17" t="s">
        <v>55</v>
      </c>
      <c r="DL117" s="17" t="s">
        <v>56</v>
      </c>
      <c r="DM117" s="17" t="s">
        <v>57</v>
      </c>
    </row>
    <row r="118" spans="1:119" ht="17" thickBot="1">
      <c r="A118" s="16" t="s">
        <v>73</v>
      </c>
      <c r="B118" s="16">
        <v>4</v>
      </c>
      <c r="C118" s="16">
        <v>192</v>
      </c>
      <c r="D118" s="16">
        <v>48</v>
      </c>
      <c r="E118" s="16">
        <v>400.66666666666669</v>
      </c>
      <c r="I118" s="16" t="s">
        <v>73</v>
      </c>
      <c r="J118" s="16">
        <v>4</v>
      </c>
      <c r="K118" s="16">
        <v>84</v>
      </c>
      <c r="L118" s="16">
        <v>21</v>
      </c>
      <c r="M118" s="16">
        <v>448.66666666666669</v>
      </c>
      <c r="Q118" s="16" t="s">
        <v>73</v>
      </c>
      <c r="R118" s="16">
        <v>4</v>
      </c>
      <c r="S118" s="16">
        <v>220</v>
      </c>
      <c r="T118" s="16">
        <v>55</v>
      </c>
      <c r="U118" s="16">
        <v>524.66666666666663</v>
      </c>
      <c r="Y118" s="16" t="s">
        <v>73</v>
      </c>
      <c r="Z118" s="16">
        <v>4</v>
      </c>
      <c r="AA118" s="16">
        <v>79</v>
      </c>
      <c r="AB118" s="16">
        <v>19.75</v>
      </c>
      <c r="AC118" s="16">
        <v>378.91666666666669</v>
      </c>
      <c r="AG118" s="16" t="s">
        <v>73</v>
      </c>
      <c r="AH118" s="16">
        <v>4</v>
      </c>
      <c r="AI118" s="16">
        <v>7.1735576923076927</v>
      </c>
      <c r="AJ118" s="16">
        <v>1.7933894230769232</v>
      </c>
      <c r="AK118" s="16">
        <v>0.31611661350468445</v>
      </c>
      <c r="AO118" s="15"/>
      <c r="AP118" s="15"/>
      <c r="AQ118" s="15"/>
      <c r="AR118" s="15"/>
      <c r="AS118" s="15"/>
      <c r="AT118" s="86"/>
      <c r="AU118" s="86"/>
      <c r="AW118" s="16" t="s">
        <v>73</v>
      </c>
      <c r="AX118" s="16">
        <v>4</v>
      </c>
      <c r="AY118" s="16">
        <v>16.29559294871795</v>
      </c>
      <c r="AZ118" s="16">
        <v>4.0738982371794874</v>
      </c>
      <c r="BA118" s="16">
        <v>2.2852365082208479</v>
      </c>
      <c r="BE118" s="15"/>
      <c r="BF118" s="15"/>
      <c r="BG118" s="15"/>
      <c r="BH118" s="15"/>
      <c r="BI118" s="15"/>
      <c r="BJ118" s="86"/>
      <c r="BK118" s="86"/>
      <c r="BM118" s="16" t="s">
        <v>73</v>
      </c>
      <c r="BN118" s="16">
        <v>4</v>
      </c>
      <c r="BO118" s="16">
        <v>6.7574822015334064</v>
      </c>
      <c r="BP118" s="16">
        <v>1.6893705503833516</v>
      </c>
      <c r="BQ118" s="16">
        <v>0.73139891049358086</v>
      </c>
      <c r="BU118" s="15"/>
      <c r="BV118" s="15"/>
      <c r="BW118" s="15"/>
      <c r="BX118" s="15"/>
      <c r="BY118" s="15"/>
      <c r="BZ118" s="86"/>
      <c r="CA118" s="86"/>
      <c r="CC118" s="16" t="s">
        <v>73</v>
      </c>
      <c r="CD118" s="16">
        <v>4</v>
      </c>
      <c r="CE118" s="16">
        <v>14.964144076305221</v>
      </c>
      <c r="CF118" s="16">
        <v>3.7410360190763052</v>
      </c>
      <c r="CG118" s="16">
        <v>4.5754301802229618</v>
      </c>
      <c r="CK118" s="15"/>
      <c r="CL118" s="15"/>
      <c r="CM118" s="15"/>
      <c r="CN118" s="15"/>
      <c r="CO118" s="15"/>
      <c r="CP118" s="86"/>
      <c r="CQ118" s="86"/>
      <c r="CS118" t="s">
        <v>128</v>
      </c>
      <c r="CT118" s="15">
        <v>4</v>
      </c>
      <c r="CU118" s="15">
        <v>704</v>
      </c>
      <c r="CV118" s="15">
        <v>176</v>
      </c>
      <c r="CW118" s="15">
        <v>4372.666666666667</v>
      </c>
      <c r="DA118" t="s">
        <v>128</v>
      </c>
      <c r="DB118" s="15">
        <v>4</v>
      </c>
      <c r="DC118" s="15">
        <v>0.42700289180996198</v>
      </c>
      <c r="DD118" s="15">
        <v>0.1067507229524905</v>
      </c>
      <c r="DE118" s="15">
        <v>1.8277922287454941E-3</v>
      </c>
      <c r="DI118" t="s">
        <v>128</v>
      </c>
      <c r="DJ118" s="15">
        <v>4</v>
      </c>
      <c r="DK118" s="15">
        <v>0.39726713312288942</v>
      </c>
      <c r="DL118" s="15">
        <v>9.9316783280722354E-2</v>
      </c>
      <c r="DM118" s="15">
        <v>1.119086515561564E-3</v>
      </c>
    </row>
    <row r="119" spans="1:119" ht="17" thickBot="1">
      <c r="AO119" s="86"/>
      <c r="AP119" s="86"/>
      <c r="AQ119" s="86"/>
      <c r="AR119" s="86"/>
      <c r="AS119" s="86"/>
      <c r="AT119" s="86"/>
      <c r="AU119" s="86"/>
      <c r="BE119" s="86"/>
      <c r="BF119" s="86"/>
      <c r="BG119" s="86"/>
      <c r="BH119" s="86"/>
      <c r="BI119" s="86"/>
      <c r="BJ119" s="86"/>
      <c r="BK119" s="86"/>
      <c r="BU119" s="86"/>
      <c r="BV119" s="86"/>
      <c r="BW119" s="86"/>
      <c r="BX119" s="86"/>
      <c r="BY119" s="86"/>
      <c r="BZ119" s="86"/>
      <c r="CA119" s="86"/>
      <c r="CK119" s="86"/>
      <c r="CL119" s="86"/>
      <c r="CM119" s="86"/>
      <c r="CN119" s="86"/>
      <c r="CO119" s="86"/>
      <c r="CP119" s="86"/>
      <c r="CQ119" s="86"/>
      <c r="CS119" s="16" t="s">
        <v>129</v>
      </c>
      <c r="CT119" s="16">
        <v>4</v>
      </c>
      <c r="CU119" s="16">
        <v>243</v>
      </c>
      <c r="CV119" s="16">
        <v>60.75</v>
      </c>
      <c r="CW119" s="16">
        <v>5099.583333333333</v>
      </c>
      <c r="DA119" s="16" t="s">
        <v>129</v>
      </c>
      <c r="DB119" s="16">
        <v>4</v>
      </c>
      <c r="DC119" s="16">
        <v>9.6221922655657597</v>
      </c>
      <c r="DD119" s="16">
        <v>2.4055480663914399</v>
      </c>
      <c r="DE119" s="16">
        <v>9.9760082029393846</v>
      </c>
      <c r="DI119" s="16" t="s">
        <v>129</v>
      </c>
      <c r="DJ119" s="16">
        <v>4</v>
      </c>
      <c r="DK119" s="16">
        <v>6.3310430533322091</v>
      </c>
      <c r="DL119" s="16">
        <v>1.5827607633330523</v>
      </c>
      <c r="DM119" s="16">
        <v>0.55671604908445593</v>
      </c>
    </row>
    <row r="120" spans="1:119">
      <c r="AO120" s="86"/>
      <c r="AP120" s="86"/>
      <c r="AQ120" s="86"/>
      <c r="AR120" s="86"/>
      <c r="AS120" s="86"/>
      <c r="AT120" s="86"/>
      <c r="AU120" s="86"/>
      <c r="BE120" s="86"/>
      <c r="BF120" s="86"/>
      <c r="BG120" s="86"/>
      <c r="BH120" s="86"/>
      <c r="BI120" s="86"/>
      <c r="BJ120" s="86"/>
      <c r="BK120" s="86"/>
      <c r="BU120" s="86"/>
      <c r="BV120" s="86"/>
      <c r="BW120" s="86"/>
      <c r="BX120" s="86"/>
      <c r="BY120" s="86"/>
      <c r="BZ120" s="86"/>
      <c r="CA120" s="86"/>
      <c r="CK120" s="86"/>
      <c r="CL120" s="86"/>
      <c r="CM120" s="86"/>
      <c r="CN120" s="86"/>
      <c r="CO120" s="86"/>
      <c r="CP120" s="86"/>
      <c r="CQ120" s="86"/>
    </row>
    <row r="121" spans="1:119" ht="17" thickBot="1">
      <c r="A121" t="s">
        <v>58</v>
      </c>
      <c r="I121" t="s">
        <v>58</v>
      </c>
      <c r="Q121" t="s">
        <v>58</v>
      </c>
      <c r="Y121" t="s">
        <v>58</v>
      </c>
      <c r="AG121" t="s">
        <v>58</v>
      </c>
      <c r="AO121" s="86"/>
      <c r="AP121" s="86"/>
      <c r="AQ121" s="86"/>
      <c r="AR121" s="86"/>
      <c r="AS121" s="86"/>
      <c r="AT121" s="86"/>
      <c r="AU121" s="86"/>
      <c r="AW121" t="s">
        <v>58</v>
      </c>
      <c r="BE121" s="86"/>
      <c r="BF121" s="86"/>
      <c r="BG121" s="86"/>
      <c r="BH121" s="86"/>
      <c r="BI121" s="86"/>
      <c r="BJ121" s="86"/>
      <c r="BK121" s="86"/>
      <c r="BM121" t="s">
        <v>58</v>
      </c>
      <c r="BU121" s="86"/>
      <c r="BV121" s="86"/>
      <c r="BW121" s="86"/>
      <c r="BX121" s="86"/>
      <c r="BY121" s="86"/>
      <c r="BZ121" s="86"/>
      <c r="CA121" s="86"/>
      <c r="CC121" t="s">
        <v>58</v>
      </c>
      <c r="CK121" s="86"/>
      <c r="CL121" s="86"/>
      <c r="CM121" s="86"/>
      <c r="CN121" s="86"/>
      <c r="CO121" s="86"/>
      <c r="CP121" s="86"/>
      <c r="CQ121" s="86"/>
    </row>
    <row r="122" spans="1:119" ht="17" thickBot="1">
      <c r="A122" s="17" t="s">
        <v>59</v>
      </c>
      <c r="B122" s="17" t="s">
        <v>60</v>
      </c>
      <c r="C122" s="17" t="s">
        <v>61</v>
      </c>
      <c r="D122" s="17" t="s">
        <v>62</v>
      </c>
      <c r="E122" s="17" t="s">
        <v>63</v>
      </c>
      <c r="F122" s="17" t="s">
        <v>64</v>
      </c>
      <c r="G122" s="17" t="s">
        <v>65</v>
      </c>
      <c r="I122" s="17" t="s">
        <v>59</v>
      </c>
      <c r="J122" s="17" t="s">
        <v>60</v>
      </c>
      <c r="K122" s="17" t="s">
        <v>61</v>
      </c>
      <c r="L122" s="17" t="s">
        <v>62</v>
      </c>
      <c r="M122" s="17" t="s">
        <v>63</v>
      </c>
      <c r="N122" s="17" t="s">
        <v>64</v>
      </c>
      <c r="O122" s="17" t="s">
        <v>65</v>
      </c>
      <c r="Q122" s="17" t="s">
        <v>59</v>
      </c>
      <c r="R122" s="17" t="s">
        <v>60</v>
      </c>
      <c r="S122" s="17" t="s">
        <v>61</v>
      </c>
      <c r="T122" s="17" t="s">
        <v>62</v>
      </c>
      <c r="U122" s="17" t="s">
        <v>63</v>
      </c>
      <c r="V122" s="17" t="s">
        <v>64</v>
      </c>
      <c r="W122" s="17" t="s">
        <v>65</v>
      </c>
      <c r="Y122" s="17" t="s">
        <v>59</v>
      </c>
      <c r="Z122" s="17" t="s">
        <v>60</v>
      </c>
      <c r="AA122" s="17" t="s">
        <v>61</v>
      </c>
      <c r="AB122" s="17" t="s">
        <v>62</v>
      </c>
      <c r="AC122" s="17" t="s">
        <v>63</v>
      </c>
      <c r="AD122" s="17" t="s">
        <v>64</v>
      </c>
      <c r="AE122" s="17" t="s">
        <v>65</v>
      </c>
      <c r="AG122" s="17" t="s">
        <v>59</v>
      </c>
      <c r="AH122" s="17" t="s">
        <v>60</v>
      </c>
      <c r="AI122" s="17" t="s">
        <v>61</v>
      </c>
      <c r="AJ122" s="17" t="s">
        <v>62</v>
      </c>
      <c r="AK122" s="17" t="s">
        <v>63</v>
      </c>
      <c r="AL122" s="17" t="s">
        <v>64</v>
      </c>
      <c r="AM122" s="17" t="s">
        <v>65</v>
      </c>
      <c r="AO122" s="22"/>
      <c r="AP122" s="22"/>
      <c r="AQ122" s="22"/>
      <c r="AR122" s="22"/>
      <c r="AS122" s="22"/>
      <c r="AT122" s="22"/>
      <c r="AU122" s="22"/>
      <c r="AW122" s="17" t="s">
        <v>59</v>
      </c>
      <c r="AX122" s="17" t="s">
        <v>60</v>
      </c>
      <c r="AY122" s="17" t="s">
        <v>61</v>
      </c>
      <c r="AZ122" s="17" t="s">
        <v>62</v>
      </c>
      <c r="BA122" s="17" t="s">
        <v>63</v>
      </c>
      <c r="BB122" s="17" t="s">
        <v>64</v>
      </c>
      <c r="BC122" s="17" t="s">
        <v>65</v>
      </c>
      <c r="BE122" s="22"/>
      <c r="BF122" s="22"/>
      <c r="BG122" s="22"/>
      <c r="BH122" s="22"/>
      <c r="BI122" s="22"/>
      <c r="BJ122" s="22"/>
      <c r="BK122" s="22"/>
      <c r="BM122" s="17" t="s">
        <v>59</v>
      </c>
      <c r="BN122" s="17" t="s">
        <v>60</v>
      </c>
      <c r="BO122" s="17" t="s">
        <v>61</v>
      </c>
      <c r="BP122" s="17" t="s">
        <v>62</v>
      </c>
      <c r="BQ122" s="17" t="s">
        <v>63</v>
      </c>
      <c r="BR122" s="17" t="s">
        <v>64</v>
      </c>
      <c r="BS122" s="17" t="s">
        <v>65</v>
      </c>
      <c r="BU122" s="22"/>
      <c r="BV122" s="22"/>
      <c r="BW122" s="22"/>
      <c r="BX122" s="22"/>
      <c r="BY122" s="22"/>
      <c r="BZ122" s="22"/>
      <c r="CA122" s="22"/>
      <c r="CC122" s="17" t="s">
        <v>59</v>
      </c>
      <c r="CD122" s="17" t="s">
        <v>60</v>
      </c>
      <c r="CE122" s="17" t="s">
        <v>61</v>
      </c>
      <c r="CF122" s="17" t="s">
        <v>62</v>
      </c>
      <c r="CG122" s="17" t="s">
        <v>63</v>
      </c>
      <c r="CH122" s="17" t="s">
        <v>64</v>
      </c>
      <c r="CI122" s="17" t="s">
        <v>65</v>
      </c>
      <c r="CK122" s="22"/>
      <c r="CL122" s="22"/>
      <c r="CM122" s="22"/>
      <c r="CN122" s="22"/>
      <c r="CO122" s="22"/>
      <c r="CP122" s="22"/>
      <c r="CQ122" s="22"/>
      <c r="CS122" t="s">
        <v>58</v>
      </c>
      <c r="DA122" t="s">
        <v>58</v>
      </c>
      <c r="DI122" t="s">
        <v>58</v>
      </c>
    </row>
    <row r="123" spans="1:119">
      <c r="A123" s="15" t="s">
        <v>66</v>
      </c>
      <c r="B123" s="15">
        <v>722</v>
      </c>
      <c r="C123" s="15">
        <v>1</v>
      </c>
      <c r="D123" s="15">
        <v>722</v>
      </c>
      <c r="E123" s="15">
        <v>2.5542452830188678</v>
      </c>
      <c r="F123" s="15">
        <v>0.16111360051078585</v>
      </c>
      <c r="G123" s="15">
        <v>5.9873776072737011</v>
      </c>
      <c r="I123" s="15" t="s">
        <v>66</v>
      </c>
      <c r="J123" s="15">
        <v>820.125</v>
      </c>
      <c r="K123" s="15">
        <v>1</v>
      </c>
      <c r="L123" s="15">
        <v>820.125</v>
      </c>
      <c r="M123" s="15">
        <v>3.6483781278962004</v>
      </c>
      <c r="N123" s="15">
        <v>0.10469734897141543</v>
      </c>
      <c r="O123" s="15">
        <v>5.9873776072737011</v>
      </c>
      <c r="Q123" s="15" t="s">
        <v>66</v>
      </c>
      <c r="R123" s="15">
        <v>29282</v>
      </c>
      <c r="S123" s="15">
        <v>1</v>
      </c>
      <c r="T123" s="15">
        <v>29282</v>
      </c>
      <c r="U123" s="15">
        <v>11.958344677375443</v>
      </c>
      <c r="V123" s="15">
        <v>1.3498863369318907E-2</v>
      </c>
      <c r="W123" s="15">
        <v>5.9873776072737011</v>
      </c>
      <c r="Y123" s="15" t="s">
        <v>66</v>
      </c>
      <c r="Z123" s="15">
        <v>3362</v>
      </c>
      <c r="AA123" s="15">
        <v>1</v>
      </c>
      <c r="AB123" s="15">
        <v>3362</v>
      </c>
      <c r="AC123" s="15">
        <v>1.2273432508898421</v>
      </c>
      <c r="AD123" s="15">
        <v>0.31034826888904915</v>
      </c>
      <c r="AE123" s="15">
        <v>5.9873776072737011</v>
      </c>
      <c r="AG123" s="15" t="s">
        <v>66</v>
      </c>
      <c r="AH123" s="15">
        <v>2.6404807241132584</v>
      </c>
      <c r="AI123" s="15">
        <v>1</v>
      </c>
      <c r="AJ123" s="15">
        <v>2.6404807241132584</v>
      </c>
      <c r="AK123" s="15">
        <v>15.118949068063202</v>
      </c>
      <c r="AL123" s="15">
        <v>8.0925344697620125E-3</v>
      </c>
      <c r="AM123" s="15">
        <v>5.9873776072737011</v>
      </c>
      <c r="AO123" s="15"/>
      <c r="AP123" s="15"/>
      <c r="AQ123" s="15"/>
      <c r="AR123" s="15"/>
      <c r="AS123" s="15"/>
      <c r="AT123" s="15"/>
      <c r="AU123" s="15"/>
      <c r="AW123" s="15" t="s">
        <v>66</v>
      </c>
      <c r="AX123" s="15">
        <v>24.187472336692302</v>
      </c>
      <c r="AY123" s="15">
        <v>1</v>
      </c>
      <c r="AZ123" s="15">
        <v>24.187472336692302</v>
      </c>
      <c r="BA123" s="15">
        <v>21.086203226051413</v>
      </c>
      <c r="BB123" s="15">
        <v>3.7233089545231782E-3</v>
      </c>
      <c r="BC123" s="15">
        <v>5.9873776072737011</v>
      </c>
      <c r="BE123" s="15"/>
      <c r="BF123" s="15"/>
      <c r="BG123" s="15"/>
      <c r="BH123" s="15"/>
      <c r="BI123" s="15"/>
      <c r="BJ123" s="15"/>
      <c r="BK123" s="15"/>
      <c r="BM123" s="15" t="s">
        <v>66</v>
      </c>
      <c r="BN123" s="15">
        <v>5.0093710363545778</v>
      </c>
      <c r="BO123" s="15">
        <v>1</v>
      </c>
      <c r="BP123" s="15">
        <v>5.0093710363545778</v>
      </c>
      <c r="BQ123" s="15">
        <v>13.663907813929219</v>
      </c>
      <c r="BR123" s="15">
        <v>1.0130654454094112E-2</v>
      </c>
      <c r="BS123" s="15">
        <v>5.9873776072737011</v>
      </c>
      <c r="BU123" s="15"/>
      <c r="BV123" s="15"/>
      <c r="BW123" s="15"/>
      <c r="BX123" s="15"/>
      <c r="BY123" s="15"/>
      <c r="BZ123" s="15"/>
      <c r="CA123" s="15"/>
      <c r="CC123" s="15" t="s">
        <v>66</v>
      </c>
      <c r="CD123" s="15">
        <v>26.524237984727137</v>
      </c>
      <c r="CE123" s="15">
        <v>1</v>
      </c>
      <c r="CF123" s="15">
        <v>26.524237984727137</v>
      </c>
      <c r="CG123" s="15">
        <v>11.591370020858369</v>
      </c>
      <c r="CH123" s="15">
        <v>1.4413897442599837E-2</v>
      </c>
      <c r="CI123" s="15">
        <v>5.9873776072737011</v>
      </c>
      <c r="CK123" s="15"/>
      <c r="CL123" s="15"/>
      <c r="CM123" s="15"/>
      <c r="CN123" s="15"/>
      <c r="CO123" s="15"/>
      <c r="CP123" s="15"/>
      <c r="CQ123" s="15"/>
      <c r="CS123" s="17" t="s">
        <v>59</v>
      </c>
      <c r="CT123" s="17" t="s">
        <v>60</v>
      </c>
      <c r="CU123" s="17" t="s">
        <v>61</v>
      </c>
      <c r="CV123" s="17" t="s">
        <v>62</v>
      </c>
      <c r="CW123" s="17" t="s">
        <v>63</v>
      </c>
      <c r="CX123" s="17" t="s">
        <v>64</v>
      </c>
      <c r="CY123" s="17" t="s">
        <v>65</v>
      </c>
      <c r="DA123" s="17" t="s">
        <v>59</v>
      </c>
      <c r="DB123" s="17" t="s">
        <v>60</v>
      </c>
      <c r="DC123" s="17" t="s">
        <v>61</v>
      </c>
      <c r="DD123" s="17" t="s">
        <v>62</v>
      </c>
      <c r="DE123" s="17" t="s">
        <v>63</v>
      </c>
      <c r="DF123" s="17" t="s">
        <v>64</v>
      </c>
      <c r="DG123" s="17" t="s">
        <v>65</v>
      </c>
      <c r="DI123" s="17" t="s">
        <v>59</v>
      </c>
      <c r="DJ123" s="17" t="s">
        <v>60</v>
      </c>
      <c r="DK123" s="17" t="s">
        <v>61</v>
      </c>
      <c r="DL123" s="17" t="s">
        <v>62</v>
      </c>
      <c r="DM123" s="17" t="s">
        <v>63</v>
      </c>
      <c r="DN123" s="17" t="s">
        <v>64</v>
      </c>
      <c r="DO123" s="17" t="s">
        <v>65</v>
      </c>
    </row>
    <row r="124" spans="1:119">
      <c r="A124" s="15" t="s">
        <v>67</v>
      </c>
      <c r="B124" s="15">
        <v>1696</v>
      </c>
      <c r="C124" s="15">
        <v>6</v>
      </c>
      <c r="D124" s="15">
        <v>282.66666666666669</v>
      </c>
      <c r="E124" s="15"/>
      <c r="F124" s="15"/>
      <c r="G124" s="15"/>
      <c r="I124" s="15" t="s">
        <v>67</v>
      </c>
      <c r="J124" s="15">
        <v>1348.75</v>
      </c>
      <c r="K124" s="15">
        <v>6</v>
      </c>
      <c r="L124" s="15">
        <v>224.79166666666666</v>
      </c>
      <c r="M124" s="15"/>
      <c r="N124" s="15"/>
      <c r="O124" s="15"/>
      <c r="Q124" s="15" t="s">
        <v>67</v>
      </c>
      <c r="R124" s="15">
        <v>14692</v>
      </c>
      <c r="S124" s="15">
        <v>6</v>
      </c>
      <c r="T124" s="15">
        <v>2448.6666666666665</v>
      </c>
      <c r="U124" s="15"/>
      <c r="V124" s="15"/>
      <c r="W124" s="15"/>
      <c r="Y124" s="15" t="s">
        <v>67</v>
      </c>
      <c r="Z124" s="15">
        <v>16435.5</v>
      </c>
      <c r="AA124" s="15">
        <v>6</v>
      </c>
      <c r="AB124" s="15">
        <v>2739.25</v>
      </c>
      <c r="AC124" s="15"/>
      <c r="AD124" s="15"/>
      <c r="AE124" s="15"/>
      <c r="AG124" s="15" t="s">
        <v>67</v>
      </c>
      <c r="AH124" s="15">
        <v>1.0478826453715335</v>
      </c>
      <c r="AI124" s="15">
        <v>6</v>
      </c>
      <c r="AJ124" s="15">
        <v>0.17464710756192225</v>
      </c>
      <c r="AK124" s="15"/>
      <c r="AL124" s="15"/>
      <c r="AM124" s="15"/>
      <c r="AO124" s="15"/>
      <c r="AP124" s="15"/>
      <c r="AQ124" s="15"/>
      <c r="AR124" s="15"/>
      <c r="AS124" s="15"/>
      <c r="AT124" s="15"/>
      <c r="AU124" s="15"/>
      <c r="AW124" s="15" t="s">
        <v>67</v>
      </c>
      <c r="AX124" s="15">
        <v>6.8824544876270632</v>
      </c>
      <c r="AY124" s="15">
        <v>6</v>
      </c>
      <c r="AZ124" s="15">
        <v>1.1470757479378439</v>
      </c>
      <c r="BA124" s="15"/>
      <c r="BB124" s="15"/>
      <c r="BC124" s="15"/>
      <c r="BE124" s="15"/>
      <c r="BF124" s="15"/>
      <c r="BG124" s="15"/>
      <c r="BH124" s="15"/>
      <c r="BI124" s="15"/>
      <c r="BJ124" s="15"/>
      <c r="BK124" s="15"/>
      <c r="BM124" s="15" t="s">
        <v>67</v>
      </c>
      <c r="BN124" s="15">
        <v>2.1996801081669797</v>
      </c>
      <c r="BO124" s="15">
        <v>6</v>
      </c>
      <c r="BP124" s="15">
        <v>0.3666133513611633</v>
      </c>
      <c r="BQ124" s="15"/>
      <c r="BR124" s="15"/>
      <c r="BS124" s="15"/>
      <c r="BU124" s="15"/>
      <c r="BV124" s="15"/>
      <c r="BW124" s="15"/>
      <c r="BX124" s="15"/>
      <c r="BY124" s="15"/>
      <c r="BZ124" s="15"/>
      <c r="CA124" s="15"/>
      <c r="CC124" s="15" t="s">
        <v>67</v>
      </c>
      <c r="CD124" s="15">
        <v>13.729647800215572</v>
      </c>
      <c r="CE124" s="15">
        <v>6</v>
      </c>
      <c r="CF124" s="15">
        <v>2.2882746333692618</v>
      </c>
      <c r="CG124" s="15"/>
      <c r="CH124" s="15"/>
      <c r="CI124" s="15"/>
      <c r="CK124" s="15"/>
      <c r="CL124" s="15"/>
      <c r="CM124" s="15"/>
      <c r="CN124" s="15"/>
      <c r="CO124" s="15"/>
      <c r="CP124" s="15"/>
      <c r="CQ124" s="15"/>
      <c r="CS124" s="15" t="s">
        <v>66</v>
      </c>
      <c r="CT124" s="15">
        <v>26565.125</v>
      </c>
      <c r="CU124" s="15">
        <v>1</v>
      </c>
      <c r="CV124" s="15">
        <v>26565.125</v>
      </c>
      <c r="CW124" s="15">
        <v>5.6090422022222812</v>
      </c>
      <c r="CX124" s="15">
        <v>5.564653608305721E-2</v>
      </c>
      <c r="CY124" s="15">
        <v>5.9873776072737011</v>
      </c>
      <c r="DA124" s="15" t="s">
        <v>66</v>
      </c>
      <c r="DB124" s="15">
        <v>10.568938452403948</v>
      </c>
      <c r="DC124" s="15">
        <v>1</v>
      </c>
      <c r="DD124" s="15">
        <v>10.568938452403948</v>
      </c>
      <c r="DE124" s="15">
        <v>2.1184830974415836</v>
      </c>
      <c r="DF124" s="15">
        <v>0.19577591805337</v>
      </c>
      <c r="DG124" s="15">
        <v>5.9873776072737011</v>
      </c>
      <c r="DI124" s="15" t="s">
        <v>66</v>
      </c>
      <c r="DJ124" s="15">
        <v>4.4012120839069961</v>
      </c>
      <c r="DK124" s="15">
        <v>1</v>
      </c>
      <c r="DL124" s="15">
        <v>4.4012120839069961</v>
      </c>
      <c r="DM124" s="15">
        <v>15.779615886593378</v>
      </c>
      <c r="DN124" s="15">
        <v>7.347137961104722E-3</v>
      </c>
      <c r="DO124" s="15">
        <v>5.9873776072737011</v>
      </c>
    </row>
    <row r="125" spans="1:119">
      <c r="A125" s="15"/>
      <c r="B125" s="15"/>
      <c r="C125" s="15"/>
      <c r="D125" s="15"/>
      <c r="E125" s="15"/>
      <c r="F125" s="15"/>
      <c r="G125" s="15"/>
      <c r="I125" s="15"/>
      <c r="J125" s="15"/>
      <c r="K125" s="15"/>
      <c r="L125" s="15"/>
      <c r="M125" s="15"/>
      <c r="N125" s="15"/>
      <c r="O125" s="15"/>
      <c r="Q125" s="15"/>
      <c r="R125" s="15"/>
      <c r="S125" s="15"/>
      <c r="T125" s="15"/>
      <c r="U125" s="15"/>
      <c r="V125" s="15"/>
      <c r="W125" s="15"/>
      <c r="Y125" s="15"/>
      <c r="Z125" s="15"/>
      <c r="AA125" s="15"/>
      <c r="AB125" s="15"/>
      <c r="AC125" s="15"/>
      <c r="AD125" s="15"/>
      <c r="AE125" s="15"/>
      <c r="AG125" s="15"/>
      <c r="AH125" s="15"/>
      <c r="AI125" s="15"/>
      <c r="AJ125" s="15"/>
      <c r="AK125" s="15"/>
      <c r="AL125" s="15"/>
      <c r="AM125" s="15"/>
      <c r="AO125" s="15"/>
      <c r="AP125" s="15"/>
      <c r="AQ125" s="15"/>
      <c r="AR125" s="15"/>
      <c r="AS125" s="15"/>
      <c r="AT125" s="15"/>
      <c r="AU125" s="15"/>
      <c r="AW125" s="15"/>
      <c r="AX125" s="15"/>
      <c r="AY125" s="15"/>
      <c r="AZ125" s="15"/>
      <c r="BA125" s="15"/>
      <c r="BB125" s="15"/>
      <c r="BC125" s="15"/>
      <c r="BE125" s="15"/>
      <c r="BF125" s="15"/>
      <c r="BG125" s="15"/>
      <c r="BH125" s="15"/>
      <c r="BI125" s="15"/>
      <c r="BJ125" s="15"/>
      <c r="BK125" s="15"/>
      <c r="BM125" s="15"/>
      <c r="BN125" s="15"/>
      <c r="BO125" s="15"/>
      <c r="BP125" s="15"/>
      <c r="BQ125" s="15"/>
      <c r="BR125" s="15"/>
      <c r="BS125" s="15"/>
      <c r="BU125" s="15"/>
      <c r="BV125" s="15"/>
      <c r="BW125" s="15"/>
      <c r="BX125" s="15"/>
      <c r="BY125" s="15"/>
      <c r="BZ125" s="15"/>
      <c r="CA125" s="15"/>
      <c r="CC125" s="15"/>
      <c r="CD125" s="15"/>
      <c r="CE125" s="15"/>
      <c r="CF125" s="15"/>
      <c r="CG125" s="15"/>
      <c r="CH125" s="15"/>
      <c r="CI125" s="15"/>
      <c r="CK125" s="15"/>
      <c r="CL125" s="15"/>
      <c r="CM125" s="15"/>
      <c r="CN125" s="15"/>
      <c r="CO125" s="15"/>
      <c r="CP125" s="15"/>
      <c r="CQ125" s="15"/>
      <c r="CS125" s="15" t="s">
        <v>67</v>
      </c>
      <c r="CT125" s="15">
        <v>28416.75</v>
      </c>
      <c r="CU125" s="15">
        <v>6</v>
      </c>
      <c r="CV125" s="15">
        <v>4736.125</v>
      </c>
      <c r="CW125" s="15"/>
      <c r="CX125" s="15"/>
      <c r="CY125" s="15"/>
      <c r="DA125" s="15" t="s">
        <v>67</v>
      </c>
      <c r="DB125" s="15">
        <v>29.933507985504377</v>
      </c>
      <c r="DC125" s="15">
        <v>6</v>
      </c>
      <c r="DD125" s="15">
        <v>4.9889179975840632</v>
      </c>
      <c r="DE125" s="15"/>
      <c r="DF125" s="15"/>
      <c r="DG125" s="15"/>
      <c r="DI125" s="15" t="s">
        <v>67</v>
      </c>
      <c r="DJ125" s="15">
        <v>1.6735054068000497</v>
      </c>
      <c r="DK125" s="15">
        <v>6</v>
      </c>
      <c r="DL125" s="15">
        <v>0.27891756780000826</v>
      </c>
      <c r="DM125" s="15"/>
      <c r="DN125" s="15"/>
      <c r="DO125" s="15"/>
    </row>
    <row r="126" spans="1:119" ht="17" thickBot="1">
      <c r="A126" s="16" t="s">
        <v>68</v>
      </c>
      <c r="B126" s="16">
        <v>2418</v>
      </c>
      <c r="C126" s="16">
        <v>7</v>
      </c>
      <c r="D126" s="16"/>
      <c r="E126" s="16"/>
      <c r="F126" s="16"/>
      <c r="G126" s="16"/>
      <c r="I126" s="16" t="s">
        <v>68</v>
      </c>
      <c r="J126" s="16">
        <v>2168.875</v>
      </c>
      <c r="K126" s="16">
        <v>7</v>
      </c>
      <c r="L126" s="16"/>
      <c r="M126" s="16"/>
      <c r="N126" s="16"/>
      <c r="O126" s="16"/>
      <c r="Q126" s="16" t="s">
        <v>68</v>
      </c>
      <c r="R126" s="16">
        <v>43974</v>
      </c>
      <c r="S126" s="16">
        <v>7</v>
      </c>
      <c r="T126" s="16"/>
      <c r="U126" s="16"/>
      <c r="V126" s="16"/>
      <c r="W126" s="16"/>
      <c r="Y126" s="16" t="s">
        <v>68</v>
      </c>
      <c r="Z126" s="16">
        <v>19797.5</v>
      </c>
      <c r="AA126" s="16">
        <v>7</v>
      </c>
      <c r="AB126" s="16"/>
      <c r="AC126" s="16"/>
      <c r="AD126" s="16"/>
      <c r="AE126" s="16"/>
      <c r="AG126" s="16" t="s">
        <v>68</v>
      </c>
      <c r="AH126" s="16">
        <v>3.6883633694847919</v>
      </c>
      <c r="AI126" s="16">
        <v>7</v>
      </c>
      <c r="AJ126" s="16"/>
      <c r="AK126" s="16"/>
      <c r="AL126" s="16"/>
      <c r="AM126" s="16"/>
      <c r="AO126" s="15"/>
      <c r="AP126" s="15"/>
      <c r="AQ126" s="15"/>
      <c r="AR126" s="15"/>
      <c r="AS126" s="15"/>
      <c r="AT126" s="15"/>
      <c r="AU126" s="15"/>
      <c r="AW126" s="16" t="s">
        <v>68</v>
      </c>
      <c r="AX126" s="16">
        <v>31.069926824319367</v>
      </c>
      <c r="AY126" s="16">
        <v>7</v>
      </c>
      <c r="AZ126" s="16"/>
      <c r="BA126" s="16"/>
      <c r="BB126" s="16"/>
      <c r="BC126" s="16"/>
      <c r="BE126" s="15"/>
      <c r="BF126" s="15"/>
      <c r="BG126" s="15"/>
      <c r="BH126" s="15"/>
      <c r="BI126" s="15"/>
      <c r="BJ126" s="15"/>
      <c r="BK126" s="15"/>
      <c r="BM126" s="16" t="s">
        <v>68</v>
      </c>
      <c r="BN126" s="16">
        <v>7.2090511445215579</v>
      </c>
      <c r="BO126" s="16">
        <v>7</v>
      </c>
      <c r="BP126" s="16"/>
      <c r="BQ126" s="16"/>
      <c r="BR126" s="16"/>
      <c r="BS126" s="16"/>
      <c r="BU126" s="15"/>
      <c r="BV126" s="15"/>
      <c r="BW126" s="15"/>
      <c r="BX126" s="15"/>
      <c r="BY126" s="15"/>
      <c r="BZ126" s="15"/>
      <c r="CA126" s="15"/>
      <c r="CC126" s="16" t="s">
        <v>68</v>
      </c>
      <c r="CD126" s="16">
        <v>40.25388578494271</v>
      </c>
      <c r="CE126" s="16">
        <v>7</v>
      </c>
      <c r="CF126" s="16"/>
      <c r="CG126" s="16"/>
      <c r="CH126" s="16"/>
      <c r="CI126" s="16"/>
      <c r="CK126" s="15"/>
      <c r="CL126" s="15"/>
      <c r="CM126" s="15"/>
      <c r="CN126" s="15"/>
      <c r="CO126" s="15"/>
      <c r="CP126" s="15"/>
      <c r="CQ126" s="15"/>
      <c r="CS126" s="15"/>
      <c r="CT126" s="15"/>
      <c r="CU126" s="15"/>
      <c r="CV126" s="15"/>
      <c r="CW126" s="15"/>
      <c r="CX126" s="15"/>
      <c r="CY126" s="15"/>
      <c r="DA126" s="15"/>
      <c r="DB126" s="15"/>
      <c r="DC126" s="15"/>
      <c r="DD126" s="15"/>
      <c r="DE126" s="15"/>
      <c r="DF126" s="15"/>
      <c r="DG126" s="15"/>
      <c r="DI126" s="15"/>
      <c r="DJ126" s="15"/>
      <c r="DK126" s="15"/>
      <c r="DL126" s="15"/>
      <c r="DM126" s="15"/>
      <c r="DN126" s="15"/>
      <c r="DO126" s="15"/>
    </row>
    <row r="127" spans="1:119" ht="17" thickBot="1">
      <c r="BE127" s="86"/>
      <c r="BF127" s="86"/>
      <c r="BG127" s="86"/>
      <c r="BH127" s="86"/>
      <c r="BI127" s="86"/>
      <c r="BJ127" s="86"/>
      <c r="BK127" s="86"/>
      <c r="CS127" s="16" t="s">
        <v>68</v>
      </c>
      <c r="CT127" s="16">
        <v>54981.875</v>
      </c>
      <c r="CU127" s="16">
        <v>7</v>
      </c>
      <c r="CV127" s="16"/>
      <c r="CW127" s="16"/>
      <c r="CX127" s="16"/>
      <c r="CY127" s="16"/>
      <c r="DA127" s="16" t="s">
        <v>68</v>
      </c>
      <c r="DB127" s="16">
        <v>40.502446437908326</v>
      </c>
      <c r="DC127" s="16">
        <v>7</v>
      </c>
      <c r="DD127" s="16"/>
      <c r="DE127" s="16"/>
      <c r="DF127" s="16"/>
      <c r="DG127" s="16"/>
      <c r="DI127" s="16" t="s">
        <v>68</v>
      </c>
      <c r="DJ127" s="16">
        <v>6.0747174907070463</v>
      </c>
      <c r="DK127" s="16">
        <v>7</v>
      </c>
      <c r="DL127" s="16"/>
      <c r="DM127" s="16"/>
      <c r="DN127" s="16"/>
      <c r="DO127" s="16"/>
    </row>
    <row r="128" spans="1:119">
      <c r="A128" t="s">
        <v>48</v>
      </c>
      <c r="B128" t="s">
        <v>189</v>
      </c>
      <c r="I128" t="s">
        <v>48</v>
      </c>
      <c r="J128" t="s">
        <v>189</v>
      </c>
      <c r="Q128" t="s">
        <v>48</v>
      </c>
      <c r="R128" t="s">
        <v>189</v>
      </c>
      <c r="Y128" t="s">
        <v>48</v>
      </c>
      <c r="Z128" t="s">
        <v>189</v>
      </c>
      <c r="AG128" t="s">
        <v>48</v>
      </c>
      <c r="AH128" t="s">
        <v>189</v>
      </c>
      <c r="AO128" t="s">
        <v>48</v>
      </c>
      <c r="AP128" t="s">
        <v>189</v>
      </c>
      <c r="AW128" t="s">
        <v>48</v>
      </c>
      <c r="AX128" t="s">
        <v>189</v>
      </c>
      <c r="BE128" t="s">
        <v>48</v>
      </c>
      <c r="BF128" t="s">
        <v>189</v>
      </c>
      <c r="BM128" t="s">
        <v>48</v>
      </c>
      <c r="BN128" t="s">
        <v>189</v>
      </c>
      <c r="BU128" t="s">
        <v>48</v>
      </c>
      <c r="BV128" t="s">
        <v>189</v>
      </c>
      <c r="CC128" t="s">
        <v>48</v>
      </c>
      <c r="CD128" t="s">
        <v>189</v>
      </c>
      <c r="CK128" t="s">
        <v>48</v>
      </c>
      <c r="CL128" t="s">
        <v>189</v>
      </c>
    </row>
    <row r="129" spans="1:95">
      <c r="A129" s="19">
        <v>76</v>
      </c>
      <c r="B129" s="82">
        <v>2</v>
      </c>
      <c r="I129" s="81">
        <v>15</v>
      </c>
      <c r="J129" s="81">
        <v>0</v>
      </c>
      <c r="Q129" s="6">
        <v>97</v>
      </c>
      <c r="R129" s="82">
        <v>0</v>
      </c>
      <c r="Y129" s="81">
        <v>21</v>
      </c>
      <c r="Z129" s="81">
        <v>0</v>
      </c>
      <c r="AG129" s="6">
        <v>3.9473684210526314E-2</v>
      </c>
      <c r="AH129" s="6">
        <v>28</v>
      </c>
      <c r="AO129" s="6">
        <v>0.33333333333333331</v>
      </c>
      <c r="AP129" s="6" t="e">
        <v>#DIV/0!</v>
      </c>
      <c r="AW129" s="6">
        <v>3.9473684210526314E-2</v>
      </c>
      <c r="AX129" s="6">
        <v>29.5</v>
      </c>
      <c r="BE129" s="82">
        <v>0.66666666666666663</v>
      </c>
      <c r="BF129" s="6" t="e">
        <v>#DIV/0!</v>
      </c>
      <c r="BM129" s="6">
        <v>3.0927835051546393E-2</v>
      </c>
      <c r="BN129" s="6" t="e">
        <v>#DIV/0!</v>
      </c>
      <c r="BU129" s="6">
        <v>0.23809523809523808</v>
      </c>
      <c r="BV129" s="6" t="e">
        <v>#DIV/0!</v>
      </c>
      <c r="CC129" s="6">
        <v>3.9473684210526314E-2</v>
      </c>
      <c r="CD129" s="6" t="e">
        <v>#DIV/0!</v>
      </c>
      <c r="CK129" s="6">
        <v>0.47619047619047616</v>
      </c>
      <c r="CL129" s="6" t="e">
        <v>#DIV/0!</v>
      </c>
    </row>
    <row r="130" spans="1:95">
      <c r="A130" s="20">
        <v>42</v>
      </c>
      <c r="B130" s="80">
        <v>0</v>
      </c>
      <c r="I130" s="80">
        <v>36</v>
      </c>
      <c r="J130" s="80">
        <v>0</v>
      </c>
      <c r="Q130" s="5">
        <v>52</v>
      </c>
      <c r="R130" s="80">
        <v>0</v>
      </c>
      <c r="Y130" s="80">
        <v>38</v>
      </c>
      <c r="Z130" s="80">
        <v>0</v>
      </c>
      <c r="AG130" s="5">
        <v>2.3809523809523808E-2</v>
      </c>
      <c r="AH130" s="5" t="e">
        <v>#DIV/0!</v>
      </c>
      <c r="AO130" s="5">
        <v>0.91666666666666663</v>
      </c>
      <c r="AP130" s="5" t="e">
        <v>#DIV/0!</v>
      </c>
      <c r="AW130" s="5">
        <v>2.3809523809523808E-2</v>
      </c>
      <c r="AX130" s="5" t="e">
        <v>#DIV/0!</v>
      </c>
      <c r="BE130" s="80">
        <v>1</v>
      </c>
      <c r="BF130" s="5" t="e">
        <v>#DIV/0!</v>
      </c>
      <c r="BM130" s="5">
        <v>1.9230769230769232E-2</v>
      </c>
      <c r="BN130" s="5" t="e">
        <v>#DIV/0!</v>
      </c>
      <c r="BU130" s="5">
        <v>0.86842105263157898</v>
      </c>
      <c r="BV130" s="5" t="e">
        <v>#DIV/0!</v>
      </c>
      <c r="CC130" s="5">
        <v>2.3809523809523808E-2</v>
      </c>
      <c r="CD130" s="5" t="e">
        <v>#DIV/0!</v>
      </c>
      <c r="CK130" s="5">
        <v>0.94736842105263153</v>
      </c>
      <c r="CL130" s="5" t="e">
        <v>#DIV/0!</v>
      </c>
    </row>
    <row r="131" spans="1:95">
      <c r="A131" s="21">
        <v>189</v>
      </c>
      <c r="B131" s="81">
        <v>0</v>
      </c>
      <c r="I131" s="81">
        <v>18</v>
      </c>
      <c r="J131" s="81">
        <v>0</v>
      </c>
      <c r="Q131" s="6">
        <v>245</v>
      </c>
      <c r="R131" s="81">
        <v>0</v>
      </c>
      <c r="Y131" s="81">
        <v>23</v>
      </c>
      <c r="Z131" s="81">
        <v>0</v>
      </c>
      <c r="AG131" s="6">
        <v>4.2328042328042326E-2</v>
      </c>
      <c r="AH131" s="6" t="e">
        <v>#DIV/0!</v>
      </c>
      <c r="AO131" s="6">
        <v>0.61111111111111116</v>
      </c>
      <c r="AP131" s="6" t="e">
        <v>#DIV/0!</v>
      </c>
      <c r="AW131" s="6">
        <v>3.7037037037037035E-2</v>
      </c>
      <c r="AX131" s="6" t="e">
        <v>#DIV/0!</v>
      </c>
      <c r="BE131" s="81">
        <v>1.3333333333333333</v>
      </c>
      <c r="BF131" s="6" t="e">
        <v>#DIV/0!</v>
      </c>
      <c r="BM131" s="6">
        <v>3.2653061224489799E-2</v>
      </c>
      <c r="BN131" s="6" t="e">
        <v>#DIV/0!</v>
      </c>
      <c r="BU131" s="6">
        <v>0.47826086956521741</v>
      </c>
      <c r="BV131" s="6" t="e">
        <v>#DIV/0!</v>
      </c>
      <c r="CC131" s="6">
        <v>3.7037037037037035E-2</v>
      </c>
      <c r="CD131" s="6" t="e">
        <v>#DIV/0!</v>
      </c>
      <c r="CK131" s="6">
        <v>1.0434782608695652</v>
      </c>
      <c r="CL131" s="6" t="e">
        <v>#DIV/0!</v>
      </c>
    </row>
    <row r="132" spans="1:95">
      <c r="A132" s="20">
        <v>21</v>
      </c>
      <c r="B132" s="80">
        <v>2</v>
      </c>
      <c r="I132" s="80">
        <v>2</v>
      </c>
      <c r="J132" s="80">
        <v>0</v>
      </c>
      <c r="Q132" s="5">
        <v>13</v>
      </c>
      <c r="R132" s="80">
        <v>2</v>
      </c>
      <c r="Y132" s="80">
        <v>0</v>
      </c>
      <c r="Z132" s="80">
        <v>0</v>
      </c>
      <c r="AG132" s="5">
        <v>4.7619047619047616E-2</v>
      </c>
      <c r="AH132" s="5">
        <v>35.5</v>
      </c>
      <c r="AO132" s="5">
        <v>3</v>
      </c>
      <c r="AP132" s="5" t="e">
        <v>#DIV/0!</v>
      </c>
      <c r="AW132" s="5">
        <v>0</v>
      </c>
      <c r="AX132" s="5">
        <v>16.5</v>
      </c>
      <c r="BE132" s="80">
        <v>0.5</v>
      </c>
      <c r="BF132" s="5" t="e">
        <v>#DIV/0!</v>
      </c>
      <c r="BM132" s="5">
        <v>7.6923076923076927E-2</v>
      </c>
      <c r="BN132" s="5">
        <v>35.5</v>
      </c>
      <c r="BU132" s="5" t="e">
        <v>#DIV/0!</v>
      </c>
      <c r="BV132" s="5" t="e">
        <v>#DIV/0!</v>
      </c>
      <c r="CC132" s="5">
        <v>0</v>
      </c>
      <c r="CD132" s="5">
        <v>16.5</v>
      </c>
      <c r="CK132" s="5" t="e">
        <v>#DIV/0!</v>
      </c>
      <c r="CL132" s="5" t="e">
        <v>#DIV/0!</v>
      </c>
    </row>
    <row r="134" spans="1:95">
      <c r="A134" t="s">
        <v>51</v>
      </c>
      <c r="I134" t="s">
        <v>51</v>
      </c>
      <c r="Q134" t="s">
        <v>51</v>
      </c>
      <c r="Y134" t="s">
        <v>51</v>
      </c>
      <c r="AG134" s="86"/>
      <c r="AH134" s="86"/>
      <c r="AI134" s="86"/>
      <c r="AJ134" s="86"/>
      <c r="AK134" s="86"/>
      <c r="AL134" s="86"/>
      <c r="AM134" s="86"/>
      <c r="AO134" s="86"/>
      <c r="AP134" s="86"/>
      <c r="AQ134" s="86"/>
      <c r="AR134" s="86"/>
      <c r="AS134" s="86"/>
      <c r="AT134" s="86"/>
      <c r="AU134" s="86"/>
      <c r="AW134" s="86"/>
      <c r="AX134" s="86"/>
      <c r="AY134" s="86"/>
      <c r="AZ134" s="86"/>
      <c r="BA134" s="86"/>
      <c r="BB134" s="86"/>
      <c r="BC134" s="86"/>
      <c r="BE134" s="86"/>
      <c r="BF134" s="86"/>
      <c r="BG134" s="86"/>
      <c r="BH134" s="86"/>
      <c r="BI134" s="86"/>
      <c r="BJ134" s="86"/>
      <c r="BK134" s="86"/>
      <c r="BM134" s="86"/>
      <c r="BN134" s="86"/>
      <c r="BO134" s="86"/>
      <c r="BP134" s="86"/>
      <c r="BQ134" s="86"/>
      <c r="BR134" s="86"/>
      <c r="BS134" s="86"/>
      <c r="BU134" s="86"/>
      <c r="BV134" s="86"/>
      <c r="BW134" s="86"/>
      <c r="BX134" s="86"/>
      <c r="BY134" s="86"/>
      <c r="BZ134" s="86"/>
      <c r="CA134" s="86"/>
      <c r="CC134" s="86"/>
      <c r="CD134" s="86"/>
      <c r="CE134" s="86"/>
      <c r="CF134" s="86"/>
      <c r="CG134" s="86"/>
      <c r="CH134" s="86"/>
      <c r="CI134" s="86"/>
      <c r="CK134" s="86"/>
      <c r="CL134" s="86"/>
      <c r="CM134" s="86"/>
      <c r="CN134" s="86"/>
      <c r="CO134" s="86"/>
      <c r="CP134" s="86"/>
      <c r="CQ134" s="86"/>
    </row>
    <row r="135" spans="1:95">
      <c r="AG135" s="86"/>
      <c r="AH135" s="86"/>
      <c r="AI135" s="86"/>
      <c r="AJ135" s="86"/>
      <c r="AK135" s="86"/>
      <c r="AL135" s="86"/>
      <c r="AM135" s="86"/>
      <c r="AO135" s="86"/>
      <c r="AP135" s="86"/>
      <c r="AQ135" s="86"/>
      <c r="AR135" s="86"/>
      <c r="AS135" s="86"/>
      <c r="AT135" s="86"/>
      <c r="AU135" s="86"/>
      <c r="AW135" s="86"/>
      <c r="AX135" s="86"/>
      <c r="AY135" s="86"/>
      <c r="AZ135" s="86"/>
      <c r="BA135" s="86"/>
      <c r="BB135" s="86"/>
      <c r="BC135" s="86"/>
      <c r="BE135" s="86"/>
      <c r="BF135" s="86"/>
      <c r="BG135" s="86"/>
      <c r="BH135" s="86"/>
      <c r="BI135" s="86"/>
      <c r="BJ135" s="86"/>
      <c r="BK135" s="86"/>
      <c r="BM135" s="86"/>
      <c r="BN135" s="86"/>
      <c r="BO135" s="86"/>
      <c r="BP135" s="86"/>
      <c r="BQ135" s="86"/>
      <c r="BR135" s="86"/>
      <c r="BS135" s="86"/>
      <c r="BU135" s="86"/>
      <c r="BV135" s="86"/>
      <c r="BW135" s="86"/>
      <c r="BX135" s="86"/>
      <c r="BY135" s="86"/>
      <c r="BZ135" s="86"/>
      <c r="CA135" s="86"/>
      <c r="CC135" s="86"/>
      <c r="CD135" s="86"/>
      <c r="CE135" s="86"/>
      <c r="CF135" s="86"/>
      <c r="CG135" s="86"/>
      <c r="CH135" s="86"/>
      <c r="CI135" s="86"/>
      <c r="CK135" s="86"/>
      <c r="CL135" s="86"/>
      <c r="CM135" s="86"/>
      <c r="CN135" s="86"/>
      <c r="CO135" s="86"/>
      <c r="CP135" s="86"/>
      <c r="CQ135" s="86"/>
    </row>
    <row r="136" spans="1:95" ht="17" thickBot="1">
      <c r="A136" t="s">
        <v>52</v>
      </c>
      <c r="I136" t="s">
        <v>52</v>
      </c>
      <c r="Q136" t="s">
        <v>52</v>
      </c>
      <c r="Y136" t="s">
        <v>52</v>
      </c>
      <c r="AG136" s="86"/>
      <c r="AH136" s="86"/>
      <c r="AI136" s="86"/>
      <c r="AJ136" s="86"/>
      <c r="AK136" s="86"/>
      <c r="AL136" s="86"/>
      <c r="AM136" s="86"/>
      <c r="AO136" s="86"/>
      <c r="AP136" s="86"/>
      <c r="AQ136" s="86"/>
      <c r="AR136" s="86"/>
      <c r="AS136" s="86"/>
      <c r="AT136" s="86"/>
      <c r="AU136" s="86"/>
      <c r="AW136" s="86"/>
      <c r="AX136" s="86"/>
      <c r="AY136" s="86"/>
      <c r="AZ136" s="86"/>
      <c r="BA136" s="86"/>
      <c r="BB136" s="86"/>
      <c r="BC136" s="86"/>
      <c r="BE136" s="86"/>
      <c r="BF136" s="86"/>
      <c r="BG136" s="86"/>
      <c r="BH136" s="86"/>
      <c r="BI136" s="86"/>
      <c r="BJ136" s="86"/>
      <c r="BK136" s="86"/>
      <c r="BM136" s="86"/>
      <c r="BN136" s="86"/>
      <c r="BO136" s="86"/>
      <c r="BP136" s="86"/>
      <c r="BQ136" s="86"/>
      <c r="BR136" s="86"/>
      <c r="BS136" s="86"/>
      <c r="BU136" s="86"/>
      <c r="BV136" s="86"/>
      <c r="BW136" s="86"/>
      <c r="BX136" s="86"/>
      <c r="BY136" s="86"/>
      <c r="BZ136" s="86"/>
      <c r="CA136" s="86"/>
      <c r="CC136" s="86"/>
      <c r="CD136" s="86"/>
      <c r="CE136" s="86"/>
      <c r="CF136" s="86"/>
      <c r="CG136" s="86"/>
      <c r="CH136" s="86"/>
      <c r="CI136" s="86"/>
      <c r="CK136" s="86"/>
      <c r="CL136" s="86"/>
      <c r="CM136" s="86"/>
      <c r="CN136" s="86"/>
      <c r="CO136" s="86"/>
      <c r="CP136" s="86"/>
      <c r="CQ136" s="86"/>
    </row>
    <row r="137" spans="1:95">
      <c r="A137" s="17" t="s">
        <v>53</v>
      </c>
      <c r="B137" s="17" t="s">
        <v>54</v>
      </c>
      <c r="C137" s="17" t="s">
        <v>55</v>
      </c>
      <c r="D137" s="17" t="s">
        <v>56</v>
      </c>
      <c r="E137" s="17" t="s">
        <v>57</v>
      </c>
      <c r="I137" s="17" t="s">
        <v>53</v>
      </c>
      <c r="J137" s="17" t="s">
        <v>54</v>
      </c>
      <c r="K137" s="17" t="s">
        <v>55</v>
      </c>
      <c r="L137" s="17" t="s">
        <v>56</v>
      </c>
      <c r="M137" s="17" t="s">
        <v>57</v>
      </c>
      <c r="Q137" s="17" t="s">
        <v>53</v>
      </c>
      <c r="R137" s="17" t="s">
        <v>54</v>
      </c>
      <c r="S137" s="17" t="s">
        <v>55</v>
      </c>
      <c r="T137" s="17" t="s">
        <v>56</v>
      </c>
      <c r="U137" s="17" t="s">
        <v>57</v>
      </c>
      <c r="Y137" s="17" t="s">
        <v>53</v>
      </c>
      <c r="Z137" s="17" t="s">
        <v>54</v>
      </c>
      <c r="AA137" s="17" t="s">
        <v>55</v>
      </c>
      <c r="AB137" s="17" t="s">
        <v>56</v>
      </c>
      <c r="AC137" s="17" t="s">
        <v>57</v>
      </c>
      <c r="AG137" s="22"/>
      <c r="AH137" s="22"/>
      <c r="AI137" s="22"/>
      <c r="AJ137" s="22"/>
      <c r="AK137" s="22"/>
      <c r="AL137" s="86"/>
      <c r="AM137" s="86"/>
      <c r="AO137" s="22"/>
      <c r="AP137" s="22"/>
      <c r="AQ137" s="22"/>
      <c r="AR137" s="22"/>
      <c r="AS137" s="22"/>
      <c r="AT137" s="86"/>
      <c r="AU137" s="86"/>
      <c r="AW137" s="22"/>
      <c r="AX137" s="22"/>
      <c r="AY137" s="22"/>
      <c r="AZ137" s="22"/>
      <c r="BA137" s="22"/>
      <c r="BB137" s="86"/>
      <c r="BC137" s="86"/>
      <c r="BE137" s="22"/>
      <c r="BF137" s="22"/>
      <c r="BG137" s="22"/>
      <c r="BH137" s="22"/>
      <c r="BI137" s="22"/>
      <c r="BJ137" s="86"/>
      <c r="BK137" s="86"/>
      <c r="BM137" s="22"/>
      <c r="BN137" s="22"/>
      <c r="BO137" s="22"/>
      <c r="BP137" s="22"/>
      <c r="BQ137" s="22"/>
      <c r="BR137" s="86"/>
      <c r="BS137" s="86"/>
      <c r="BU137" s="22"/>
      <c r="BV137" s="22"/>
      <c r="BW137" s="22"/>
      <c r="BX137" s="22"/>
      <c r="BY137" s="22"/>
      <c r="BZ137" s="86"/>
      <c r="CA137" s="86"/>
      <c r="CC137" s="22"/>
      <c r="CD137" s="22"/>
      <c r="CE137" s="22"/>
      <c r="CF137" s="22"/>
      <c r="CG137" s="22"/>
      <c r="CH137" s="86"/>
      <c r="CI137" s="86"/>
      <c r="CK137" s="22"/>
      <c r="CL137" s="22"/>
      <c r="CM137" s="22"/>
      <c r="CN137" s="22"/>
      <c r="CO137" s="22"/>
      <c r="CP137" s="86"/>
      <c r="CQ137" s="86"/>
    </row>
    <row r="138" spans="1:95">
      <c r="A138" t="s">
        <v>48</v>
      </c>
      <c r="B138" s="15">
        <v>4</v>
      </c>
      <c r="C138" s="15">
        <v>328</v>
      </c>
      <c r="D138" s="15">
        <v>82</v>
      </c>
      <c r="E138" s="15">
        <v>5602</v>
      </c>
      <c r="I138" t="s">
        <v>48</v>
      </c>
      <c r="J138" s="15">
        <v>4</v>
      </c>
      <c r="K138" s="15">
        <v>71</v>
      </c>
      <c r="L138" s="15">
        <v>17.75</v>
      </c>
      <c r="M138" s="15">
        <v>196.25</v>
      </c>
      <c r="Q138" t="s">
        <v>48</v>
      </c>
      <c r="R138" s="15">
        <v>4</v>
      </c>
      <c r="S138" s="15">
        <v>407</v>
      </c>
      <c r="T138" s="15">
        <v>101.75</v>
      </c>
      <c r="U138" s="15">
        <v>10298.25</v>
      </c>
      <c r="Y138" t="s">
        <v>48</v>
      </c>
      <c r="Z138" s="15">
        <v>4</v>
      </c>
      <c r="AA138" s="15">
        <v>82</v>
      </c>
      <c r="AB138" s="15">
        <v>20.5</v>
      </c>
      <c r="AC138" s="15">
        <v>244.33333333333334</v>
      </c>
      <c r="AG138" s="86"/>
      <c r="AH138" s="15"/>
      <c r="AI138" s="15"/>
      <c r="AJ138" s="15"/>
      <c r="AK138" s="15"/>
      <c r="AL138" s="86"/>
      <c r="AM138" s="86"/>
      <c r="AO138" s="15"/>
      <c r="AP138" s="15"/>
      <c r="AQ138" s="15"/>
      <c r="AR138" s="15"/>
      <c r="AS138" s="15"/>
      <c r="AT138" s="86"/>
      <c r="AU138" s="86"/>
      <c r="AW138" s="15"/>
      <c r="AX138" s="15"/>
      <c r="AY138" s="15"/>
      <c r="AZ138" s="15"/>
      <c r="BA138" s="15"/>
      <c r="BB138" s="86"/>
      <c r="BC138" s="86"/>
      <c r="BE138" s="15"/>
      <c r="BF138" s="15"/>
      <c r="BG138" s="15"/>
      <c r="BH138" s="15"/>
      <c r="BI138" s="15"/>
      <c r="BJ138" s="86"/>
      <c r="BK138" s="86"/>
      <c r="BM138" s="15"/>
      <c r="BN138" s="15"/>
      <c r="BO138" s="15"/>
      <c r="BP138" s="15"/>
      <c r="BQ138" s="15"/>
      <c r="BR138" s="86"/>
      <c r="BS138" s="86"/>
      <c r="BU138" s="15"/>
      <c r="BV138" s="15"/>
      <c r="BW138" s="15"/>
      <c r="BX138" s="15"/>
      <c r="BY138" s="15"/>
      <c r="BZ138" s="86"/>
      <c r="CA138" s="86"/>
      <c r="CC138" s="15"/>
      <c r="CD138" s="15"/>
      <c r="CE138" s="15"/>
      <c r="CF138" s="15"/>
      <c r="CG138" s="15"/>
      <c r="CH138" s="86"/>
      <c r="CI138" s="86"/>
      <c r="CK138" s="15"/>
      <c r="CL138" s="15"/>
      <c r="CM138" s="15"/>
      <c r="CN138" s="15"/>
      <c r="CO138" s="15"/>
      <c r="CP138" s="86"/>
      <c r="CQ138" s="86"/>
    </row>
    <row r="139" spans="1:95" ht="17" thickBot="1">
      <c r="A139" s="83" t="s">
        <v>189</v>
      </c>
      <c r="B139" s="16">
        <v>4</v>
      </c>
      <c r="C139" s="16">
        <v>4</v>
      </c>
      <c r="D139" s="16">
        <v>1</v>
      </c>
      <c r="E139" s="16">
        <v>1.3333333333333333</v>
      </c>
      <c r="I139" s="16" t="s">
        <v>189</v>
      </c>
      <c r="J139" s="16">
        <v>4</v>
      </c>
      <c r="K139" s="16">
        <v>0</v>
      </c>
      <c r="L139" s="16">
        <v>0</v>
      </c>
      <c r="M139" s="16">
        <v>0</v>
      </c>
      <c r="Q139" s="83" t="s">
        <v>189</v>
      </c>
      <c r="R139" s="16">
        <v>4</v>
      </c>
      <c r="S139" s="16">
        <v>2</v>
      </c>
      <c r="T139" s="16">
        <v>0.5</v>
      </c>
      <c r="U139" s="16">
        <v>1</v>
      </c>
      <c r="Y139" s="16" t="s">
        <v>189</v>
      </c>
      <c r="Z139" s="16">
        <v>4</v>
      </c>
      <c r="AA139" s="16">
        <v>0</v>
      </c>
      <c r="AB139" s="16">
        <v>0</v>
      </c>
      <c r="AC139" s="16">
        <v>0</v>
      </c>
      <c r="AG139" s="86"/>
      <c r="AH139" s="15"/>
      <c r="AI139" s="15"/>
      <c r="AJ139" s="15"/>
      <c r="AK139" s="15"/>
      <c r="AL139" s="86"/>
      <c r="AM139" s="86"/>
      <c r="AO139" s="15"/>
      <c r="AP139" s="15"/>
      <c r="AQ139" s="15"/>
      <c r="AR139" s="15"/>
      <c r="AS139" s="15"/>
      <c r="AT139" s="86"/>
      <c r="AU139" s="86"/>
      <c r="AW139" s="15"/>
      <c r="AX139" s="15"/>
      <c r="AY139" s="15"/>
      <c r="AZ139" s="15"/>
      <c r="BA139" s="15"/>
      <c r="BB139" s="86"/>
      <c r="BC139" s="86"/>
      <c r="BE139" s="15"/>
      <c r="BF139" s="15"/>
      <c r="BG139" s="15"/>
      <c r="BH139" s="15"/>
      <c r="BI139" s="15"/>
      <c r="BJ139" s="86"/>
      <c r="BK139" s="86"/>
      <c r="BM139" s="15"/>
      <c r="BN139" s="15"/>
      <c r="BO139" s="15"/>
      <c r="BP139" s="15"/>
      <c r="BQ139" s="15"/>
      <c r="BR139" s="86"/>
      <c r="BS139" s="86"/>
      <c r="BU139" s="15"/>
      <c r="BV139" s="15"/>
      <c r="BW139" s="15"/>
      <c r="BX139" s="15"/>
      <c r="BY139" s="15"/>
      <c r="BZ139" s="86"/>
      <c r="CA139" s="86"/>
      <c r="CC139" s="15"/>
      <c r="CD139" s="15"/>
      <c r="CE139" s="15"/>
      <c r="CF139" s="15"/>
      <c r="CG139" s="15"/>
      <c r="CH139" s="86"/>
      <c r="CI139" s="86"/>
      <c r="CK139" s="15"/>
      <c r="CL139" s="15"/>
      <c r="CM139" s="15"/>
      <c r="CN139" s="15"/>
      <c r="CO139" s="15"/>
      <c r="CP139" s="86"/>
      <c r="CQ139" s="86"/>
    </row>
    <row r="140" spans="1:95">
      <c r="AG140" s="86"/>
      <c r="AH140" s="86"/>
      <c r="AI140" s="86"/>
      <c r="AJ140" s="86"/>
      <c r="AK140" s="86"/>
      <c r="AL140" s="86"/>
      <c r="AM140" s="86"/>
      <c r="AO140" s="86"/>
      <c r="AP140" s="86"/>
      <c r="AQ140" s="86"/>
      <c r="AR140" s="86"/>
      <c r="AS140" s="86"/>
      <c r="AT140" s="86"/>
      <c r="AU140" s="86"/>
      <c r="AW140" s="86"/>
      <c r="AX140" s="86"/>
      <c r="AY140" s="86"/>
      <c r="AZ140" s="86"/>
      <c r="BA140" s="86"/>
      <c r="BB140" s="86"/>
      <c r="BC140" s="86"/>
      <c r="BE140" s="86"/>
      <c r="BF140" s="86"/>
      <c r="BG140" s="86"/>
      <c r="BH140" s="86"/>
      <c r="BI140" s="86"/>
      <c r="BJ140" s="86"/>
      <c r="BK140" s="86"/>
      <c r="BM140" s="86"/>
      <c r="BN140" s="86"/>
      <c r="BO140" s="86"/>
      <c r="BP140" s="86"/>
      <c r="BQ140" s="86"/>
      <c r="BR140" s="86"/>
      <c r="BS140" s="86"/>
      <c r="BU140" s="86"/>
      <c r="BV140" s="86"/>
      <c r="BW140" s="86"/>
      <c r="BX140" s="86"/>
      <c r="BY140" s="86"/>
      <c r="BZ140" s="86"/>
      <c r="CA140" s="86"/>
      <c r="CC140" s="86"/>
      <c r="CD140" s="86"/>
      <c r="CE140" s="86"/>
      <c r="CF140" s="86"/>
      <c r="CG140" s="86"/>
      <c r="CH140" s="86"/>
      <c r="CI140" s="86"/>
      <c r="CK140" s="86"/>
      <c r="CL140" s="86"/>
      <c r="CM140" s="86"/>
      <c r="CN140" s="86"/>
      <c r="CO140" s="86"/>
      <c r="CP140" s="86"/>
      <c r="CQ140" s="86"/>
    </row>
    <row r="141" spans="1:95">
      <c r="AG141" s="86"/>
      <c r="AH141" s="86"/>
      <c r="AI141" s="86"/>
      <c r="AJ141" s="86"/>
      <c r="AK141" s="86"/>
      <c r="AL141" s="86"/>
      <c r="AM141" s="86"/>
      <c r="AO141" s="86"/>
      <c r="AP141" s="86"/>
      <c r="AQ141" s="86"/>
      <c r="AR141" s="86"/>
      <c r="AS141" s="86"/>
      <c r="AT141" s="86"/>
      <c r="AU141" s="86"/>
      <c r="AW141" s="86"/>
      <c r="AX141" s="86"/>
      <c r="AY141" s="86"/>
      <c r="AZ141" s="86"/>
      <c r="BA141" s="86"/>
      <c r="BB141" s="86"/>
      <c r="BC141" s="86"/>
      <c r="BE141" s="86"/>
      <c r="BF141" s="86"/>
      <c r="BG141" s="86"/>
      <c r="BH141" s="86"/>
      <c r="BI141" s="86"/>
      <c r="BJ141" s="86"/>
      <c r="BK141" s="86"/>
      <c r="BM141" s="86"/>
      <c r="BN141" s="86"/>
      <c r="BO141" s="86"/>
      <c r="BP141" s="86"/>
      <c r="BQ141" s="86"/>
      <c r="BR141" s="86"/>
      <c r="BS141" s="86"/>
      <c r="BU141" s="86"/>
      <c r="BV141" s="86"/>
      <c r="BW141" s="86"/>
      <c r="BX141" s="86"/>
      <c r="BY141" s="86"/>
      <c r="BZ141" s="86"/>
      <c r="CA141" s="86"/>
      <c r="CC141" s="86"/>
      <c r="CD141" s="86"/>
      <c r="CE141" s="86"/>
      <c r="CF141" s="86"/>
      <c r="CG141" s="86"/>
      <c r="CH141" s="86"/>
      <c r="CI141" s="86"/>
      <c r="CK141" s="86"/>
      <c r="CL141" s="86"/>
      <c r="CM141" s="86"/>
      <c r="CN141" s="86"/>
      <c r="CO141" s="86"/>
      <c r="CP141" s="86"/>
      <c r="CQ141" s="86"/>
    </row>
    <row r="142" spans="1:95" ht="17" thickBot="1">
      <c r="A142" t="s">
        <v>58</v>
      </c>
      <c r="I142" t="s">
        <v>58</v>
      </c>
      <c r="Q142" t="s">
        <v>58</v>
      </c>
      <c r="Y142" t="s">
        <v>58</v>
      </c>
      <c r="AG142" s="86"/>
      <c r="AH142" s="86"/>
      <c r="AI142" s="86"/>
      <c r="AJ142" s="86"/>
      <c r="AK142" s="86"/>
      <c r="AL142" s="86"/>
      <c r="AM142" s="86"/>
      <c r="AO142" s="86"/>
      <c r="AP142" s="86"/>
      <c r="AQ142" s="86"/>
      <c r="AR142" s="86"/>
      <c r="AS142" s="86"/>
      <c r="AT142" s="86"/>
      <c r="AU142" s="86"/>
      <c r="AW142" s="86"/>
      <c r="AX142" s="86"/>
      <c r="AY142" s="86"/>
      <c r="AZ142" s="86"/>
      <c r="BA142" s="86"/>
      <c r="BB142" s="86"/>
      <c r="BC142" s="86"/>
      <c r="BE142" s="86"/>
      <c r="BF142" s="86"/>
      <c r="BG142" s="86"/>
      <c r="BH142" s="86"/>
      <c r="BI142" s="86"/>
      <c r="BJ142" s="86"/>
      <c r="BK142" s="86"/>
      <c r="BM142" s="86"/>
      <c r="BN142" s="86"/>
      <c r="BO142" s="86"/>
      <c r="BP142" s="86"/>
      <c r="BQ142" s="86"/>
      <c r="BR142" s="86"/>
      <c r="BS142" s="86"/>
      <c r="BU142" s="86"/>
      <c r="BV142" s="86"/>
      <c r="BW142" s="86"/>
      <c r="BX142" s="86"/>
      <c r="BY142" s="86"/>
      <c r="BZ142" s="86"/>
      <c r="CA142" s="86"/>
      <c r="CC142" s="86"/>
      <c r="CD142" s="86"/>
      <c r="CE142" s="86"/>
      <c r="CF142" s="86"/>
      <c r="CG142" s="86"/>
      <c r="CH142" s="86"/>
      <c r="CI142" s="86"/>
      <c r="CK142" s="86"/>
      <c r="CL142" s="86"/>
      <c r="CM142" s="86"/>
      <c r="CN142" s="86"/>
      <c r="CO142" s="86"/>
      <c r="CP142" s="86"/>
      <c r="CQ142" s="86"/>
    </row>
    <row r="143" spans="1:95">
      <c r="A143" s="17" t="s">
        <v>59</v>
      </c>
      <c r="B143" s="17" t="s">
        <v>60</v>
      </c>
      <c r="C143" s="17" t="s">
        <v>61</v>
      </c>
      <c r="D143" s="17" t="s">
        <v>62</v>
      </c>
      <c r="E143" s="17" t="s">
        <v>63</v>
      </c>
      <c r="F143" s="17" t="s">
        <v>64</v>
      </c>
      <c r="G143" s="17" t="s">
        <v>65</v>
      </c>
      <c r="I143" s="17" t="s">
        <v>59</v>
      </c>
      <c r="J143" s="17" t="s">
        <v>60</v>
      </c>
      <c r="K143" s="17" t="s">
        <v>61</v>
      </c>
      <c r="L143" s="17" t="s">
        <v>62</v>
      </c>
      <c r="M143" s="17" t="s">
        <v>63</v>
      </c>
      <c r="N143" s="17" t="s">
        <v>64</v>
      </c>
      <c r="O143" s="17" t="s">
        <v>65</v>
      </c>
      <c r="Q143" s="17" t="s">
        <v>59</v>
      </c>
      <c r="R143" s="17" t="s">
        <v>60</v>
      </c>
      <c r="S143" s="17" t="s">
        <v>61</v>
      </c>
      <c r="T143" s="17" t="s">
        <v>62</v>
      </c>
      <c r="U143" s="17" t="s">
        <v>63</v>
      </c>
      <c r="V143" s="17" t="s">
        <v>64</v>
      </c>
      <c r="W143" s="17" t="s">
        <v>65</v>
      </c>
      <c r="Y143" s="17" t="s">
        <v>59</v>
      </c>
      <c r="Z143" s="17" t="s">
        <v>60</v>
      </c>
      <c r="AA143" s="17" t="s">
        <v>61</v>
      </c>
      <c r="AB143" s="17" t="s">
        <v>62</v>
      </c>
      <c r="AC143" s="17" t="s">
        <v>63</v>
      </c>
      <c r="AD143" s="17" t="s">
        <v>64</v>
      </c>
      <c r="AE143" s="17" t="s">
        <v>65</v>
      </c>
      <c r="AG143" s="22"/>
      <c r="AH143" s="22"/>
      <c r="AI143" s="22"/>
      <c r="AJ143" s="22"/>
      <c r="AK143" s="22"/>
      <c r="AL143" s="22"/>
      <c r="AM143" s="22"/>
      <c r="AO143" s="22"/>
      <c r="AP143" s="22"/>
      <c r="AQ143" s="22"/>
      <c r="AR143" s="22"/>
      <c r="AS143" s="22"/>
      <c r="AT143" s="22"/>
      <c r="AU143" s="22"/>
      <c r="AW143" s="22"/>
      <c r="AX143" s="22"/>
      <c r="AY143" s="22"/>
      <c r="AZ143" s="22"/>
      <c r="BA143" s="22"/>
      <c r="BB143" s="22"/>
      <c r="BC143" s="22"/>
      <c r="BE143" s="22"/>
      <c r="BF143" s="22"/>
      <c r="BG143" s="22"/>
      <c r="BH143" s="22"/>
      <c r="BI143" s="22"/>
      <c r="BJ143" s="22"/>
      <c r="BK143" s="22"/>
      <c r="BM143" s="22"/>
      <c r="BN143" s="22"/>
      <c r="BO143" s="22"/>
      <c r="BP143" s="22"/>
      <c r="BQ143" s="22"/>
      <c r="BR143" s="22"/>
      <c r="BS143" s="22"/>
      <c r="BU143" s="22"/>
      <c r="BV143" s="22"/>
      <c r="BW143" s="22"/>
      <c r="BX143" s="22"/>
      <c r="BY143" s="22"/>
      <c r="BZ143" s="22"/>
      <c r="CA143" s="22"/>
      <c r="CC143" s="22"/>
      <c r="CD143" s="22"/>
      <c r="CE143" s="22"/>
      <c r="CF143" s="22"/>
      <c r="CG143" s="22"/>
      <c r="CH143" s="22"/>
      <c r="CI143" s="22"/>
      <c r="CK143" s="22"/>
      <c r="CL143" s="22"/>
      <c r="CM143" s="22"/>
      <c r="CN143" s="22"/>
      <c r="CO143" s="22"/>
      <c r="CP143" s="22"/>
      <c r="CQ143" s="22"/>
    </row>
    <row r="144" spans="1:95">
      <c r="A144" s="15" t="s">
        <v>66</v>
      </c>
      <c r="B144" s="15">
        <v>13122</v>
      </c>
      <c r="C144" s="15">
        <v>1</v>
      </c>
      <c r="D144" s="15">
        <v>13122</v>
      </c>
      <c r="E144" s="15">
        <v>4.6836406900654373</v>
      </c>
      <c r="F144" s="15">
        <v>7.3651686537379954E-2</v>
      </c>
      <c r="G144" s="15">
        <v>5.9873776072737011</v>
      </c>
      <c r="I144" s="15" t="s">
        <v>66</v>
      </c>
      <c r="J144" s="15">
        <v>630.125</v>
      </c>
      <c r="K144" s="15">
        <v>1</v>
      </c>
      <c r="L144" s="15">
        <v>630.125</v>
      </c>
      <c r="M144" s="15">
        <v>6.4216560509554137</v>
      </c>
      <c r="N144" s="15">
        <v>4.4433240076074125E-2</v>
      </c>
      <c r="O144" s="15">
        <v>5.9873776072737011</v>
      </c>
      <c r="Q144" s="15" t="s">
        <v>66</v>
      </c>
      <c r="R144" s="15">
        <v>20503.125</v>
      </c>
      <c r="S144" s="15">
        <v>1</v>
      </c>
      <c r="T144" s="15">
        <v>20503.125</v>
      </c>
      <c r="U144" s="15">
        <v>3.9814792339248002</v>
      </c>
      <c r="V144" s="15">
        <v>9.3021928899817419E-2</v>
      </c>
      <c r="W144" s="15">
        <v>5.9873776072737011</v>
      </c>
      <c r="Y144" s="15" t="s">
        <v>66</v>
      </c>
      <c r="Z144" s="15">
        <v>840.5</v>
      </c>
      <c r="AA144" s="15">
        <v>1</v>
      </c>
      <c r="AB144" s="15">
        <v>840.5</v>
      </c>
      <c r="AC144" s="15">
        <v>6.8799454297407907</v>
      </c>
      <c r="AD144" s="15">
        <v>3.9429306890506485E-2</v>
      </c>
      <c r="AE144" s="15">
        <v>5.9873776072737011</v>
      </c>
      <c r="AG144" s="15"/>
      <c r="AH144" s="15"/>
      <c r="AI144" s="15"/>
      <c r="AJ144" s="15"/>
      <c r="AK144" s="15"/>
      <c r="AL144" s="15"/>
      <c r="AM144" s="15"/>
      <c r="AO144" s="15"/>
      <c r="AP144" s="15"/>
      <c r="AQ144" s="15"/>
      <c r="AR144" s="15"/>
      <c r="AS144" s="15"/>
      <c r="AT144" s="15"/>
      <c r="AU144" s="15"/>
      <c r="AW144" s="15"/>
      <c r="AX144" s="15"/>
      <c r="AY144" s="15"/>
      <c r="AZ144" s="15"/>
      <c r="BA144" s="15"/>
      <c r="BB144" s="15"/>
      <c r="BC144" s="15"/>
      <c r="BE144" s="15"/>
      <c r="BF144" s="15"/>
      <c r="BG144" s="15"/>
      <c r="BH144" s="15"/>
      <c r="BI144" s="15"/>
      <c r="BJ144" s="15"/>
      <c r="BK144" s="15"/>
      <c r="BM144" s="15"/>
      <c r="BN144" s="15"/>
      <c r="BO144" s="15"/>
      <c r="BP144" s="15"/>
      <c r="BQ144" s="15"/>
      <c r="BR144" s="15"/>
      <c r="BS144" s="15"/>
      <c r="BU144" s="15"/>
      <c r="BV144" s="15"/>
      <c r="BW144" s="15"/>
      <c r="BX144" s="15"/>
      <c r="BY144" s="15"/>
      <c r="BZ144" s="15"/>
      <c r="CA144" s="15"/>
      <c r="CC144" s="15"/>
      <c r="CD144" s="15"/>
      <c r="CE144" s="15"/>
      <c r="CF144" s="15"/>
      <c r="CG144" s="15"/>
      <c r="CH144" s="15"/>
      <c r="CI144" s="15"/>
      <c r="CK144" s="15"/>
      <c r="CL144" s="15"/>
      <c r="CM144" s="15"/>
      <c r="CN144" s="15"/>
      <c r="CO144" s="15"/>
      <c r="CP144" s="15"/>
      <c r="CQ144" s="15"/>
    </row>
    <row r="145" spans="1:95">
      <c r="A145" s="15" t="s">
        <v>67</v>
      </c>
      <c r="B145" s="15">
        <v>16810</v>
      </c>
      <c r="C145" s="15">
        <v>6</v>
      </c>
      <c r="D145" s="15">
        <v>2801.6666666666665</v>
      </c>
      <c r="E145" s="15"/>
      <c r="F145" s="15"/>
      <c r="G145" s="15"/>
      <c r="I145" s="15" t="s">
        <v>67</v>
      </c>
      <c r="J145" s="15">
        <v>588.75</v>
      </c>
      <c r="K145" s="15">
        <v>6</v>
      </c>
      <c r="L145" s="15">
        <v>98.125</v>
      </c>
      <c r="M145" s="15"/>
      <c r="N145" s="15"/>
      <c r="O145" s="15"/>
      <c r="Q145" s="15" t="s">
        <v>67</v>
      </c>
      <c r="R145" s="15">
        <v>30897.75</v>
      </c>
      <c r="S145" s="15">
        <v>6</v>
      </c>
      <c r="T145" s="15">
        <v>5149.625</v>
      </c>
      <c r="U145" s="15"/>
      <c r="V145" s="15"/>
      <c r="W145" s="15"/>
      <c r="Y145" s="15" t="s">
        <v>67</v>
      </c>
      <c r="Z145" s="15">
        <v>733</v>
      </c>
      <c r="AA145" s="15">
        <v>6</v>
      </c>
      <c r="AB145" s="15">
        <v>122.16666666666667</v>
      </c>
      <c r="AC145" s="15"/>
      <c r="AD145" s="15"/>
      <c r="AE145" s="15"/>
      <c r="AG145" s="15"/>
      <c r="AH145" s="15"/>
      <c r="AI145" s="15"/>
      <c r="AJ145" s="15"/>
      <c r="AK145" s="15"/>
      <c r="AL145" s="15"/>
      <c r="AM145" s="15"/>
      <c r="AO145" s="15"/>
      <c r="AP145" s="15"/>
      <c r="AQ145" s="15"/>
      <c r="AR145" s="15"/>
      <c r="AS145" s="15"/>
      <c r="AT145" s="15"/>
      <c r="AU145" s="15"/>
      <c r="AW145" s="15"/>
      <c r="AX145" s="15"/>
      <c r="AY145" s="15"/>
      <c r="AZ145" s="15"/>
      <c r="BA145" s="15"/>
      <c r="BB145" s="15"/>
      <c r="BC145" s="15"/>
      <c r="BE145" s="15"/>
      <c r="BF145" s="15"/>
      <c r="BG145" s="15"/>
      <c r="BH145" s="15"/>
      <c r="BI145" s="15"/>
      <c r="BJ145" s="15"/>
      <c r="BK145" s="15"/>
      <c r="BM145" s="15"/>
      <c r="BN145" s="15"/>
      <c r="BO145" s="15"/>
      <c r="BP145" s="15"/>
      <c r="BQ145" s="15"/>
      <c r="BR145" s="15"/>
      <c r="BS145" s="15"/>
      <c r="BU145" s="15"/>
      <c r="BV145" s="15"/>
      <c r="BW145" s="15"/>
      <c r="BX145" s="15"/>
      <c r="BY145" s="15"/>
      <c r="BZ145" s="15"/>
      <c r="CA145" s="15"/>
      <c r="CC145" s="15"/>
      <c r="CD145" s="15"/>
      <c r="CE145" s="15"/>
      <c r="CF145" s="15"/>
      <c r="CG145" s="15"/>
      <c r="CH145" s="15"/>
      <c r="CI145" s="15"/>
      <c r="CK145" s="15"/>
      <c r="CL145" s="15"/>
      <c r="CM145" s="15"/>
      <c r="CN145" s="15"/>
      <c r="CO145" s="15"/>
      <c r="CP145" s="15"/>
      <c r="CQ145" s="15"/>
    </row>
    <row r="146" spans="1:95">
      <c r="A146" s="15"/>
      <c r="B146" s="15"/>
      <c r="C146" s="15"/>
      <c r="D146" s="15"/>
      <c r="E146" s="15"/>
      <c r="F146" s="15"/>
      <c r="G146" s="15"/>
      <c r="I146" s="15"/>
      <c r="J146" s="15"/>
      <c r="K146" s="15"/>
      <c r="L146" s="15"/>
      <c r="M146" s="15"/>
      <c r="N146" s="15"/>
      <c r="O146" s="15"/>
      <c r="Q146" s="15"/>
      <c r="R146" s="15"/>
      <c r="S146" s="15"/>
      <c r="T146" s="15"/>
      <c r="U146" s="15"/>
      <c r="V146" s="15"/>
      <c r="W146" s="15"/>
      <c r="Y146" s="15"/>
      <c r="Z146" s="15"/>
      <c r="AA146" s="15"/>
      <c r="AB146" s="15"/>
      <c r="AC146" s="15"/>
      <c r="AD146" s="15"/>
      <c r="AE146" s="15"/>
      <c r="AG146" s="15"/>
      <c r="AH146" s="15"/>
      <c r="AI146" s="15"/>
      <c r="AJ146" s="15"/>
      <c r="AK146" s="15"/>
      <c r="AL146" s="15"/>
      <c r="AM146" s="15"/>
      <c r="AO146" s="15"/>
      <c r="AP146" s="15"/>
      <c r="AQ146" s="15"/>
      <c r="AR146" s="15"/>
      <c r="AS146" s="15"/>
      <c r="AT146" s="15"/>
      <c r="AU146" s="15"/>
      <c r="AW146" s="15"/>
      <c r="AX146" s="15"/>
      <c r="AY146" s="15"/>
      <c r="AZ146" s="15"/>
      <c r="BA146" s="15"/>
      <c r="BB146" s="15"/>
      <c r="BC146" s="15"/>
      <c r="BE146" s="15"/>
      <c r="BF146" s="15"/>
      <c r="BG146" s="15"/>
      <c r="BH146" s="15"/>
      <c r="BI146" s="15"/>
      <c r="BJ146" s="15"/>
      <c r="BK146" s="15"/>
      <c r="BM146" s="15"/>
      <c r="BN146" s="15"/>
      <c r="BO146" s="15"/>
      <c r="BP146" s="15"/>
      <c r="BQ146" s="15"/>
      <c r="BR146" s="15"/>
      <c r="BS146" s="15"/>
      <c r="BU146" s="15"/>
      <c r="BV146" s="15"/>
      <c r="BW146" s="15"/>
      <c r="BX146" s="15"/>
      <c r="BY146" s="15"/>
      <c r="BZ146" s="15"/>
      <c r="CA146" s="15"/>
      <c r="CC146" s="15"/>
      <c r="CD146" s="15"/>
      <c r="CE146" s="15"/>
      <c r="CF146" s="15"/>
      <c r="CG146" s="15"/>
      <c r="CH146" s="15"/>
      <c r="CI146" s="15"/>
      <c r="CK146" s="15"/>
      <c r="CL146" s="15"/>
      <c r="CM146" s="15"/>
      <c r="CN146" s="15"/>
      <c r="CO146" s="15"/>
      <c r="CP146" s="15"/>
      <c r="CQ146" s="15"/>
    </row>
    <row r="147" spans="1:95" ht="17" thickBot="1">
      <c r="A147" s="16" t="s">
        <v>68</v>
      </c>
      <c r="B147" s="16">
        <v>29932</v>
      </c>
      <c r="C147" s="16">
        <v>7</v>
      </c>
      <c r="D147" s="16"/>
      <c r="E147" s="16"/>
      <c r="F147" s="16"/>
      <c r="G147" s="16"/>
      <c r="I147" s="16" t="s">
        <v>68</v>
      </c>
      <c r="J147" s="16">
        <v>1218.875</v>
      </c>
      <c r="K147" s="16">
        <v>7</v>
      </c>
      <c r="L147" s="16"/>
      <c r="M147" s="16"/>
      <c r="N147" s="16"/>
      <c r="O147" s="16"/>
      <c r="Q147" s="16" t="s">
        <v>68</v>
      </c>
      <c r="R147" s="16">
        <v>51400.875</v>
      </c>
      <c r="S147" s="16">
        <v>7</v>
      </c>
      <c r="T147" s="16"/>
      <c r="U147" s="16"/>
      <c r="V147" s="16"/>
      <c r="W147" s="16"/>
      <c r="Y147" s="16" t="s">
        <v>68</v>
      </c>
      <c r="Z147" s="16">
        <v>1573.5</v>
      </c>
      <c r="AA147" s="16">
        <v>7</v>
      </c>
      <c r="AB147" s="16"/>
      <c r="AC147" s="16"/>
      <c r="AD147" s="16"/>
      <c r="AE147" s="16"/>
      <c r="AG147" s="15"/>
      <c r="AH147" s="15"/>
      <c r="AI147" s="15"/>
      <c r="AJ147" s="15"/>
      <c r="AK147" s="15"/>
      <c r="AL147" s="15"/>
      <c r="AM147" s="15"/>
      <c r="AO147" s="15"/>
      <c r="AP147" s="15"/>
      <c r="AQ147" s="15"/>
      <c r="AR147" s="15"/>
      <c r="AS147" s="15"/>
      <c r="AT147" s="15"/>
      <c r="AU147" s="15"/>
      <c r="AW147" s="15"/>
      <c r="AX147" s="15"/>
      <c r="AY147" s="15"/>
      <c r="AZ147" s="15"/>
      <c r="BA147" s="15"/>
      <c r="BB147" s="15"/>
      <c r="BC147" s="15"/>
      <c r="BE147" s="15"/>
      <c r="BF147" s="15"/>
      <c r="BG147" s="15"/>
      <c r="BH147" s="15"/>
      <c r="BI147" s="15"/>
      <c r="BJ147" s="15"/>
      <c r="BK147" s="15"/>
      <c r="BM147" s="15"/>
      <c r="BN147" s="15"/>
      <c r="BO147" s="15"/>
      <c r="BP147" s="15"/>
      <c r="BQ147" s="15"/>
      <c r="BR147" s="15"/>
      <c r="BS147" s="15"/>
      <c r="BU147" s="15"/>
      <c r="BV147" s="15"/>
      <c r="BW147" s="15"/>
      <c r="BX147" s="15"/>
      <c r="BY147" s="15"/>
      <c r="BZ147" s="15"/>
      <c r="CA147" s="15"/>
      <c r="CC147" s="15"/>
      <c r="CD147" s="15"/>
      <c r="CE147" s="15"/>
      <c r="CF147" s="15"/>
      <c r="CG147" s="15"/>
      <c r="CH147" s="15"/>
      <c r="CI147" s="15"/>
      <c r="CK147" s="15"/>
      <c r="CL147" s="15"/>
      <c r="CM147" s="15"/>
      <c r="CN147" s="15"/>
      <c r="CO147" s="15"/>
      <c r="CP147" s="15"/>
      <c r="CQ147" s="15"/>
    </row>
    <row r="148" spans="1:95">
      <c r="BE148" s="86"/>
      <c r="BF148" s="86"/>
      <c r="BG148" s="86"/>
      <c r="BH148" s="86"/>
      <c r="BI148" s="86"/>
      <c r="BJ148" s="86"/>
      <c r="BK148" s="86"/>
    </row>
    <row r="149" spans="1:95">
      <c r="A149" s="15" t="s">
        <v>50</v>
      </c>
      <c r="B149" t="s">
        <v>189</v>
      </c>
      <c r="I149" s="15" t="s">
        <v>50</v>
      </c>
      <c r="J149" t="s">
        <v>189</v>
      </c>
      <c r="Q149" s="15" t="s">
        <v>50</v>
      </c>
      <c r="R149" t="s">
        <v>189</v>
      </c>
      <c r="Y149" s="15" t="s">
        <v>50</v>
      </c>
      <c r="Z149" t="s">
        <v>189</v>
      </c>
      <c r="AG149" s="15" t="s">
        <v>50</v>
      </c>
      <c r="AH149" t="s">
        <v>189</v>
      </c>
      <c r="AO149" s="15" t="s">
        <v>50</v>
      </c>
      <c r="AP149" t="s">
        <v>189</v>
      </c>
      <c r="AW149" s="15" t="s">
        <v>50</v>
      </c>
      <c r="AX149" t="s">
        <v>189</v>
      </c>
      <c r="BE149" s="15" t="s">
        <v>50</v>
      </c>
      <c r="BF149" t="s">
        <v>189</v>
      </c>
      <c r="BM149" s="15" t="s">
        <v>50</v>
      </c>
      <c r="BN149" t="s">
        <v>189</v>
      </c>
      <c r="BU149" s="15" t="s">
        <v>50</v>
      </c>
      <c r="BV149" t="s">
        <v>189</v>
      </c>
      <c r="CC149" s="15" t="s">
        <v>50</v>
      </c>
      <c r="CD149" t="s">
        <v>189</v>
      </c>
      <c r="CK149" s="15" t="s">
        <v>50</v>
      </c>
      <c r="CL149" t="s">
        <v>189</v>
      </c>
    </row>
    <row r="150" spans="1:95">
      <c r="A150" s="5">
        <v>36</v>
      </c>
      <c r="B150" s="82">
        <v>2</v>
      </c>
      <c r="I150" s="80">
        <v>9</v>
      </c>
      <c r="J150" s="81">
        <v>0</v>
      </c>
      <c r="Q150" s="5">
        <v>37</v>
      </c>
      <c r="R150" s="82">
        <v>0</v>
      </c>
      <c r="Y150" s="80">
        <v>8</v>
      </c>
      <c r="Z150" s="81">
        <v>0</v>
      </c>
      <c r="AG150" s="5">
        <v>0.27777777777777779</v>
      </c>
      <c r="AH150" s="6">
        <v>28</v>
      </c>
      <c r="AO150" s="80">
        <v>4</v>
      </c>
      <c r="AP150" s="6" t="e">
        <v>#DIV/0!</v>
      </c>
      <c r="AW150" s="5">
        <v>0.3888888888888889</v>
      </c>
      <c r="AX150" s="6">
        <v>29.5</v>
      </c>
      <c r="BE150" s="5">
        <v>9.2222222222222214</v>
      </c>
      <c r="BF150" s="6" t="e">
        <v>#DIV/0!</v>
      </c>
      <c r="BM150" s="5">
        <v>0.27027027027027029</v>
      </c>
      <c r="BN150" s="6" t="e">
        <v>#DIV/0!</v>
      </c>
      <c r="BU150" s="5">
        <v>4.5</v>
      </c>
      <c r="BV150" s="6" t="e">
        <v>#DIV/0!</v>
      </c>
      <c r="CC150" s="5">
        <v>0.3783783783783784</v>
      </c>
      <c r="CD150" s="6" t="e">
        <v>#DIV/0!</v>
      </c>
      <c r="CK150" s="5">
        <v>10.375</v>
      </c>
      <c r="CL150" s="6" t="e">
        <v>#DIV/0!</v>
      </c>
    </row>
    <row r="151" spans="1:95">
      <c r="A151" s="6">
        <v>22</v>
      </c>
      <c r="B151" s="80">
        <v>0</v>
      </c>
      <c r="I151" s="81">
        <v>24</v>
      </c>
      <c r="J151" s="80">
        <v>0</v>
      </c>
      <c r="Q151" s="6">
        <v>27</v>
      </c>
      <c r="R151" s="80">
        <v>0</v>
      </c>
      <c r="Y151" s="81">
        <v>33</v>
      </c>
      <c r="Z151" s="80">
        <v>0</v>
      </c>
      <c r="AG151" s="6">
        <v>9.0909090909090912E-2</v>
      </c>
      <c r="AH151" s="5" t="e">
        <v>#DIV/0!</v>
      </c>
      <c r="AO151" s="81">
        <v>1.5833333333333333</v>
      </c>
      <c r="AP151" s="5" t="e">
        <v>#DIV/0!</v>
      </c>
      <c r="AW151" s="6">
        <v>0.40909090909090912</v>
      </c>
      <c r="AX151" s="5" t="e">
        <v>#DIV/0!</v>
      </c>
      <c r="BE151" s="6">
        <v>1.4166666666666667</v>
      </c>
      <c r="BF151" s="5" t="e">
        <v>#DIV/0!</v>
      </c>
      <c r="BM151" s="6">
        <v>7.407407407407407E-2</v>
      </c>
      <c r="BN151" s="5" t="e">
        <v>#DIV/0!</v>
      </c>
      <c r="BU151" s="6">
        <v>1.1515151515151516</v>
      </c>
      <c r="BV151" s="5" t="e">
        <v>#DIV/0!</v>
      </c>
      <c r="CC151" s="6">
        <v>0.33333333333333331</v>
      </c>
      <c r="CD151" s="5" t="e">
        <v>#DIV/0!</v>
      </c>
      <c r="CK151" s="6">
        <v>1.0303030303030303</v>
      </c>
      <c r="CL151" s="5" t="e">
        <v>#DIV/0!</v>
      </c>
    </row>
    <row r="152" spans="1:95">
      <c r="A152" s="5">
        <v>25</v>
      </c>
      <c r="B152" s="81">
        <v>0</v>
      </c>
      <c r="I152" s="80">
        <v>44</v>
      </c>
      <c r="J152" s="81">
        <v>0</v>
      </c>
      <c r="Q152" s="5">
        <v>32</v>
      </c>
      <c r="R152" s="81">
        <v>0</v>
      </c>
      <c r="Y152" s="80">
        <v>59</v>
      </c>
      <c r="Z152" s="81">
        <v>0</v>
      </c>
      <c r="AG152" s="5">
        <v>0.92</v>
      </c>
      <c r="AH152" s="6" t="e">
        <v>#DIV/0!</v>
      </c>
      <c r="AO152" s="80">
        <v>1.1136363636363635</v>
      </c>
      <c r="AP152" s="6" t="e">
        <v>#DIV/0!</v>
      </c>
      <c r="AW152" s="5">
        <v>0.72</v>
      </c>
      <c r="AX152" s="6" t="e">
        <v>#DIV/0!</v>
      </c>
      <c r="BE152" s="5">
        <v>1.3181818181818181</v>
      </c>
      <c r="BF152" s="6" t="e">
        <v>#DIV/0!</v>
      </c>
      <c r="BM152" s="5">
        <v>0.71875</v>
      </c>
      <c r="BN152" s="6" t="e">
        <v>#DIV/0!</v>
      </c>
      <c r="BU152" s="5">
        <v>0.83050847457627119</v>
      </c>
      <c r="BV152" s="6" t="e">
        <v>#DIV/0!</v>
      </c>
      <c r="CC152" s="5">
        <v>0.5625</v>
      </c>
      <c r="CD152" s="6" t="e">
        <v>#DIV/0!</v>
      </c>
      <c r="CK152" s="5">
        <v>0.98305084745762716</v>
      </c>
      <c r="CL152" s="6" t="e">
        <v>#DIV/0!</v>
      </c>
    </row>
    <row r="153" spans="1:95">
      <c r="A153" s="6">
        <v>15</v>
      </c>
      <c r="B153" s="80">
        <v>2</v>
      </c>
      <c r="I153" s="81">
        <v>9</v>
      </c>
      <c r="J153" s="80">
        <v>0</v>
      </c>
      <c r="Q153" s="6">
        <v>44</v>
      </c>
      <c r="R153" s="80">
        <v>2</v>
      </c>
      <c r="Y153" s="81">
        <v>9</v>
      </c>
      <c r="Z153" s="80">
        <v>0</v>
      </c>
      <c r="AG153" s="6">
        <v>3.1333333333333333</v>
      </c>
      <c r="AH153" s="5">
        <v>35.5</v>
      </c>
      <c r="AO153" s="81">
        <v>2.5555555555555554</v>
      </c>
      <c r="AP153" s="5" t="e">
        <v>#DIV/0!</v>
      </c>
      <c r="AW153" s="6">
        <v>1.5333333333333334</v>
      </c>
      <c r="AX153" s="5">
        <v>16.5</v>
      </c>
      <c r="BE153" s="6">
        <v>0.55555555555555558</v>
      </c>
      <c r="BF153" s="5" t="e">
        <v>#DIV/0!</v>
      </c>
      <c r="BM153" s="6">
        <v>1.0681818181818181</v>
      </c>
      <c r="BN153" s="5">
        <v>35.5</v>
      </c>
      <c r="BU153" s="6">
        <v>2.5555555555555554</v>
      </c>
      <c r="BV153" s="5" t="e">
        <v>#DIV/0!</v>
      </c>
      <c r="CC153" s="6">
        <v>0.52272727272727271</v>
      </c>
      <c r="CD153" s="5">
        <v>16.5</v>
      </c>
      <c r="CK153" s="6">
        <v>0.55555555555555558</v>
      </c>
      <c r="CL153" s="5" t="e">
        <v>#DIV/0!</v>
      </c>
    </row>
    <row r="155" spans="1:95">
      <c r="A155" t="s">
        <v>51</v>
      </c>
      <c r="I155" t="s">
        <v>51</v>
      </c>
      <c r="Q155" t="s">
        <v>51</v>
      </c>
      <c r="Y155" t="s">
        <v>51</v>
      </c>
      <c r="AG155" s="86"/>
      <c r="AH155" s="86"/>
      <c r="AI155" s="86"/>
      <c r="AJ155" s="86"/>
      <c r="AK155" s="86"/>
      <c r="AL155" s="86"/>
      <c r="AM155" s="86"/>
      <c r="AO155" s="86"/>
      <c r="AP155" s="86"/>
      <c r="AQ155" s="86"/>
      <c r="AR155" s="86"/>
      <c r="AS155" s="86"/>
      <c r="AT155" s="86"/>
      <c r="AU155" s="86"/>
      <c r="AW155" s="86"/>
      <c r="AX155" s="86"/>
      <c r="AY155" s="86"/>
      <c r="AZ155" s="86"/>
      <c r="BA155" s="86"/>
      <c r="BB155" s="86"/>
      <c r="BC155" s="86"/>
      <c r="BE155" s="86"/>
      <c r="BF155" s="86"/>
      <c r="BG155" s="86"/>
      <c r="BH155" s="86"/>
      <c r="BI155" s="86"/>
      <c r="BJ155" s="86"/>
      <c r="BK155" s="86"/>
      <c r="BM155" s="86"/>
      <c r="BN155" s="86"/>
      <c r="BO155" s="86"/>
      <c r="BP155" s="86"/>
      <c r="BQ155" s="86"/>
      <c r="BR155" s="86"/>
      <c r="BS155" s="86"/>
      <c r="BU155" s="86"/>
      <c r="BV155" s="86"/>
      <c r="BW155" s="86"/>
      <c r="BX155" s="86"/>
      <c r="BY155" s="86"/>
      <c r="BZ155" s="86"/>
      <c r="CA155" s="86"/>
      <c r="CC155" s="86"/>
      <c r="CD155" s="86"/>
      <c r="CE155" s="86"/>
      <c r="CF155" s="86"/>
      <c r="CG155" s="86"/>
      <c r="CH155" s="86"/>
      <c r="CI155" s="86"/>
      <c r="CK155" s="86"/>
      <c r="CL155" s="86"/>
      <c r="CM155" s="86"/>
      <c r="CN155" s="86"/>
      <c r="CO155" s="86"/>
      <c r="CP155" s="86"/>
      <c r="CQ155" s="86"/>
    </row>
    <row r="156" spans="1:95">
      <c r="AG156" s="86"/>
      <c r="AH156" s="86"/>
      <c r="AI156" s="86"/>
      <c r="AJ156" s="86"/>
      <c r="AK156" s="86"/>
      <c r="AL156" s="86"/>
      <c r="AM156" s="86"/>
      <c r="AO156" s="86"/>
      <c r="AP156" s="86"/>
      <c r="AQ156" s="86"/>
      <c r="AR156" s="86"/>
      <c r="AS156" s="86"/>
      <c r="AT156" s="86"/>
      <c r="AU156" s="86"/>
      <c r="AW156" s="86"/>
      <c r="AX156" s="86"/>
      <c r="AY156" s="86"/>
      <c r="AZ156" s="86"/>
      <c r="BA156" s="86"/>
      <c r="BB156" s="86"/>
      <c r="BC156" s="86"/>
      <c r="BE156" s="86"/>
      <c r="BF156" s="86"/>
      <c r="BG156" s="86"/>
      <c r="BH156" s="86"/>
      <c r="BI156" s="86"/>
      <c r="BJ156" s="86"/>
      <c r="BK156" s="86"/>
      <c r="BM156" s="86"/>
      <c r="BN156" s="86"/>
      <c r="BO156" s="86"/>
      <c r="BP156" s="86"/>
      <c r="BQ156" s="86"/>
      <c r="BR156" s="86"/>
      <c r="BS156" s="86"/>
      <c r="BU156" s="86"/>
      <c r="BV156" s="86"/>
      <c r="BW156" s="86"/>
      <c r="BX156" s="86"/>
      <c r="BY156" s="86"/>
      <c r="BZ156" s="86"/>
      <c r="CA156" s="86"/>
      <c r="CC156" s="86"/>
      <c r="CD156" s="86"/>
      <c r="CE156" s="86"/>
      <c r="CF156" s="86"/>
      <c r="CG156" s="86"/>
      <c r="CH156" s="86"/>
      <c r="CI156" s="86"/>
      <c r="CK156" s="86"/>
      <c r="CL156" s="86"/>
      <c r="CM156" s="86"/>
      <c r="CN156" s="86"/>
      <c r="CO156" s="86"/>
      <c r="CP156" s="86"/>
      <c r="CQ156" s="86"/>
    </row>
    <row r="157" spans="1:95" ht="17" thickBot="1">
      <c r="A157" t="s">
        <v>52</v>
      </c>
      <c r="I157" t="s">
        <v>52</v>
      </c>
      <c r="Q157" t="s">
        <v>52</v>
      </c>
      <c r="Y157" t="s">
        <v>52</v>
      </c>
      <c r="AG157" s="86"/>
      <c r="AH157" s="86"/>
      <c r="AI157" s="86"/>
      <c r="AJ157" s="86"/>
      <c r="AK157" s="86"/>
      <c r="AL157" s="86"/>
      <c r="AM157" s="86"/>
      <c r="AO157" s="86"/>
      <c r="AP157" s="86"/>
      <c r="AQ157" s="86"/>
      <c r="AR157" s="86"/>
      <c r="AS157" s="86"/>
      <c r="AT157" s="86"/>
      <c r="AU157" s="86"/>
      <c r="AW157" s="86"/>
      <c r="AX157" s="86"/>
      <c r="AY157" s="86"/>
      <c r="AZ157" s="86"/>
      <c r="BA157" s="86"/>
      <c r="BB157" s="86"/>
      <c r="BC157" s="86"/>
      <c r="BE157" s="86"/>
      <c r="BF157" s="86"/>
      <c r="BG157" s="86"/>
      <c r="BH157" s="86"/>
      <c r="BI157" s="86"/>
      <c r="BJ157" s="86"/>
      <c r="BK157" s="86"/>
      <c r="BM157" s="86"/>
      <c r="BN157" s="86"/>
      <c r="BO157" s="86"/>
      <c r="BP157" s="86"/>
      <c r="BQ157" s="86"/>
      <c r="BR157" s="86"/>
      <c r="BS157" s="86"/>
      <c r="BU157" s="86"/>
      <c r="BV157" s="86"/>
      <c r="BW157" s="86"/>
      <c r="BX157" s="86"/>
      <c r="BY157" s="86"/>
      <c r="BZ157" s="86"/>
      <c r="CA157" s="86"/>
      <c r="CC157" s="86"/>
      <c r="CD157" s="86"/>
      <c r="CE157" s="86"/>
      <c r="CF157" s="86"/>
      <c r="CG157" s="86"/>
      <c r="CH157" s="86"/>
      <c r="CI157" s="86"/>
      <c r="CK157" s="86"/>
      <c r="CL157" s="86"/>
      <c r="CM157" s="86"/>
      <c r="CN157" s="86"/>
      <c r="CO157" s="86"/>
      <c r="CP157" s="86"/>
      <c r="CQ157" s="86"/>
    </row>
    <row r="158" spans="1:95">
      <c r="A158" s="17" t="s">
        <v>53</v>
      </c>
      <c r="B158" s="17" t="s">
        <v>54</v>
      </c>
      <c r="C158" s="17" t="s">
        <v>55</v>
      </c>
      <c r="D158" s="17" t="s">
        <v>56</v>
      </c>
      <c r="E158" s="17" t="s">
        <v>57</v>
      </c>
      <c r="I158" s="17" t="s">
        <v>53</v>
      </c>
      <c r="J158" s="17" t="s">
        <v>54</v>
      </c>
      <c r="K158" s="17" t="s">
        <v>55</v>
      </c>
      <c r="L158" s="17" t="s">
        <v>56</v>
      </c>
      <c r="M158" s="17" t="s">
        <v>57</v>
      </c>
      <c r="Q158" s="17" t="s">
        <v>53</v>
      </c>
      <c r="R158" s="17" t="s">
        <v>54</v>
      </c>
      <c r="S158" s="17" t="s">
        <v>55</v>
      </c>
      <c r="T158" s="17" t="s">
        <v>56</v>
      </c>
      <c r="U158" s="17" t="s">
        <v>57</v>
      </c>
      <c r="Y158" s="17" t="s">
        <v>53</v>
      </c>
      <c r="Z158" s="17" t="s">
        <v>54</v>
      </c>
      <c r="AA158" s="17" t="s">
        <v>55</v>
      </c>
      <c r="AB158" s="17" t="s">
        <v>56</v>
      </c>
      <c r="AC158" s="17" t="s">
        <v>57</v>
      </c>
      <c r="AG158" s="22"/>
      <c r="AH158" s="22"/>
      <c r="AI158" s="22"/>
      <c r="AJ158" s="22"/>
      <c r="AK158" s="22"/>
      <c r="AL158" s="86"/>
      <c r="AM158" s="86"/>
      <c r="AO158" s="22"/>
      <c r="AP158" s="22"/>
      <c r="AQ158" s="22"/>
      <c r="AR158" s="22"/>
      <c r="AS158" s="22"/>
      <c r="AT158" s="86"/>
      <c r="AU158" s="86"/>
      <c r="AW158" s="22"/>
      <c r="AX158" s="22"/>
      <c r="AY158" s="22"/>
      <c r="AZ158" s="22"/>
      <c r="BA158" s="22"/>
      <c r="BB158" s="86"/>
      <c r="BC158" s="86"/>
      <c r="BE158" s="22"/>
      <c r="BF158" s="22"/>
      <c r="BG158" s="22"/>
      <c r="BH158" s="22"/>
      <c r="BI158" s="22"/>
      <c r="BJ158" s="86"/>
      <c r="BK158" s="86"/>
      <c r="BM158" s="22"/>
      <c r="BN158" s="22"/>
      <c r="BO158" s="22"/>
      <c r="BP158" s="22"/>
      <c r="BQ158" s="22"/>
      <c r="BR158" s="86"/>
      <c r="BS158" s="86"/>
      <c r="BU158" s="22"/>
      <c r="BV158" s="22"/>
      <c r="BW158" s="22"/>
      <c r="BX158" s="22"/>
      <c r="BY158" s="22"/>
      <c r="BZ158" s="86"/>
      <c r="CA158" s="86"/>
      <c r="CC158" s="22"/>
      <c r="CD158" s="22"/>
      <c r="CE158" s="22"/>
      <c r="CF158" s="22"/>
      <c r="CG158" s="22"/>
      <c r="CH158" s="86"/>
      <c r="CI158" s="86"/>
      <c r="CK158" s="22"/>
      <c r="CL158" s="22"/>
      <c r="CM158" s="22"/>
      <c r="CN158" s="22"/>
      <c r="CO158" s="22"/>
      <c r="CP158" s="86"/>
      <c r="CQ158" s="86"/>
    </row>
    <row r="159" spans="1:95">
      <c r="A159" s="15" t="s">
        <v>50</v>
      </c>
      <c r="B159" s="15">
        <v>4</v>
      </c>
      <c r="C159" s="15">
        <v>98</v>
      </c>
      <c r="D159" s="15">
        <v>24.5</v>
      </c>
      <c r="E159" s="15">
        <v>76.333333333333329</v>
      </c>
      <c r="I159" s="15" t="s">
        <v>50</v>
      </c>
      <c r="J159" s="15">
        <v>4</v>
      </c>
      <c r="K159" s="15">
        <v>86</v>
      </c>
      <c r="L159" s="15">
        <v>21.5</v>
      </c>
      <c r="M159" s="15">
        <v>275</v>
      </c>
      <c r="Q159" s="15" t="s">
        <v>50</v>
      </c>
      <c r="R159" s="15">
        <v>4</v>
      </c>
      <c r="S159" s="15">
        <v>140</v>
      </c>
      <c r="T159" s="15">
        <v>35</v>
      </c>
      <c r="U159" s="15">
        <v>52.666666666666664</v>
      </c>
      <c r="Y159" s="15" t="s">
        <v>50</v>
      </c>
      <c r="Z159" s="15">
        <v>4</v>
      </c>
      <c r="AA159" s="15">
        <v>109</v>
      </c>
      <c r="AB159" s="15">
        <v>27.25</v>
      </c>
      <c r="AC159" s="15">
        <v>581.58333333333337</v>
      </c>
      <c r="AG159" s="15"/>
      <c r="AH159" s="15"/>
      <c r="AI159" s="15"/>
      <c r="AJ159" s="15"/>
      <c r="AK159" s="15"/>
      <c r="AL159" s="86"/>
      <c r="AM159" s="86"/>
      <c r="AO159" s="15"/>
      <c r="AP159" s="15"/>
      <c r="AQ159" s="15"/>
      <c r="AR159" s="15"/>
      <c r="AS159" s="15"/>
      <c r="AT159" s="86"/>
      <c r="AU159" s="86"/>
      <c r="AW159" s="15"/>
      <c r="AX159" s="15"/>
      <c r="AY159" s="15"/>
      <c r="AZ159" s="15"/>
      <c r="BA159" s="15"/>
      <c r="BB159" s="86"/>
      <c r="BC159" s="86"/>
      <c r="BE159" s="15"/>
      <c r="BF159" s="15"/>
      <c r="BG159" s="15"/>
      <c r="BH159" s="15"/>
      <c r="BI159" s="15"/>
      <c r="BJ159" s="86"/>
      <c r="BK159" s="86"/>
      <c r="BM159" s="15"/>
      <c r="BN159" s="15"/>
      <c r="BO159" s="15"/>
      <c r="BP159" s="15"/>
      <c r="BQ159" s="15"/>
      <c r="BR159" s="86"/>
      <c r="BS159" s="86"/>
      <c r="BU159" s="15"/>
      <c r="BV159" s="15"/>
      <c r="BW159" s="15"/>
      <c r="BX159" s="15"/>
      <c r="BY159" s="15"/>
      <c r="BZ159" s="86"/>
      <c r="CA159" s="86"/>
      <c r="CC159" s="15"/>
      <c r="CD159" s="15"/>
      <c r="CE159" s="15"/>
      <c r="CF159" s="15"/>
      <c r="CG159" s="15"/>
      <c r="CH159" s="86"/>
      <c r="CI159" s="86"/>
      <c r="CK159" s="15"/>
      <c r="CL159" s="15"/>
      <c r="CM159" s="15"/>
      <c r="CN159" s="15"/>
      <c r="CO159" s="15"/>
      <c r="CP159" s="86"/>
      <c r="CQ159" s="86"/>
    </row>
    <row r="160" spans="1:95" ht="17" thickBot="1">
      <c r="A160" s="83" t="s">
        <v>189</v>
      </c>
      <c r="B160" s="16">
        <v>4</v>
      </c>
      <c r="C160" s="16">
        <v>4</v>
      </c>
      <c r="D160" s="16">
        <v>1</v>
      </c>
      <c r="E160" s="16">
        <v>1.3333333333333333</v>
      </c>
      <c r="I160" s="16" t="s">
        <v>189</v>
      </c>
      <c r="J160" s="16">
        <v>4</v>
      </c>
      <c r="K160" s="16">
        <v>0</v>
      </c>
      <c r="L160" s="16">
        <v>0</v>
      </c>
      <c r="M160" s="16">
        <v>0</v>
      </c>
      <c r="Q160" s="83" t="s">
        <v>189</v>
      </c>
      <c r="R160" s="16">
        <v>4</v>
      </c>
      <c r="S160" s="16">
        <v>2</v>
      </c>
      <c r="T160" s="16">
        <v>0.5</v>
      </c>
      <c r="U160" s="16">
        <v>1</v>
      </c>
      <c r="Y160" s="16" t="s">
        <v>189</v>
      </c>
      <c r="Z160" s="16">
        <v>4</v>
      </c>
      <c r="AA160" s="16">
        <v>0</v>
      </c>
      <c r="AB160" s="16">
        <v>0</v>
      </c>
      <c r="AC160" s="16">
        <v>0</v>
      </c>
      <c r="AG160" s="86"/>
      <c r="AH160" s="15"/>
      <c r="AI160" s="15"/>
      <c r="AJ160" s="15"/>
      <c r="AK160" s="15"/>
      <c r="AL160" s="86"/>
      <c r="AM160" s="86"/>
      <c r="AO160" s="15"/>
      <c r="AP160" s="15"/>
      <c r="AQ160" s="15"/>
      <c r="AR160" s="15"/>
      <c r="AS160" s="15"/>
      <c r="AT160" s="86"/>
      <c r="AU160" s="86"/>
      <c r="AW160" s="15"/>
      <c r="AX160" s="15"/>
      <c r="AY160" s="15"/>
      <c r="AZ160" s="15"/>
      <c r="BA160" s="15"/>
      <c r="BB160" s="86"/>
      <c r="BC160" s="86"/>
      <c r="BE160" s="15"/>
      <c r="BF160" s="15"/>
      <c r="BG160" s="15"/>
      <c r="BH160" s="15"/>
      <c r="BI160" s="15"/>
      <c r="BJ160" s="86"/>
      <c r="BK160" s="86"/>
      <c r="BM160" s="15"/>
      <c r="BN160" s="15"/>
      <c r="BO160" s="15"/>
      <c r="BP160" s="15"/>
      <c r="BQ160" s="15"/>
      <c r="BR160" s="86"/>
      <c r="BS160" s="86"/>
      <c r="BU160" s="15"/>
      <c r="BV160" s="15"/>
      <c r="BW160" s="15"/>
      <c r="BX160" s="15"/>
      <c r="BY160" s="15"/>
      <c r="BZ160" s="86"/>
      <c r="CA160" s="86"/>
      <c r="CC160" s="15"/>
      <c r="CD160" s="15"/>
      <c r="CE160" s="15"/>
      <c r="CF160" s="15"/>
      <c r="CG160" s="15"/>
      <c r="CH160" s="86"/>
      <c r="CI160" s="86"/>
      <c r="CK160" s="15"/>
      <c r="CL160" s="15"/>
      <c r="CM160" s="15"/>
      <c r="CN160" s="15"/>
      <c r="CO160" s="15"/>
      <c r="CP160" s="86"/>
      <c r="CQ160" s="86"/>
    </row>
    <row r="161" spans="1:95">
      <c r="AG161" s="86"/>
      <c r="AH161" s="86"/>
      <c r="AI161" s="86"/>
      <c r="AJ161" s="86"/>
      <c r="AK161" s="86"/>
      <c r="AL161" s="86"/>
      <c r="AM161" s="86"/>
      <c r="AO161" s="86"/>
      <c r="AP161" s="86"/>
      <c r="AQ161" s="86"/>
      <c r="AR161" s="86"/>
      <c r="AS161" s="86"/>
      <c r="AT161" s="86"/>
      <c r="AU161" s="86"/>
      <c r="AW161" s="86"/>
      <c r="AX161" s="86"/>
      <c r="AY161" s="86"/>
      <c r="AZ161" s="86"/>
      <c r="BA161" s="86"/>
      <c r="BB161" s="86"/>
      <c r="BC161" s="86"/>
      <c r="BE161" s="86"/>
      <c r="BF161" s="86"/>
      <c r="BG161" s="86"/>
      <c r="BH161" s="86"/>
      <c r="BI161" s="86"/>
      <c r="BJ161" s="86"/>
      <c r="BK161" s="86"/>
      <c r="BM161" s="86"/>
      <c r="BN161" s="86"/>
      <c r="BO161" s="86"/>
      <c r="BP161" s="86"/>
      <c r="BQ161" s="86"/>
      <c r="BR161" s="86"/>
      <c r="BS161" s="86"/>
      <c r="BU161" s="86"/>
      <c r="BV161" s="86"/>
      <c r="BW161" s="86"/>
      <c r="BX161" s="86"/>
      <c r="BY161" s="86"/>
      <c r="BZ161" s="86"/>
      <c r="CA161" s="86"/>
      <c r="CC161" s="86"/>
      <c r="CD161" s="86"/>
      <c r="CE161" s="86"/>
      <c r="CF161" s="86"/>
      <c r="CG161" s="86"/>
      <c r="CH161" s="86"/>
      <c r="CI161" s="86"/>
      <c r="CK161" s="86"/>
      <c r="CL161" s="86"/>
      <c r="CM161" s="86"/>
      <c r="CN161" s="86"/>
      <c r="CO161" s="86"/>
      <c r="CP161" s="86"/>
      <c r="CQ161" s="86"/>
    </row>
    <row r="162" spans="1:95">
      <c r="AG162" s="86"/>
      <c r="AH162" s="86"/>
      <c r="AI162" s="86"/>
      <c r="AJ162" s="86"/>
      <c r="AK162" s="86"/>
      <c r="AL162" s="86"/>
      <c r="AM162" s="86"/>
      <c r="AO162" s="86"/>
      <c r="AP162" s="86"/>
      <c r="AQ162" s="86"/>
      <c r="AR162" s="86"/>
      <c r="AS162" s="86"/>
      <c r="AT162" s="86"/>
      <c r="AU162" s="86"/>
      <c r="AW162" s="86"/>
      <c r="AX162" s="86"/>
      <c r="AY162" s="86"/>
      <c r="AZ162" s="86"/>
      <c r="BA162" s="86"/>
      <c r="BB162" s="86"/>
      <c r="BC162" s="86"/>
      <c r="BE162" s="86"/>
      <c r="BF162" s="86"/>
      <c r="BG162" s="86"/>
      <c r="BH162" s="86"/>
      <c r="BI162" s="86"/>
      <c r="BJ162" s="86"/>
      <c r="BK162" s="86"/>
      <c r="BM162" s="86"/>
      <c r="BN162" s="86"/>
      <c r="BO162" s="86"/>
      <c r="BP162" s="86"/>
      <c r="BQ162" s="86"/>
      <c r="BR162" s="86"/>
      <c r="BS162" s="86"/>
      <c r="BU162" s="86"/>
      <c r="BV162" s="86"/>
      <c r="BW162" s="86"/>
      <c r="BX162" s="86"/>
      <c r="BY162" s="86"/>
      <c r="BZ162" s="86"/>
      <c r="CA162" s="86"/>
      <c r="CC162" s="86"/>
      <c r="CD162" s="86"/>
      <c r="CE162" s="86"/>
      <c r="CF162" s="86"/>
      <c r="CG162" s="86"/>
      <c r="CH162" s="86"/>
      <c r="CI162" s="86"/>
      <c r="CK162" s="86"/>
      <c r="CL162" s="86"/>
      <c r="CM162" s="86"/>
      <c r="CN162" s="86"/>
      <c r="CO162" s="86"/>
      <c r="CP162" s="86"/>
      <c r="CQ162" s="86"/>
    </row>
    <row r="163" spans="1:95" ht="17" thickBot="1">
      <c r="A163" t="s">
        <v>58</v>
      </c>
      <c r="I163" t="s">
        <v>58</v>
      </c>
      <c r="Q163" t="s">
        <v>58</v>
      </c>
      <c r="Y163" t="s">
        <v>58</v>
      </c>
      <c r="AG163" s="86"/>
      <c r="AH163" s="86"/>
      <c r="AI163" s="86"/>
      <c r="AJ163" s="86"/>
      <c r="AK163" s="86"/>
      <c r="AL163" s="86"/>
      <c r="AM163" s="86"/>
      <c r="AO163" s="86"/>
      <c r="AP163" s="86"/>
      <c r="AQ163" s="86"/>
      <c r="AR163" s="86"/>
      <c r="AS163" s="86"/>
      <c r="AT163" s="86"/>
      <c r="AU163" s="86"/>
      <c r="AW163" s="86"/>
      <c r="AX163" s="86"/>
      <c r="AY163" s="86"/>
      <c r="AZ163" s="86"/>
      <c r="BA163" s="86"/>
      <c r="BB163" s="86"/>
      <c r="BC163" s="86"/>
      <c r="BE163" s="86"/>
      <c r="BF163" s="86"/>
      <c r="BG163" s="86"/>
      <c r="BH163" s="86"/>
      <c r="BI163" s="86"/>
      <c r="BJ163" s="86"/>
      <c r="BK163" s="86"/>
      <c r="BM163" s="86"/>
      <c r="BN163" s="86"/>
      <c r="BO163" s="86"/>
      <c r="BP163" s="86"/>
      <c r="BQ163" s="86"/>
      <c r="BR163" s="86"/>
      <c r="BS163" s="86"/>
      <c r="BU163" s="86"/>
      <c r="BV163" s="86"/>
      <c r="BW163" s="86"/>
      <c r="BX163" s="86"/>
      <c r="BY163" s="86"/>
      <c r="BZ163" s="86"/>
      <c r="CA163" s="86"/>
      <c r="CC163" s="86"/>
      <c r="CD163" s="86"/>
      <c r="CE163" s="86"/>
      <c r="CF163" s="86"/>
      <c r="CG163" s="86"/>
      <c r="CH163" s="86"/>
      <c r="CI163" s="86"/>
      <c r="CK163" s="86"/>
      <c r="CL163" s="86"/>
      <c r="CM163" s="86"/>
      <c r="CN163" s="86"/>
      <c r="CO163" s="86"/>
      <c r="CP163" s="86"/>
      <c r="CQ163" s="86"/>
    </row>
    <row r="164" spans="1:95">
      <c r="A164" s="17" t="s">
        <v>59</v>
      </c>
      <c r="B164" s="17" t="s">
        <v>60</v>
      </c>
      <c r="C164" s="17" t="s">
        <v>61</v>
      </c>
      <c r="D164" s="17" t="s">
        <v>62</v>
      </c>
      <c r="E164" s="17" t="s">
        <v>63</v>
      </c>
      <c r="F164" s="17" t="s">
        <v>64</v>
      </c>
      <c r="G164" s="17" t="s">
        <v>65</v>
      </c>
      <c r="I164" s="17" t="s">
        <v>59</v>
      </c>
      <c r="J164" s="17" t="s">
        <v>60</v>
      </c>
      <c r="K164" s="17" t="s">
        <v>61</v>
      </c>
      <c r="L164" s="17" t="s">
        <v>62</v>
      </c>
      <c r="M164" s="17" t="s">
        <v>63</v>
      </c>
      <c r="N164" s="17" t="s">
        <v>64</v>
      </c>
      <c r="O164" s="17" t="s">
        <v>65</v>
      </c>
      <c r="Q164" s="17" t="s">
        <v>59</v>
      </c>
      <c r="R164" s="17" t="s">
        <v>60</v>
      </c>
      <c r="S164" s="17" t="s">
        <v>61</v>
      </c>
      <c r="T164" s="17" t="s">
        <v>62</v>
      </c>
      <c r="U164" s="17" t="s">
        <v>63</v>
      </c>
      <c r="V164" s="17" t="s">
        <v>64</v>
      </c>
      <c r="W164" s="17" t="s">
        <v>65</v>
      </c>
      <c r="Y164" s="17" t="s">
        <v>59</v>
      </c>
      <c r="Z164" s="17" t="s">
        <v>60</v>
      </c>
      <c r="AA164" s="17" t="s">
        <v>61</v>
      </c>
      <c r="AB164" s="17" t="s">
        <v>62</v>
      </c>
      <c r="AC164" s="17" t="s">
        <v>63</v>
      </c>
      <c r="AD164" s="17" t="s">
        <v>64</v>
      </c>
      <c r="AE164" s="17" t="s">
        <v>65</v>
      </c>
      <c r="AG164" s="22"/>
      <c r="AH164" s="22"/>
      <c r="AI164" s="22"/>
      <c r="AJ164" s="22"/>
      <c r="AK164" s="22"/>
      <c r="AL164" s="22"/>
      <c r="AM164" s="22"/>
      <c r="AO164" s="22"/>
      <c r="AP164" s="22"/>
      <c r="AQ164" s="22"/>
      <c r="AR164" s="22"/>
      <c r="AS164" s="22"/>
      <c r="AT164" s="22"/>
      <c r="AU164" s="22"/>
      <c r="AW164" s="22"/>
      <c r="AX164" s="22"/>
      <c r="AY164" s="22"/>
      <c r="AZ164" s="22"/>
      <c r="BA164" s="22"/>
      <c r="BB164" s="22"/>
      <c r="BC164" s="22"/>
      <c r="BE164" s="22"/>
      <c r="BF164" s="22"/>
      <c r="BG164" s="22"/>
      <c r="BH164" s="22"/>
      <c r="BI164" s="22"/>
      <c r="BJ164" s="22"/>
      <c r="BK164" s="22"/>
      <c r="BM164" s="22"/>
      <c r="BN164" s="22"/>
      <c r="BO164" s="22"/>
      <c r="BP164" s="22"/>
      <c r="BQ164" s="22"/>
      <c r="BR164" s="22"/>
      <c r="BS164" s="22"/>
      <c r="BU164" s="22"/>
      <c r="BV164" s="22"/>
      <c r="BW164" s="22"/>
      <c r="BX164" s="22"/>
      <c r="BY164" s="22"/>
      <c r="BZ164" s="22"/>
      <c r="CA164" s="22"/>
      <c r="CC164" s="22"/>
      <c r="CD164" s="22"/>
      <c r="CE164" s="22"/>
      <c r="CF164" s="22"/>
      <c r="CG164" s="22"/>
      <c r="CH164" s="22"/>
      <c r="CI164" s="22"/>
      <c r="CK164" s="22"/>
      <c r="CL164" s="22"/>
      <c r="CM164" s="22"/>
      <c r="CN164" s="22"/>
      <c r="CO164" s="22"/>
      <c r="CP164" s="22"/>
      <c r="CQ164" s="22"/>
    </row>
    <row r="165" spans="1:95">
      <c r="A165" s="15" t="s">
        <v>66</v>
      </c>
      <c r="B165" s="15">
        <v>1104.5</v>
      </c>
      <c r="C165" s="15">
        <v>1</v>
      </c>
      <c r="D165" s="15">
        <v>1104.5</v>
      </c>
      <c r="E165" s="15">
        <v>28.442060085836907</v>
      </c>
      <c r="F165" s="15">
        <v>1.7728796734133175E-3</v>
      </c>
      <c r="G165" s="15">
        <v>5.9873776072737011</v>
      </c>
      <c r="I165" s="15" t="s">
        <v>66</v>
      </c>
      <c r="J165" s="15">
        <v>924.5</v>
      </c>
      <c r="K165" s="15">
        <v>1</v>
      </c>
      <c r="L165" s="15">
        <v>924.5</v>
      </c>
      <c r="M165" s="15">
        <v>6.7236363636363636</v>
      </c>
      <c r="N165" s="15">
        <v>4.1046334499482862E-2</v>
      </c>
      <c r="O165" s="15">
        <v>5.9873776072737011</v>
      </c>
      <c r="Q165" s="15" t="s">
        <v>66</v>
      </c>
      <c r="R165" s="15">
        <v>2380.5</v>
      </c>
      <c r="S165" s="15">
        <v>1</v>
      </c>
      <c r="T165" s="15">
        <v>2380.5</v>
      </c>
      <c r="U165" s="15">
        <v>88.714285714285722</v>
      </c>
      <c r="V165" s="15">
        <v>8.1405578806605805E-5</v>
      </c>
      <c r="W165" s="15">
        <v>5.9873776072737011</v>
      </c>
      <c r="Y165" s="15" t="s">
        <v>66</v>
      </c>
      <c r="Z165" s="15">
        <v>1485.125</v>
      </c>
      <c r="AA165" s="15">
        <v>1</v>
      </c>
      <c r="AB165" s="15">
        <v>1485.125</v>
      </c>
      <c r="AC165" s="15">
        <v>5.107178678893824</v>
      </c>
      <c r="AD165" s="15">
        <v>6.4556409452577831E-2</v>
      </c>
      <c r="AE165" s="15">
        <v>5.9873776072737011</v>
      </c>
      <c r="AG165" s="15"/>
      <c r="AH165" s="15"/>
      <c r="AI165" s="15"/>
      <c r="AJ165" s="15"/>
      <c r="AK165" s="15"/>
      <c r="AL165" s="15"/>
      <c r="AM165" s="15"/>
      <c r="AO165" s="15"/>
      <c r="AP165" s="15"/>
      <c r="AQ165" s="15"/>
      <c r="AR165" s="15"/>
      <c r="AS165" s="15"/>
      <c r="AT165" s="15"/>
      <c r="AU165" s="15"/>
      <c r="AW165" s="15"/>
      <c r="AX165" s="15"/>
      <c r="AY165" s="15"/>
      <c r="AZ165" s="15"/>
      <c r="BA165" s="15"/>
      <c r="BB165" s="15"/>
      <c r="BC165" s="15"/>
      <c r="BE165" s="15"/>
      <c r="BF165" s="15"/>
      <c r="BG165" s="15"/>
      <c r="BH165" s="15"/>
      <c r="BI165" s="15"/>
      <c r="BJ165" s="15"/>
      <c r="BK165" s="15"/>
      <c r="BM165" s="15"/>
      <c r="BN165" s="15"/>
      <c r="BO165" s="15"/>
      <c r="BP165" s="15"/>
      <c r="BQ165" s="15"/>
      <c r="BR165" s="15"/>
      <c r="BS165" s="15"/>
      <c r="BU165" s="15"/>
      <c r="BV165" s="15"/>
      <c r="BW165" s="15"/>
      <c r="BX165" s="15"/>
      <c r="BY165" s="15"/>
      <c r="BZ165" s="15"/>
      <c r="CA165" s="15"/>
      <c r="CC165" s="15"/>
      <c r="CD165" s="15"/>
      <c r="CE165" s="15"/>
      <c r="CF165" s="15"/>
      <c r="CG165" s="15"/>
      <c r="CH165" s="15"/>
      <c r="CI165" s="15"/>
      <c r="CK165" s="15"/>
      <c r="CL165" s="15"/>
      <c r="CM165" s="15"/>
      <c r="CN165" s="15"/>
      <c r="CO165" s="15"/>
      <c r="CP165" s="15"/>
      <c r="CQ165" s="15"/>
    </row>
    <row r="166" spans="1:95">
      <c r="A166" s="15" t="s">
        <v>67</v>
      </c>
      <c r="B166" s="15">
        <v>233</v>
      </c>
      <c r="C166" s="15">
        <v>6</v>
      </c>
      <c r="D166" s="15">
        <v>38.833333333333336</v>
      </c>
      <c r="E166" s="15"/>
      <c r="F166" s="15"/>
      <c r="G166" s="15"/>
      <c r="I166" s="15" t="s">
        <v>67</v>
      </c>
      <c r="J166" s="15">
        <v>825</v>
      </c>
      <c r="K166" s="15">
        <v>6</v>
      </c>
      <c r="L166" s="15">
        <v>137.5</v>
      </c>
      <c r="M166" s="15"/>
      <c r="N166" s="15"/>
      <c r="O166" s="15"/>
      <c r="Q166" s="15" t="s">
        <v>67</v>
      </c>
      <c r="R166" s="15">
        <v>161</v>
      </c>
      <c r="S166" s="15">
        <v>6</v>
      </c>
      <c r="T166" s="15">
        <v>26.833333333333332</v>
      </c>
      <c r="U166" s="15"/>
      <c r="V166" s="15"/>
      <c r="W166" s="15"/>
      <c r="Y166" s="15" t="s">
        <v>67</v>
      </c>
      <c r="Z166" s="15">
        <v>1744.75</v>
      </c>
      <c r="AA166" s="15">
        <v>6</v>
      </c>
      <c r="AB166" s="15">
        <v>290.79166666666669</v>
      </c>
      <c r="AC166" s="15"/>
      <c r="AD166" s="15"/>
      <c r="AE166" s="15"/>
      <c r="AG166" s="15"/>
      <c r="AH166" s="15"/>
      <c r="AI166" s="15"/>
      <c r="AJ166" s="15"/>
      <c r="AK166" s="15"/>
      <c r="AL166" s="15"/>
      <c r="AM166" s="15"/>
      <c r="AO166" s="15"/>
      <c r="AP166" s="15"/>
      <c r="AQ166" s="15"/>
      <c r="AR166" s="15"/>
      <c r="AS166" s="15"/>
      <c r="AT166" s="15"/>
      <c r="AU166" s="15"/>
      <c r="AW166" s="15"/>
      <c r="AX166" s="15"/>
      <c r="AY166" s="15"/>
      <c r="AZ166" s="15"/>
      <c r="BA166" s="15"/>
      <c r="BB166" s="15"/>
      <c r="BC166" s="15"/>
      <c r="BE166" s="15"/>
      <c r="BF166" s="15"/>
      <c r="BG166" s="15"/>
      <c r="BH166" s="15"/>
      <c r="BI166" s="15"/>
      <c r="BJ166" s="15"/>
      <c r="BK166" s="15"/>
      <c r="BM166" s="15"/>
      <c r="BN166" s="15"/>
      <c r="BO166" s="15"/>
      <c r="BP166" s="15"/>
      <c r="BQ166" s="15"/>
      <c r="BR166" s="15"/>
      <c r="BS166" s="15"/>
      <c r="BU166" s="15"/>
      <c r="BV166" s="15"/>
      <c r="BW166" s="15"/>
      <c r="BX166" s="15"/>
      <c r="BY166" s="15"/>
      <c r="BZ166" s="15"/>
      <c r="CA166" s="15"/>
      <c r="CC166" s="15"/>
      <c r="CD166" s="15"/>
      <c r="CE166" s="15"/>
      <c r="CF166" s="15"/>
      <c r="CG166" s="15"/>
      <c r="CH166" s="15"/>
      <c r="CI166" s="15"/>
      <c r="CK166" s="15"/>
      <c r="CL166" s="15"/>
      <c r="CM166" s="15"/>
      <c r="CN166" s="15"/>
      <c r="CO166" s="15"/>
      <c r="CP166" s="15"/>
      <c r="CQ166" s="15"/>
    </row>
    <row r="167" spans="1:95">
      <c r="A167" s="15"/>
      <c r="B167" s="15"/>
      <c r="C167" s="15"/>
      <c r="D167" s="15"/>
      <c r="E167" s="15"/>
      <c r="F167" s="15"/>
      <c r="G167" s="15"/>
      <c r="I167" s="15"/>
      <c r="J167" s="15"/>
      <c r="K167" s="15"/>
      <c r="L167" s="15"/>
      <c r="M167" s="15"/>
      <c r="N167" s="15"/>
      <c r="O167" s="15"/>
      <c r="Q167" s="15"/>
      <c r="R167" s="15"/>
      <c r="S167" s="15"/>
      <c r="T167" s="15"/>
      <c r="U167" s="15"/>
      <c r="V167" s="15"/>
      <c r="W167" s="15"/>
      <c r="Y167" s="15"/>
      <c r="Z167" s="15"/>
      <c r="AA167" s="15"/>
      <c r="AB167" s="15"/>
      <c r="AC167" s="15"/>
      <c r="AD167" s="15"/>
      <c r="AE167" s="15"/>
      <c r="AG167" s="15"/>
      <c r="AH167" s="15"/>
      <c r="AI167" s="15"/>
      <c r="AJ167" s="15"/>
      <c r="AK167" s="15"/>
      <c r="AL167" s="15"/>
      <c r="AM167" s="15"/>
      <c r="AO167" s="15"/>
      <c r="AP167" s="15"/>
      <c r="AQ167" s="15"/>
      <c r="AR167" s="15"/>
      <c r="AS167" s="15"/>
      <c r="AT167" s="15"/>
      <c r="AU167" s="15"/>
      <c r="AW167" s="15"/>
      <c r="AX167" s="15"/>
      <c r="AY167" s="15"/>
      <c r="AZ167" s="15"/>
      <c r="BA167" s="15"/>
      <c r="BB167" s="15"/>
      <c r="BC167" s="15"/>
      <c r="BE167" s="15"/>
      <c r="BF167" s="15"/>
      <c r="BG167" s="15"/>
      <c r="BH167" s="15"/>
      <c r="BI167" s="15"/>
      <c r="BJ167" s="15"/>
      <c r="BK167" s="15"/>
      <c r="BM167" s="15"/>
      <c r="BN167" s="15"/>
      <c r="BO167" s="15"/>
      <c r="BP167" s="15"/>
      <c r="BQ167" s="15"/>
      <c r="BR167" s="15"/>
      <c r="BS167" s="15"/>
      <c r="BU167" s="15"/>
      <c r="BV167" s="15"/>
      <c r="BW167" s="15"/>
      <c r="BX167" s="15"/>
      <c r="BY167" s="15"/>
      <c r="BZ167" s="15"/>
      <c r="CA167" s="15"/>
      <c r="CC167" s="15"/>
      <c r="CD167" s="15"/>
      <c r="CE167" s="15"/>
      <c r="CF167" s="15"/>
      <c r="CG167" s="15"/>
      <c r="CH167" s="15"/>
      <c r="CI167" s="15"/>
      <c r="CK167" s="15"/>
      <c r="CL167" s="15"/>
      <c r="CM167" s="15"/>
      <c r="CN167" s="15"/>
      <c r="CO167" s="15"/>
      <c r="CP167" s="15"/>
      <c r="CQ167" s="15"/>
    </row>
    <row r="168" spans="1:95" ht="17" thickBot="1">
      <c r="A168" s="16" t="s">
        <v>68</v>
      </c>
      <c r="B168" s="16">
        <v>1337.5</v>
      </c>
      <c r="C168" s="16">
        <v>7</v>
      </c>
      <c r="D168" s="16"/>
      <c r="E168" s="16"/>
      <c r="F168" s="16"/>
      <c r="G168" s="16"/>
      <c r="I168" s="16" t="s">
        <v>68</v>
      </c>
      <c r="J168" s="16">
        <v>1749.5</v>
      </c>
      <c r="K168" s="16">
        <v>7</v>
      </c>
      <c r="L168" s="16"/>
      <c r="M168" s="16"/>
      <c r="N168" s="16"/>
      <c r="O168" s="16"/>
      <c r="Q168" s="16" t="s">
        <v>68</v>
      </c>
      <c r="R168" s="16">
        <v>2541.5</v>
      </c>
      <c r="S168" s="16">
        <v>7</v>
      </c>
      <c r="T168" s="16"/>
      <c r="U168" s="16"/>
      <c r="V168" s="16"/>
      <c r="W168" s="16"/>
      <c r="Y168" s="16" t="s">
        <v>68</v>
      </c>
      <c r="Z168" s="16">
        <v>3229.875</v>
      </c>
      <c r="AA168" s="16">
        <v>7</v>
      </c>
      <c r="AB168" s="16"/>
      <c r="AC168" s="16"/>
      <c r="AD168" s="16"/>
      <c r="AE168" s="16"/>
      <c r="AG168" s="15"/>
      <c r="AH168" s="15"/>
      <c r="AI168" s="15"/>
      <c r="AJ168" s="15"/>
      <c r="AK168" s="15"/>
      <c r="AL168" s="15"/>
      <c r="AM168" s="15"/>
      <c r="AO168" s="15"/>
      <c r="AP168" s="15"/>
      <c r="AQ168" s="15"/>
      <c r="AR168" s="15"/>
      <c r="AS168" s="15"/>
      <c r="AT168" s="15"/>
      <c r="AU168" s="15"/>
      <c r="AW168" s="15"/>
      <c r="AX168" s="15"/>
      <c r="AY168" s="15"/>
      <c r="AZ168" s="15"/>
      <c r="BA168" s="15"/>
      <c r="BB168" s="15"/>
      <c r="BC168" s="15"/>
      <c r="BE168" s="15"/>
      <c r="BF168" s="15"/>
      <c r="BG168" s="15"/>
      <c r="BH168" s="15"/>
      <c r="BI168" s="15"/>
      <c r="BJ168" s="15"/>
      <c r="BK168" s="15"/>
      <c r="BM168" s="15"/>
      <c r="BN168" s="15"/>
      <c r="BO168" s="15"/>
      <c r="BP168" s="15"/>
      <c r="BQ168" s="15"/>
      <c r="BR168" s="15"/>
      <c r="BS168" s="15"/>
      <c r="BU168" s="15"/>
      <c r="BV168" s="15"/>
      <c r="BW168" s="15"/>
      <c r="BX168" s="15"/>
      <c r="BY168" s="15"/>
      <c r="BZ168" s="15"/>
      <c r="CA168" s="15"/>
      <c r="CC168" s="15"/>
      <c r="CD168" s="15"/>
      <c r="CE168" s="15"/>
      <c r="CF168" s="15"/>
      <c r="CG168" s="15"/>
      <c r="CH168" s="15"/>
      <c r="CI168" s="15"/>
      <c r="CK168" s="15"/>
      <c r="CL168" s="15"/>
      <c r="CM168" s="15"/>
      <c r="CN168" s="15"/>
      <c r="CO168" s="15"/>
      <c r="CP168" s="15"/>
      <c r="CQ168" s="15"/>
    </row>
    <row r="170" spans="1:95">
      <c r="A170" t="s">
        <v>49</v>
      </c>
      <c r="B170" t="s">
        <v>189</v>
      </c>
      <c r="I170" t="s">
        <v>49</v>
      </c>
      <c r="J170" t="s">
        <v>189</v>
      </c>
      <c r="Q170" t="s">
        <v>49</v>
      </c>
      <c r="R170" t="s">
        <v>189</v>
      </c>
      <c r="Y170" t="s">
        <v>49</v>
      </c>
      <c r="Z170" t="s">
        <v>189</v>
      </c>
      <c r="AG170" t="s">
        <v>49</v>
      </c>
      <c r="AH170" t="s">
        <v>189</v>
      </c>
      <c r="AO170" t="s">
        <v>49</v>
      </c>
      <c r="AP170" t="s">
        <v>189</v>
      </c>
      <c r="AW170" t="s">
        <v>49</v>
      </c>
      <c r="AX170" t="s">
        <v>189</v>
      </c>
      <c r="BE170" t="s">
        <v>49</v>
      </c>
      <c r="BF170" t="s">
        <v>189</v>
      </c>
      <c r="BM170" t="s">
        <v>49</v>
      </c>
      <c r="BN170" t="s">
        <v>189</v>
      </c>
      <c r="BU170" t="s">
        <v>49</v>
      </c>
      <c r="BV170" t="s">
        <v>189</v>
      </c>
      <c r="CC170" t="s">
        <v>49</v>
      </c>
      <c r="CD170" t="s">
        <v>189</v>
      </c>
      <c r="CK170" t="s">
        <v>49</v>
      </c>
      <c r="CL170" t="s">
        <v>189</v>
      </c>
    </row>
    <row r="171" spans="1:95">
      <c r="A171" s="6">
        <v>44</v>
      </c>
      <c r="B171" s="82">
        <v>2</v>
      </c>
      <c r="I171" s="81">
        <v>1</v>
      </c>
      <c r="J171" s="81">
        <v>0</v>
      </c>
      <c r="Q171" s="6">
        <v>209</v>
      </c>
      <c r="R171" s="82">
        <v>0</v>
      </c>
      <c r="Y171" s="81">
        <v>166</v>
      </c>
      <c r="Z171" s="81">
        <v>0</v>
      </c>
      <c r="AG171" s="5">
        <v>0.77272727272727271</v>
      </c>
      <c r="AH171" s="6">
        <v>28</v>
      </c>
      <c r="AO171" s="5">
        <v>120</v>
      </c>
      <c r="AP171" s="6" t="e">
        <v>#DIV/0!</v>
      </c>
      <c r="AW171" s="5">
        <v>0.63636363636363635</v>
      </c>
      <c r="AX171" s="6">
        <v>29.5</v>
      </c>
      <c r="BE171" s="5">
        <v>117</v>
      </c>
      <c r="BF171" s="6" t="e">
        <v>#DIV/0!</v>
      </c>
      <c r="BM171" s="5">
        <v>0.16267942583732056</v>
      </c>
      <c r="BN171" s="6" t="e">
        <v>#DIV/0!</v>
      </c>
      <c r="BU171" s="5">
        <v>0.72289156626506024</v>
      </c>
      <c r="BV171" s="6" t="e">
        <v>#DIV/0!</v>
      </c>
      <c r="CC171" s="5">
        <v>0.13397129186602899</v>
      </c>
      <c r="CD171" s="6" t="e">
        <v>#DIV/0!</v>
      </c>
      <c r="CK171" s="5">
        <v>0.70481927710843373</v>
      </c>
      <c r="CL171" s="6" t="e">
        <v>#DIV/0!</v>
      </c>
    </row>
    <row r="172" spans="1:95">
      <c r="A172" s="5">
        <v>21</v>
      </c>
      <c r="B172" s="80">
        <v>0</v>
      </c>
      <c r="I172" s="80">
        <v>2</v>
      </c>
      <c r="J172" s="80">
        <v>0</v>
      </c>
      <c r="Q172" s="5">
        <v>116</v>
      </c>
      <c r="R172" s="80">
        <v>0</v>
      </c>
      <c r="Y172" s="80">
        <v>20</v>
      </c>
      <c r="Z172" s="80">
        <v>0</v>
      </c>
      <c r="AG172" s="6">
        <v>0.47619047619047616</v>
      </c>
      <c r="AH172" s="5" t="e">
        <v>#DIV/0!</v>
      </c>
      <c r="AO172" s="6">
        <v>17</v>
      </c>
      <c r="AP172" s="5" t="e">
        <v>#DIV/0!</v>
      </c>
      <c r="AW172" s="6">
        <v>0.66666666666666663</v>
      </c>
      <c r="AX172" s="5" t="e">
        <v>#DIV/0!</v>
      </c>
      <c r="BE172" s="6">
        <v>21</v>
      </c>
      <c r="BF172" s="5" t="e">
        <v>#DIV/0!</v>
      </c>
      <c r="BM172" s="6">
        <v>8.6206896551724144E-2</v>
      </c>
      <c r="BN172" s="5" t="e">
        <v>#DIV/0!</v>
      </c>
      <c r="BU172" s="6">
        <v>1.7</v>
      </c>
      <c r="BV172" s="5" t="e">
        <v>#DIV/0!</v>
      </c>
      <c r="CC172" s="6">
        <v>0.1206896551724138</v>
      </c>
      <c r="CD172" s="5" t="e">
        <v>#DIV/0!</v>
      </c>
      <c r="CK172" s="6">
        <v>2.1</v>
      </c>
      <c r="CL172" s="5" t="e">
        <v>#DIV/0!</v>
      </c>
    </row>
    <row r="173" spans="1:95">
      <c r="A173" s="6">
        <v>16</v>
      </c>
      <c r="B173" s="81">
        <v>0</v>
      </c>
      <c r="I173" s="81">
        <v>0</v>
      </c>
      <c r="J173" s="81">
        <v>0</v>
      </c>
      <c r="Q173" s="6">
        <v>126</v>
      </c>
      <c r="R173" s="81">
        <v>0</v>
      </c>
      <c r="Y173" s="81">
        <v>13</v>
      </c>
      <c r="Z173" s="81">
        <v>0</v>
      </c>
      <c r="AG173" s="5">
        <v>0.5</v>
      </c>
      <c r="AH173" s="6" t="e">
        <v>#DIV/0!</v>
      </c>
      <c r="AO173" s="5" t="e">
        <v>#DIV/0!</v>
      </c>
      <c r="AP173" s="6" t="e">
        <v>#DIV/0!</v>
      </c>
      <c r="AW173" s="5">
        <v>0.625</v>
      </c>
      <c r="AX173" s="6" t="e">
        <v>#DIV/0!</v>
      </c>
      <c r="BE173" s="5" t="e">
        <v>#DIV/0!</v>
      </c>
      <c r="BF173" s="6" t="e">
        <v>#DIV/0!</v>
      </c>
      <c r="BM173" s="5">
        <v>6.3492063492063489E-2</v>
      </c>
      <c r="BN173" s="6" t="e">
        <v>#DIV/0!</v>
      </c>
      <c r="BU173" s="5">
        <v>0.15384615384615385</v>
      </c>
      <c r="BV173" s="6" t="e">
        <v>#DIV/0!</v>
      </c>
      <c r="CC173" s="5">
        <v>7.9365079365079361E-2</v>
      </c>
      <c r="CD173" s="6" t="e">
        <v>#DIV/0!</v>
      </c>
      <c r="CK173" s="5">
        <v>1.2307692307692308</v>
      </c>
      <c r="CL173" s="6" t="e">
        <v>#DIV/0!</v>
      </c>
    </row>
    <row r="174" spans="1:95">
      <c r="A174" s="5">
        <v>35</v>
      </c>
      <c r="B174" s="80">
        <v>2</v>
      </c>
      <c r="I174" s="80">
        <v>0</v>
      </c>
      <c r="J174" s="80">
        <v>0</v>
      </c>
      <c r="Q174" s="5">
        <v>253</v>
      </c>
      <c r="R174" s="80">
        <v>2</v>
      </c>
      <c r="Y174" s="80">
        <v>44</v>
      </c>
      <c r="Z174" s="80">
        <v>0</v>
      </c>
      <c r="AG174" s="6">
        <v>0.82857142857142863</v>
      </c>
      <c r="AH174" s="5">
        <v>35.5</v>
      </c>
      <c r="AO174" s="6" t="e">
        <v>#DIV/0!</v>
      </c>
      <c r="AP174" s="5" t="e">
        <v>#DIV/0!</v>
      </c>
      <c r="AW174" s="6">
        <v>0.45714285714285713</v>
      </c>
      <c r="AX174" s="5">
        <v>16.5</v>
      </c>
      <c r="BE174" s="6" t="e">
        <v>#DIV/0!</v>
      </c>
      <c r="BF174" s="5" t="e">
        <v>#DIV/0!</v>
      </c>
      <c r="BM174" s="6">
        <v>0.11462450592885376</v>
      </c>
      <c r="BN174" s="5">
        <v>35.5</v>
      </c>
      <c r="BU174" s="6">
        <v>7.0454545454545459</v>
      </c>
      <c r="BV174" s="5" t="e">
        <v>#DIV/0!</v>
      </c>
      <c r="CC174" s="6">
        <v>6.3241106719367585E-2</v>
      </c>
      <c r="CD174" s="5">
        <v>16.5</v>
      </c>
      <c r="CK174" s="6">
        <v>2.2954545454545454</v>
      </c>
      <c r="CL174" s="5" t="e">
        <v>#DIV/0!</v>
      </c>
    </row>
    <row r="176" spans="1:95">
      <c r="A176" t="s">
        <v>51</v>
      </c>
      <c r="I176" t="s">
        <v>51</v>
      </c>
      <c r="Q176" t="s">
        <v>51</v>
      </c>
      <c r="Y176" t="s">
        <v>51</v>
      </c>
      <c r="AG176" s="86"/>
      <c r="AH176" s="86"/>
      <c r="AI176" s="86"/>
      <c r="AJ176" s="86"/>
      <c r="AK176" s="86"/>
      <c r="AL176" s="86"/>
      <c r="AM176" s="86"/>
      <c r="AO176" s="86"/>
      <c r="AP176" s="86"/>
      <c r="AQ176" s="86"/>
      <c r="AR176" s="86"/>
      <c r="AS176" s="86"/>
      <c r="AT176" s="86"/>
      <c r="AU176" s="86"/>
      <c r="AW176" s="86"/>
      <c r="AX176" s="86"/>
      <c r="AY176" s="86"/>
      <c r="AZ176" s="86"/>
      <c r="BA176" s="86"/>
      <c r="BB176" s="86"/>
      <c r="BC176" s="86"/>
      <c r="BE176" s="86"/>
      <c r="BF176" s="86"/>
      <c r="BG176" s="86"/>
      <c r="BH176" s="86"/>
      <c r="BI176" s="86"/>
      <c r="BJ176" s="86"/>
      <c r="BK176" s="86"/>
      <c r="BM176" s="86"/>
      <c r="BN176" s="86"/>
      <c r="BO176" s="86"/>
      <c r="BP176" s="86"/>
      <c r="BQ176" s="86"/>
      <c r="BR176" s="86"/>
      <c r="BS176" s="86"/>
      <c r="BU176" s="86"/>
      <c r="BV176" s="86"/>
      <c r="BW176" s="86"/>
      <c r="BX176" s="86"/>
      <c r="BY176" s="86"/>
      <c r="BZ176" s="86"/>
      <c r="CA176" s="86"/>
      <c r="CC176" s="86"/>
      <c r="CD176" s="86"/>
      <c r="CE176" s="86"/>
      <c r="CF176" s="86"/>
      <c r="CG176" s="86"/>
      <c r="CH176" s="86"/>
      <c r="CI176" s="86"/>
      <c r="CK176" s="86"/>
      <c r="CL176" s="86"/>
      <c r="CM176" s="86"/>
      <c r="CN176" s="86"/>
      <c r="CO176" s="86"/>
      <c r="CP176" s="86"/>
      <c r="CQ176" s="86"/>
    </row>
    <row r="177" spans="1:95">
      <c r="AG177" s="86"/>
      <c r="AH177" s="86"/>
      <c r="AI177" s="86"/>
      <c r="AJ177" s="86"/>
      <c r="AK177" s="86"/>
      <c r="AL177" s="86"/>
      <c r="AM177" s="86"/>
      <c r="AO177" s="86"/>
      <c r="AP177" s="86"/>
      <c r="AQ177" s="86"/>
      <c r="AR177" s="86"/>
      <c r="AS177" s="86"/>
      <c r="AT177" s="86"/>
      <c r="AU177" s="86"/>
      <c r="AW177" s="86"/>
      <c r="AX177" s="86"/>
      <c r="AY177" s="86"/>
      <c r="AZ177" s="86"/>
      <c r="BA177" s="86"/>
      <c r="BB177" s="86"/>
      <c r="BC177" s="86"/>
      <c r="BE177" s="86"/>
      <c r="BF177" s="86"/>
      <c r="BG177" s="86"/>
      <c r="BH177" s="86"/>
      <c r="BI177" s="86"/>
      <c r="BJ177" s="86"/>
      <c r="BK177" s="86"/>
      <c r="BM177" s="86"/>
      <c r="BN177" s="86"/>
      <c r="BO177" s="86"/>
      <c r="BP177" s="86"/>
      <c r="BQ177" s="86"/>
      <c r="BR177" s="86"/>
      <c r="BS177" s="86"/>
      <c r="BU177" s="86"/>
      <c r="BV177" s="86"/>
      <c r="BW177" s="86"/>
      <c r="BX177" s="86"/>
      <c r="BY177" s="86"/>
      <c r="BZ177" s="86"/>
      <c r="CA177" s="86"/>
      <c r="CC177" s="86"/>
      <c r="CD177" s="86"/>
      <c r="CE177" s="86"/>
      <c r="CF177" s="86"/>
      <c r="CG177" s="86"/>
      <c r="CH177" s="86"/>
      <c r="CI177" s="86"/>
      <c r="CK177" s="86"/>
      <c r="CL177" s="86"/>
      <c r="CM177" s="86"/>
      <c r="CN177" s="86"/>
      <c r="CO177" s="86"/>
      <c r="CP177" s="86"/>
      <c r="CQ177" s="86"/>
    </row>
    <row r="178" spans="1:95" ht="17" thickBot="1">
      <c r="A178" t="s">
        <v>52</v>
      </c>
      <c r="I178" t="s">
        <v>52</v>
      </c>
      <c r="Q178" t="s">
        <v>52</v>
      </c>
      <c r="Y178" t="s">
        <v>52</v>
      </c>
      <c r="AG178" s="86"/>
      <c r="AH178" s="86"/>
      <c r="AI178" s="86"/>
      <c r="AJ178" s="86"/>
      <c r="AK178" s="86"/>
      <c r="AL178" s="86"/>
      <c r="AM178" s="86"/>
      <c r="AO178" s="86"/>
      <c r="AP178" s="86"/>
      <c r="AQ178" s="86"/>
      <c r="AR178" s="86"/>
      <c r="AS178" s="86"/>
      <c r="AT178" s="86"/>
      <c r="AU178" s="86"/>
      <c r="AW178" s="86"/>
      <c r="AX178" s="86"/>
      <c r="AY178" s="86"/>
      <c r="AZ178" s="86"/>
      <c r="BA178" s="86"/>
      <c r="BB178" s="86"/>
      <c r="BC178" s="86"/>
      <c r="BE178" s="86"/>
      <c r="BF178" s="86"/>
      <c r="BG178" s="86"/>
      <c r="BH178" s="86"/>
      <c r="BI178" s="86"/>
      <c r="BJ178" s="86"/>
      <c r="BK178" s="86"/>
      <c r="BM178" s="86"/>
      <c r="BN178" s="86"/>
      <c r="BO178" s="86"/>
      <c r="BP178" s="86"/>
      <c r="BQ178" s="86"/>
      <c r="BR178" s="86"/>
      <c r="BS178" s="86"/>
      <c r="BU178" s="86"/>
      <c r="BV178" s="86"/>
      <c r="BW178" s="86"/>
      <c r="BX178" s="86"/>
      <c r="BY178" s="86"/>
      <c r="BZ178" s="86"/>
      <c r="CA178" s="86"/>
      <c r="CC178" s="86"/>
      <c r="CD178" s="86"/>
      <c r="CE178" s="86"/>
      <c r="CF178" s="86"/>
      <c r="CG178" s="86"/>
      <c r="CH178" s="86"/>
      <c r="CI178" s="86"/>
      <c r="CK178" s="86"/>
      <c r="CL178" s="86"/>
      <c r="CM178" s="86"/>
      <c r="CN178" s="86"/>
      <c r="CO178" s="86"/>
      <c r="CP178" s="86"/>
      <c r="CQ178" s="86"/>
    </row>
    <row r="179" spans="1:95">
      <c r="A179" s="17" t="s">
        <v>53</v>
      </c>
      <c r="B179" s="17" t="s">
        <v>54</v>
      </c>
      <c r="C179" s="17" t="s">
        <v>55</v>
      </c>
      <c r="D179" s="17" t="s">
        <v>56</v>
      </c>
      <c r="E179" s="17" t="s">
        <v>57</v>
      </c>
      <c r="I179" s="17" t="s">
        <v>53</v>
      </c>
      <c r="J179" s="17" t="s">
        <v>54</v>
      </c>
      <c r="K179" s="17" t="s">
        <v>55</v>
      </c>
      <c r="L179" s="17" t="s">
        <v>56</v>
      </c>
      <c r="M179" s="17" t="s">
        <v>57</v>
      </c>
      <c r="Q179" s="17" t="s">
        <v>53</v>
      </c>
      <c r="R179" s="17" t="s">
        <v>54</v>
      </c>
      <c r="S179" s="17" t="s">
        <v>55</v>
      </c>
      <c r="T179" s="17" t="s">
        <v>56</v>
      </c>
      <c r="U179" s="17" t="s">
        <v>57</v>
      </c>
      <c r="Y179" s="17" t="s">
        <v>53</v>
      </c>
      <c r="Z179" s="17" t="s">
        <v>54</v>
      </c>
      <c r="AA179" s="17" t="s">
        <v>55</v>
      </c>
      <c r="AB179" s="17" t="s">
        <v>56</v>
      </c>
      <c r="AC179" s="17" t="s">
        <v>57</v>
      </c>
      <c r="AG179" s="22"/>
      <c r="AH179" s="22"/>
      <c r="AI179" s="22"/>
      <c r="AJ179" s="22"/>
      <c r="AK179" s="22"/>
      <c r="AL179" s="86"/>
      <c r="AM179" s="86"/>
      <c r="AO179" s="22"/>
      <c r="AP179" s="22"/>
      <c r="AQ179" s="22"/>
      <c r="AR179" s="22"/>
      <c r="AS179" s="22"/>
      <c r="AT179" s="86"/>
      <c r="AU179" s="86"/>
      <c r="AW179" s="22"/>
      <c r="AX179" s="22"/>
      <c r="AY179" s="22"/>
      <c r="AZ179" s="22"/>
      <c r="BA179" s="22"/>
      <c r="BB179" s="86"/>
      <c r="BC179" s="86"/>
      <c r="BE179" s="22"/>
      <c r="BF179" s="22"/>
      <c r="BG179" s="22"/>
      <c r="BH179" s="22"/>
      <c r="BI179" s="22"/>
      <c r="BJ179" s="86"/>
      <c r="BK179" s="86"/>
      <c r="BM179" s="22"/>
      <c r="BN179" s="22"/>
      <c r="BO179" s="22"/>
      <c r="BP179" s="22"/>
      <c r="BQ179" s="22"/>
      <c r="BR179" s="86"/>
      <c r="BS179" s="86"/>
      <c r="BU179" s="22"/>
      <c r="BV179" s="22"/>
      <c r="BW179" s="22"/>
      <c r="BX179" s="22"/>
      <c r="BY179" s="22"/>
      <c r="BZ179" s="86"/>
      <c r="CA179" s="86"/>
      <c r="CC179" s="22"/>
      <c r="CD179" s="22"/>
      <c r="CE179" s="22"/>
      <c r="CF179" s="22"/>
      <c r="CG179" s="22"/>
      <c r="CH179" s="86"/>
      <c r="CI179" s="86"/>
      <c r="CK179" s="22"/>
      <c r="CL179" s="22"/>
      <c r="CM179" s="22"/>
      <c r="CN179" s="22"/>
      <c r="CO179" s="22"/>
      <c r="CP179" s="86"/>
      <c r="CQ179" s="86"/>
    </row>
    <row r="180" spans="1:95">
      <c r="A180" t="s">
        <v>49</v>
      </c>
      <c r="B180" s="15">
        <v>4</v>
      </c>
      <c r="C180" s="15">
        <v>116</v>
      </c>
      <c r="D180" s="15">
        <v>29</v>
      </c>
      <c r="E180" s="15">
        <v>164.66666666666666</v>
      </c>
      <c r="I180" t="s">
        <v>49</v>
      </c>
      <c r="J180" s="15">
        <v>4</v>
      </c>
      <c r="K180" s="15">
        <v>3</v>
      </c>
      <c r="L180" s="15">
        <v>0.75</v>
      </c>
      <c r="M180" s="15">
        <v>0.91666666666666663</v>
      </c>
      <c r="Q180" t="s">
        <v>49</v>
      </c>
      <c r="R180" s="15">
        <v>4</v>
      </c>
      <c r="S180" s="15">
        <v>704</v>
      </c>
      <c r="T180" s="15">
        <v>176</v>
      </c>
      <c r="U180" s="15">
        <v>4372.666666666667</v>
      </c>
      <c r="Y180" t="s">
        <v>49</v>
      </c>
      <c r="Z180" s="15">
        <v>4</v>
      </c>
      <c r="AA180" s="15">
        <v>243</v>
      </c>
      <c r="AB180" s="15">
        <v>60.75</v>
      </c>
      <c r="AC180" s="15">
        <v>5099.583333333333</v>
      </c>
      <c r="AG180" s="86"/>
      <c r="AH180" s="15"/>
      <c r="AI180" s="15"/>
      <c r="AJ180" s="15"/>
      <c r="AK180" s="15"/>
      <c r="AL180" s="86"/>
      <c r="AM180" s="86"/>
      <c r="AO180" s="15"/>
      <c r="AP180" s="15"/>
      <c r="AQ180" s="15"/>
      <c r="AR180" s="15"/>
      <c r="AS180" s="15"/>
      <c r="AT180" s="86"/>
      <c r="AU180" s="86"/>
      <c r="AW180" s="15"/>
      <c r="AX180" s="15"/>
      <c r="AY180" s="15"/>
      <c r="AZ180" s="15"/>
      <c r="BA180" s="15"/>
      <c r="BB180" s="86"/>
      <c r="BC180" s="86"/>
      <c r="BE180" s="15"/>
      <c r="BF180" s="15"/>
      <c r="BG180" s="15"/>
      <c r="BH180" s="15"/>
      <c r="BI180" s="15"/>
      <c r="BJ180" s="86"/>
      <c r="BK180" s="86"/>
      <c r="BM180" s="15"/>
      <c r="BN180" s="15"/>
      <c r="BO180" s="15"/>
      <c r="BP180" s="15"/>
      <c r="BQ180" s="15"/>
      <c r="BR180" s="86"/>
      <c r="BS180" s="86"/>
      <c r="BU180" s="15"/>
      <c r="BV180" s="15"/>
      <c r="BW180" s="15"/>
      <c r="BX180" s="15"/>
      <c r="BY180" s="15"/>
      <c r="BZ180" s="86"/>
      <c r="CA180" s="86"/>
      <c r="CC180" s="15"/>
      <c r="CD180" s="15"/>
      <c r="CE180" s="15"/>
      <c r="CF180" s="15"/>
      <c r="CG180" s="15"/>
      <c r="CH180" s="86"/>
      <c r="CI180" s="86"/>
      <c r="CK180" s="15"/>
      <c r="CL180" s="15"/>
      <c r="CM180" s="15"/>
      <c r="CN180" s="15"/>
      <c r="CO180" s="15"/>
      <c r="CP180" s="86"/>
      <c r="CQ180" s="86"/>
    </row>
    <row r="181" spans="1:95" ht="17" thickBot="1">
      <c r="A181" s="83" t="s">
        <v>189</v>
      </c>
      <c r="B181" s="16">
        <v>4</v>
      </c>
      <c r="C181" s="16">
        <v>4</v>
      </c>
      <c r="D181" s="16">
        <v>1</v>
      </c>
      <c r="E181" s="16">
        <v>1.3333333333333333</v>
      </c>
      <c r="I181" s="16" t="s">
        <v>189</v>
      </c>
      <c r="J181" s="16">
        <v>4</v>
      </c>
      <c r="K181" s="16">
        <v>0</v>
      </c>
      <c r="L181" s="16">
        <v>0</v>
      </c>
      <c r="M181" s="16">
        <v>0</v>
      </c>
      <c r="Q181" s="83" t="s">
        <v>189</v>
      </c>
      <c r="R181" s="16">
        <v>4</v>
      </c>
      <c r="S181" s="16">
        <v>2</v>
      </c>
      <c r="T181" s="16">
        <v>0.5</v>
      </c>
      <c r="U181" s="16">
        <v>1</v>
      </c>
      <c r="Y181" s="16" t="s">
        <v>189</v>
      </c>
      <c r="Z181" s="16">
        <v>4</v>
      </c>
      <c r="AA181" s="16">
        <v>0</v>
      </c>
      <c r="AB181" s="16">
        <v>0</v>
      </c>
      <c r="AC181" s="16">
        <v>0</v>
      </c>
      <c r="AG181" s="86"/>
      <c r="AH181" s="15"/>
      <c r="AI181" s="15"/>
      <c r="AJ181" s="15"/>
      <c r="AK181" s="15"/>
      <c r="AL181" s="86"/>
      <c r="AM181" s="86"/>
      <c r="AO181" s="15"/>
      <c r="AP181" s="15"/>
      <c r="AQ181" s="15"/>
      <c r="AR181" s="15"/>
      <c r="AS181" s="15"/>
      <c r="AT181" s="86"/>
      <c r="AU181" s="86"/>
      <c r="AW181" s="15"/>
      <c r="AX181" s="15"/>
      <c r="AY181" s="15"/>
      <c r="AZ181" s="15"/>
      <c r="BA181" s="15"/>
      <c r="BB181" s="86"/>
      <c r="BC181" s="86"/>
      <c r="BE181" s="15"/>
      <c r="BF181" s="15"/>
      <c r="BG181" s="15"/>
      <c r="BH181" s="15"/>
      <c r="BI181" s="15"/>
      <c r="BJ181" s="86"/>
      <c r="BK181" s="86"/>
      <c r="BM181" s="15"/>
      <c r="BN181" s="15"/>
      <c r="BO181" s="15"/>
      <c r="BP181" s="15"/>
      <c r="BQ181" s="15"/>
      <c r="BR181" s="86"/>
      <c r="BS181" s="86"/>
      <c r="BU181" s="15"/>
      <c r="BV181" s="15"/>
      <c r="BW181" s="15"/>
      <c r="BX181" s="15"/>
      <c r="BY181" s="15"/>
      <c r="BZ181" s="86"/>
      <c r="CA181" s="86"/>
      <c r="CC181" s="15"/>
      <c r="CD181" s="15"/>
      <c r="CE181" s="15"/>
      <c r="CF181" s="15"/>
      <c r="CG181" s="15"/>
      <c r="CH181" s="86"/>
      <c r="CI181" s="86"/>
      <c r="CK181" s="15"/>
      <c r="CL181" s="15"/>
      <c r="CM181" s="15"/>
      <c r="CN181" s="15"/>
      <c r="CO181" s="15"/>
      <c r="CP181" s="86"/>
      <c r="CQ181" s="86"/>
    </row>
    <row r="182" spans="1:95">
      <c r="AG182" s="86"/>
      <c r="AH182" s="86"/>
      <c r="AI182" s="86"/>
      <c r="AJ182" s="86"/>
      <c r="AK182" s="86"/>
      <c r="AL182" s="86"/>
      <c r="AM182" s="86"/>
      <c r="AO182" s="86"/>
      <c r="AP182" s="86"/>
      <c r="AQ182" s="86"/>
      <c r="AR182" s="86"/>
      <c r="AS182" s="86"/>
      <c r="AT182" s="86"/>
      <c r="AU182" s="86"/>
      <c r="AW182" s="86"/>
      <c r="AX182" s="86"/>
      <c r="AY182" s="86"/>
      <c r="AZ182" s="86"/>
      <c r="BA182" s="86"/>
      <c r="BB182" s="86"/>
      <c r="BC182" s="86"/>
      <c r="BE182" s="86"/>
      <c r="BF182" s="86"/>
      <c r="BG182" s="86"/>
      <c r="BH182" s="86"/>
      <c r="BI182" s="86"/>
      <c r="BJ182" s="86"/>
      <c r="BK182" s="86"/>
      <c r="BM182" s="86"/>
      <c r="BN182" s="86"/>
      <c r="BO182" s="86"/>
      <c r="BP182" s="86"/>
      <c r="BQ182" s="86"/>
      <c r="BR182" s="86"/>
      <c r="BS182" s="86"/>
      <c r="BU182" s="86"/>
      <c r="BV182" s="86"/>
      <c r="BW182" s="86"/>
      <c r="BX182" s="86"/>
      <c r="BY182" s="86"/>
      <c r="BZ182" s="86"/>
      <c r="CA182" s="86"/>
      <c r="CC182" s="86"/>
      <c r="CD182" s="86"/>
      <c r="CE182" s="86"/>
      <c r="CF182" s="86"/>
      <c r="CG182" s="86"/>
      <c r="CH182" s="86"/>
      <c r="CI182" s="86"/>
      <c r="CK182" s="86"/>
      <c r="CL182" s="86"/>
      <c r="CM182" s="86"/>
      <c r="CN182" s="86"/>
      <c r="CO182" s="86"/>
      <c r="CP182" s="86"/>
      <c r="CQ182" s="86"/>
    </row>
    <row r="183" spans="1:95">
      <c r="AG183" s="86"/>
      <c r="AH183" s="86"/>
      <c r="AI183" s="86"/>
      <c r="AJ183" s="86"/>
      <c r="AK183" s="86"/>
      <c r="AL183" s="86"/>
      <c r="AM183" s="86"/>
      <c r="AO183" s="86"/>
      <c r="AP183" s="86"/>
      <c r="AQ183" s="86"/>
      <c r="AR183" s="86"/>
      <c r="AS183" s="86"/>
      <c r="AT183" s="86"/>
      <c r="AU183" s="86"/>
      <c r="AW183" s="86"/>
      <c r="AX183" s="86"/>
      <c r="AY183" s="86"/>
      <c r="AZ183" s="86"/>
      <c r="BA183" s="86"/>
      <c r="BB183" s="86"/>
      <c r="BC183" s="86"/>
      <c r="BE183" s="86"/>
      <c r="BF183" s="86"/>
      <c r="BG183" s="86"/>
      <c r="BH183" s="86"/>
      <c r="BI183" s="86"/>
      <c r="BJ183" s="86"/>
      <c r="BK183" s="86"/>
      <c r="BM183" s="86"/>
      <c r="BN183" s="86"/>
      <c r="BO183" s="86"/>
      <c r="BP183" s="86"/>
      <c r="BQ183" s="86"/>
      <c r="BR183" s="86"/>
      <c r="BS183" s="86"/>
      <c r="BU183" s="86"/>
      <c r="BV183" s="86"/>
      <c r="BW183" s="86"/>
      <c r="BX183" s="86"/>
      <c r="BY183" s="86"/>
      <c r="BZ183" s="86"/>
      <c r="CA183" s="86"/>
      <c r="CC183" s="86"/>
      <c r="CD183" s="86"/>
      <c r="CE183" s="86"/>
      <c r="CF183" s="86"/>
      <c r="CG183" s="86"/>
      <c r="CH183" s="86"/>
      <c r="CI183" s="86"/>
      <c r="CK183" s="86"/>
      <c r="CL183" s="86"/>
      <c r="CM183" s="86"/>
      <c r="CN183" s="86"/>
      <c r="CO183" s="86"/>
      <c r="CP183" s="86"/>
      <c r="CQ183" s="86"/>
    </row>
    <row r="184" spans="1:95" ht="17" thickBot="1">
      <c r="A184" t="s">
        <v>58</v>
      </c>
      <c r="I184" t="s">
        <v>58</v>
      </c>
      <c r="Q184" t="s">
        <v>58</v>
      </c>
      <c r="Y184" t="s">
        <v>58</v>
      </c>
      <c r="AG184" s="86"/>
      <c r="AH184" s="86"/>
      <c r="AI184" s="86"/>
      <c r="AJ184" s="86"/>
      <c r="AK184" s="86"/>
      <c r="AL184" s="86"/>
      <c r="AM184" s="86"/>
      <c r="AO184" s="86"/>
      <c r="AP184" s="86"/>
      <c r="AQ184" s="86"/>
      <c r="AR184" s="86"/>
      <c r="AS184" s="86"/>
      <c r="AT184" s="86"/>
      <c r="AU184" s="86"/>
      <c r="AW184" s="86"/>
      <c r="AX184" s="86"/>
      <c r="AY184" s="86"/>
      <c r="AZ184" s="86"/>
      <c r="BA184" s="86"/>
      <c r="BB184" s="86"/>
      <c r="BC184" s="86"/>
      <c r="BE184" s="86"/>
      <c r="BF184" s="86"/>
      <c r="BG184" s="86"/>
      <c r="BH184" s="86"/>
      <c r="BI184" s="86"/>
      <c r="BJ184" s="86"/>
      <c r="BK184" s="86"/>
      <c r="BM184" s="86"/>
      <c r="BN184" s="86"/>
      <c r="BO184" s="86"/>
      <c r="BP184" s="86"/>
      <c r="BQ184" s="86"/>
      <c r="BR184" s="86"/>
      <c r="BS184" s="86"/>
      <c r="BU184" s="86"/>
      <c r="BV184" s="86"/>
      <c r="BW184" s="86"/>
      <c r="BX184" s="86"/>
      <c r="BY184" s="86"/>
      <c r="BZ184" s="86"/>
      <c r="CA184" s="86"/>
      <c r="CC184" s="86"/>
      <c r="CD184" s="86"/>
      <c r="CE184" s="86"/>
      <c r="CF184" s="86"/>
      <c r="CG184" s="86"/>
      <c r="CH184" s="86"/>
      <c r="CI184" s="86"/>
      <c r="CK184" s="86"/>
      <c r="CL184" s="86"/>
      <c r="CM184" s="86"/>
      <c r="CN184" s="86"/>
      <c r="CO184" s="86"/>
      <c r="CP184" s="86"/>
      <c r="CQ184" s="86"/>
    </row>
    <row r="185" spans="1:95">
      <c r="A185" s="17" t="s">
        <v>59</v>
      </c>
      <c r="B185" s="17" t="s">
        <v>60</v>
      </c>
      <c r="C185" s="17" t="s">
        <v>61</v>
      </c>
      <c r="D185" s="17" t="s">
        <v>62</v>
      </c>
      <c r="E185" s="17" t="s">
        <v>63</v>
      </c>
      <c r="F185" s="17" t="s">
        <v>64</v>
      </c>
      <c r="G185" s="17" t="s">
        <v>65</v>
      </c>
      <c r="I185" s="17" t="s">
        <v>59</v>
      </c>
      <c r="J185" s="17" t="s">
        <v>60</v>
      </c>
      <c r="K185" s="17" t="s">
        <v>61</v>
      </c>
      <c r="L185" s="17" t="s">
        <v>62</v>
      </c>
      <c r="M185" s="17" t="s">
        <v>63</v>
      </c>
      <c r="N185" s="17" t="s">
        <v>64</v>
      </c>
      <c r="O185" s="17" t="s">
        <v>65</v>
      </c>
      <c r="Q185" s="17" t="s">
        <v>59</v>
      </c>
      <c r="R185" s="17" t="s">
        <v>60</v>
      </c>
      <c r="S185" s="17" t="s">
        <v>61</v>
      </c>
      <c r="T185" s="17" t="s">
        <v>62</v>
      </c>
      <c r="U185" s="17" t="s">
        <v>63</v>
      </c>
      <c r="V185" s="17" t="s">
        <v>64</v>
      </c>
      <c r="W185" s="17" t="s">
        <v>65</v>
      </c>
      <c r="Y185" s="17" t="s">
        <v>59</v>
      </c>
      <c r="Z185" s="17" t="s">
        <v>60</v>
      </c>
      <c r="AA185" s="17" t="s">
        <v>61</v>
      </c>
      <c r="AB185" s="17" t="s">
        <v>62</v>
      </c>
      <c r="AC185" s="17" t="s">
        <v>63</v>
      </c>
      <c r="AD185" s="17" t="s">
        <v>64</v>
      </c>
      <c r="AE185" s="17" t="s">
        <v>65</v>
      </c>
      <c r="AG185" s="22"/>
      <c r="AH185" s="22"/>
      <c r="AI185" s="22"/>
      <c r="AJ185" s="22"/>
      <c r="AK185" s="22"/>
      <c r="AL185" s="22"/>
      <c r="AM185" s="22"/>
      <c r="AO185" s="22"/>
      <c r="AP185" s="22"/>
      <c r="AQ185" s="22"/>
      <c r="AR185" s="22"/>
      <c r="AS185" s="22"/>
      <c r="AT185" s="22"/>
      <c r="AU185" s="22"/>
      <c r="AW185" s="22"/>
      <c r="AX185" s="22"/>
      <c r="AY185" s="22"/>
      <c r="AZ185" s="22"/>
      <c r="BA185" s="22"/>
      <c r="BB185" s="22"/>
      <c r="BC185" s="22"/>
      <c r="BE185" s="22"/>
      <c r="BF185" s="22"/>
      <c r="BG185" s="22"/>
      <c r="BH185" s="22"/>
      <c r="BI185" s="22"/>
      <c r="BJ185" s="22"/>
      <c r="BK185" s="22"/>
      <c r="BM185" s="22"/>
      <c r="BN185" s="22"/>
      <c r="BO185" s="22"/>
      <c r="BP185" s="22"/>
      <c r="BQ185" s="22"/>
      <c r="BR185" s="22"/>
      <c r="BS185" s="22"/>
      <c r="BU185" s="22"/>
      <c r="BV185" s="22"/>
      <c r="BW185" s="22"/>
      <c r="BX185" s="22"/>
      <c r="BY185" s="22"/>
      <c r="BZ185" s="22"/>
      <c r="CA185" s="22"/>
      <c r="CC185" s="22"/>
      <c r="CD185" s="22"/>
      <c r="CE185" s="22"/>
      <c r="CF185" s="22"/>
      <c r="CG185" s="22"/>
      <c r="CH185" s="22"/>
      <c r="CI185" s="22"/>
      <c r="CK185" s="22"/>
      <c r="CL185" s="22"/>
      <c r="CM185" s="22"/>
      <c r="CN185" s="22"/>
      <c r="CO185" s="22"/>
      <c r="CP185" s="22"/>
      <c r="CQ185" s="22"/>
    </row>
    <row r="186" spans="1:95">
      <c r="A186" s="15" t="s">
        <v>66</v>
      </c>
      <c r="B186" s="15">
        <v>1568</v>
      </c>
      <c r="C186" s="15">
        <v>1</v>
      </c>
      <c r="D186" s="15">
        <v>1568</v>
      </c>
      <c r="E186" s="15">
        <v>18.891566265060241</v>
      </c>
      <c r="F186" s="15">
        <v>4.8412586806639195E-3</v>
      </c>
      <c r="G186" s="15">
        <v>5.9873776072737011</v>
      </c>
      <c r="I186" s="15" t="s">
        <v>66</v>
      </c>
      <c r="J186" s="15">
        <v>1.125</v>
      </c>
      <c r="K186" s="15">
        <v>1</v>
      </c>
      <c r="L186" s="15">
        <v>1.125</v>
      </c>
      <c r="M186" s="15">
        <v>2.4545454545454546</v>
      </c>
      <c r="N186" s="15">
        <v>0.16822747484894712</v>
      </c>
      <c r="O186" s="15">
        <v>5.9873776072737011</v>
      </c>
      <c r="Q186" s="15" t="s">
        <v>66</v>
      </c>
      <c r="R186" s="15">
        <v>61600.5</v>
      </c>
      <c r="S186" s="15">
        <v>1</v>
      </c>
      <c r="T186" s="15">
        <v>61600.5</v>
      </c>
      <c r="U186" s="15">
        <v>28.168813352640804</v>
      </c>
      <c r="V186" s="15">
        <v>1.8168641024804868E-3</v>
      </c>
      <c r="W186" s="15">
        <v>5.9873776072737011</v>
      </c>
      <c r="Y186" s="15" t="s">
        <v>66</v>
      </c>
      <c r="Z186" s="15">
        <v>7381.125</v>
      </c>
      <c r="AA186" s="15">
        <v>1</v>
      </c>
      <c r="AB186" s="15">
        <v>7381.125</v>
      </c>
      <c r="AC186" s="15">
        <v>2.894795326415557</v>
      </c>
      <c r="AD186" s="15">
        <v>0.13976735420406586</v>
      </c>
      <c r="AE186" s="15">
        <v>5.9873776072737011</v>
      </c>
      <c r="AG186" s="15"/>
      <c r="AH186" s="15"/>
      <c r="AI186" s="15"/>
      <c r="AJ186" s="15"/>
      <c r="AK186" s="15"/>
      <c r="AL186" s="15"/>
      <c r="AM186" s="15"/>
      <c r="AO186" s="15"/>
      <c r="AP186" s="15"/>
      <c r="AQ186" s="15"/>
      <c r="AR186" s="15"/>
      <c r="AS186" s="15"/>
      <c r="AT186" s="15"/>
      <c r="AU186" s="15"/>
      <c r="AW186" s="15"/>
      <c r="AX186" s="15"/>
      <c r="AY186" s="15"/>
      <c r="AZ186" s="15"/>
      <c r="BA186" s="15"/>
      <c r="BB186" s="15"/>
      <c r="BC186" s="15"/>
      <c r="BE186" s="15"/>
      <c r="BF186" s="15"/>
      <c r="BG186" s="15"/>
      <c r="BH186" s="15"/>
      <c r="BI186" s="15"/>
      <c r="BJ186" s="15"/>
      <c r="BK186" s="15"/>
      <c r="BM186" s="15"/>
      <c r="BN186" s="15"/>
      <c r="BO186" s="15"/>
      <c r="BP186" s="15"/>
      <c r="BQ186" s="15"/>
      <c r="BR186" s="15"/>
      <c r="BS186" s="15"/>
      <c r="BU186" s="15"/>
      <c r="BV186" s="15"/>
      <c r="BW186" s="15"/>
      <c r="BX186" s="15"/>
      <c r="BY186" s="15"/>
      <c r="BZ186" s="15"/>
      <c r="CA186" s="15"/>
      <c r="CC186" s="15"/>
      <c r="CD186" s="15"/>
      <c r="CE186" s="15"/>
      <c r="CF186" s="15"/>
      <c r="CG186" s="15"/>
      <c r="CH186" s="15"/>
      <c r="CI186" s="15"/>
      <c r="CK186" s="15"/>
      <c r="CL186" s="15"/>
      <c r="CM186" s="15"/>
      <c r="CN186" s="15"/>
      <c r="CO186" s="15"/>
      <c r="CP186" s="15"/>
      <c r="CQ186" s="15"/>
    </row>
    <row r="187" spans="1:95">
      <c r="A187" s="15" t="s">
        <v>67</v>
      </c>
      <c r="B187" s="15">
        <v>498</v>
      </c>
      <c r="C187" s="15">
        <v>6</v>
      </c>
      <c r="D187" s="15">
        <v>83</v>
      </c>
      <c r="E187" s="15"/>
      <c r="F187" s="15"/>
      <c r="G187" s="15"/>
      <c r="I187" s="15" t="s">
        <v>67</v>
      </c>
      <c r="J187" s="15">
        <v>2.75</v>
      </c>
      <c r="K187" s="15">
        <v>6</v>
      </c>
      <c r="L187" s="15">
        <v>0.45833333333333331</v>
      </c>
      <c r="M187" s="15"/>
      <c r="N187" s="15"/>
      <c r="O187" s="15"/>
      <c r="Q187" s="15" t="s">
        <v>67</v>
      </c>
      <c r="R187" s="15">
        <v>13121</v>
      </c>
      <c r="S187" s="15">
        <v>6</v>
      </c>
      <c r="T187" s="15">
        <v>2186.8333333333335</v>
      </c>
      <c r="U187" s="15"/>
      <c r="V187" s="15"/>
      <c r="W187" s="15"/>
      <c r="Y187" s="15" t="s">
        <v>67</v>
      </c>
      <c r="Z187" s="15">
        <v>15298.75</v>
      </c>
      <c r="AA187" s="15">
        <v>6</v>
      </c>
      <c r="AB187" s="15">
        <v>2549.7916666666665</v>
      </c>
      <c r="AC187" s="15"/>
      <c r="AD187" s="15"/>
      <c r="AE187" s="15"/>
      <c r="AG187" s="15"/>
      <c r="AH187" s="15"/>
      <c r="AI187" s="15"/>
      <c r="AJ187" s="15"/>
      <c r="AK187" s="15"/>
      <c r="AL187" s="15"/>
      <c r="AM187" s="15"/>
      <c r="AO187" s="15"/>
      <c r="AP187" s="15"/>
      <c r="AQ187" s="15"/>
      <c r="AR187" s="15"/>
      <c r="AS187" s="15"/>
      <c r="AT187" s="15"/>
      <c r="AU187" s="15"/>
      <c r="AW187" s="15"/>
      <c r="AX187" s="15"/>
      <c r="AY187" s="15"/>
      <c r="AZ187" s="15"/>
      <c r="BA187" s="15"/>
      <c r="BB187" s="15"/>
      <c r="BC187" s="15"/>
      <c r="BE187" s="15"/>
      <c r="BF187" s="15"/>
      <c r="BG187" s="15"/>
      <c r="BH187" s="15"/>
      <c r="BI187" s="15"/>
      <c r="BJ187" s="15"/>
      <c r="BK187" s="15"/>
      <c r="BM187" s="15"/>
      <c r="BN187" s="15"/>
      <c r="BO187" s="15"/>
      <c r="BP187" s="15"/>
      <c r="BQ187" s="15"/>
      <c r="BR187" s="15"/>
      <c r="BS187" s="15"/>
      <c r="BU187" s="15"/>
      <c r="BV187" s="15"/>
      <c r="BW187" s="15"/>
      <c r="BX187" s="15"/>
      <c r="BY187" s="15"/>
      <c r="BZ187" s="15"/>
      <c r="CA187" s="15"/>
      <c r="CC187" s="15"/>
      <c r="CD187" s="15"/>
      <c r="CE187" s="15"/>
      <c r="CF187" s="15"/>
      <c r="CG187" s="15"/>
      <c r="CH187" s="15"/>
      <c r="CI187" s="15"/>
      <c r="CK187" s="15"/>
      <c r="CL187" s="15"/>
      <c r="CM187" s="15"/>
      <c r="CN187" s="15"/>
      <c r="CO187" s="15"/>
      <c r="CP187" s="15"/>
      <c r="CQ187" s="15"/>
    </row>
    <row r="188" spans="1:95">
      <c r="A188" s="15"/>
      <c r="B188" s="15"/>
      <c r="C188" s="15"/>
      <c r="D188" s="15"/>
      <c r="E188" s="15"/>
      <c r="F188" s="15"/>
      <c r="G188" s="15"/>
      <c r="I188" s="15"/>
      <c r="J188" s="15"/>
      <c r="K188" s="15"/>
      <c r="L188" s="15"/>
      <c r="M188" s="15"/>
      <c r="N188" s="15"/>
      <c r="O188" s="15"/>
      <c r="Q188" s="15"/>
      <c r="R188" s="15"/>
      <c r="S188" s="15"/>
      <c r="T188" s="15"/>
      <c r="U188" s="15"/>
      <c r="V188" s="15"/>
      <c r="W188" s="15"/>
      <c r="Y188" s="15"/>
      <c r="Z188" s="15"/>
      <c r="AA188" s="15"/>
      <c r="AB188" s="15"/>
      <c r="AC188" s="15"/>
      <c r="AD188" s="15"/>
      <c r="AE188" s="15"/>
      <c r="AG188" s="15"/>
      <c r="AH188" s="15"/>
      <c r="AI188" s="15"/>
      <c r="AJ188" s="15"/>
      <c r="AK188" s="15"/>
      <c r="AL188" s="15"/>
      <c r="AM188" s="15"/>
      <c r="AO188" s="15"/>
      <c r="AP188" s="15"/>
      <c r="AQ188" s="15"/>
      <c r="AR188" s="15"/>
      <c r="AS188" s="15"/>
      <c r="AT188" s="15"/>
      <c r="AU188" s="15"/>
      <c r="AW188" s="15"/>
      <c r="AX188" s="15"/>
      <c r="AY188" s="15"/>
      <c r="AZ188" s="15"/>
      <c r="BA188" s="15"/>
      <c r="BB188" s="15"/>
      <c r="BC188" s="15"/>
      <c r="BE188" s="15"/>
      <c r="BF188" s="15"/>
      <c r="BG188" s="15"/>
      <c r="BH188" s="15"/>
      <c r="BI188" s="15"/>
      <c r="BJ188" s="15"/>
      <c r="BK188" s="15"/>
      <c r="BM188" s="15"/>
      <c r="BN188" s="15"/>
      <c r="BO188" s="15"/>
      <c r="BP188" s="15"/>
      <c r="BQ188" s="15"/>
      <c r="BR188" s="15"/>
      <c r="BS188" s="15"/>
      <c r="BU188" s="15"/>
      <c r="BV188" s="15"/>
      <c r="BW188" s="15"/>
      <c r="BX188" s="15"/>
      <c r="BY188" s="15"/>
      <c r="BZ188" s="15"/>
      <c r="CA188" s="15"/>
      <c r="CC188" s="15"/>
      <c r="CD188" s="15"/>
      <c r="CE188" s="15"/>
      <c r="CF188" s="15"/>
      <c r="CG188" s="15"/>
      <c r="CH188" s="15"/>
      <c r="CI188" s="15"/>
      <c r="CK188" s="15"/>
      <c r="CL188" s="15"/>
      <c r="CM188" s="15"/>
      <c r="CN188" s="15"/>
      <c r="CO188" s="15"/>
      <c r="CP188" s="15"/>
      <c r="CQ188" s="15"/>
    </row>
    <row r="189" spans="1:95" ht="17" thickBot="1">
      <c r="A189" s="16" t="s">
        <v>68</v>
      </c>
      <c r="B189" s="16">
        <v>2066</v>
      </c>
      <c r="C189" s="16">
        <v>7</v>
      </c>
      <c r="D189" s="16"/>
      <c r="E189" s="16"/>
      <c r="F189" s="16"/>
      <c r="G189" s="16"/>
      <c r="I189" s="16" t="s">
        <v>68</v>
      </c>
      <c r="J189" s="16">
        <v>3.875</v>
      </c>
      <c r="K189" s="16">
        <v>7</v>
      </c>
      <c r="L189" s="16"/>
      <c r="M189" s="16"/>
      <c r="N189" s="16"/>
      <c r="O189" s="16"/>
      <c r="Q189" s="16" t="s">
        <v>68</v>
      </c>
      <c r="R189" s="16">
        <v>74721.5</v>
      </c>
      <c r="S189" s="16">
        <v>7</v>
      </c>
      <c r="T189" s="16"/>
      <c r="U189" s="16"/>
      <c r="V189" s="16"/>
      <c r="W189" s="16"/>
      <c r="Y189" s="16" t="s">
        <v>68</v>
      </c>
      <c r="Z189" s="16">
        <v>22679.875</v>
      </c>
      <c r="AA189" s="16">
        <v>7</v>
      </c>
      <c r="AB189" s="16"/>
      <c r="AC189" s="16"/>
      <c r="AD189" s="16"/>
      <c r="AE189" s="16"/>
      <c r="AG189" s="15"/>
      <c r="AH189" s="15"/>
      <c r="AI189" s="15"/>
      <c r="AJ189" s="15"/>
      <c r="AK189" s="15"/>
      <c r="AL189" s="15"/>
      <c r="AM189" s="15"/>
      <c r="AO189" s="15"/>
      <c r="AP189" s="15"/>
      <c r="AQ189" s="15"/>
      <c r="AR189" s="15"/>
      <c r="AS189" s="15"/>
      <c r="AT189" s="15"/>
      <c r="AU189" s="15"/>
      <c r="AW189" s="15"/>
      <c r="AX189" s="15"/>
      <c r="AY189" s="15"/>
      <c r="AZ189" s="15"/>
      <c r="BA189" s="15"/>
      <c r="BB189" s="15"/>
      <c r="BC189" s="15"/>
      <c r="BE189" s="15"/>
      <c r="BF189" s="15"/>
      <c r="BG189" s="15"/>
      <c r="BH189" s="15"/>
      <c r="BI189" s="15"/>
      <c r="BJ189" s="15"/>
      <c r="BK189" s="15"/>
      <c r="BM189" s="15"/>
      <c r="BN189" s="15"/>
      <c r="BO189" s="15"/>
      <c r="BP189" s="15"/>
      <c r="BQ189" s="15"/>
      <c r="BR189" s="15"/>
      <c r="BS189" s="15"/>
      <c r="BU189" s="15"/>
      <c r="BV189" s="15"/>
      <c r="BW189" s="15"/>
      <c r="BX189" s="15"/>
      <c r="BY189" s="15"/>
      <c r="BZ189" s="15"/>
      <c r="CA189" s="15"/>
      <c r="CC189" s="15"/>
      <c r="CD189" s="15"/>
      <c r="CE189" s="15"/>
      <c r="CF189" s="15"/>
      <c r="CG189" s="15"/>
      <c r="CH189" s="15"/>
      <c r="CI189" s="15"/>
      <c r="CK189" s="15"/>
      <c r="CL189" s="15"/>
      <c r="CM189" s="15"/>
      <c r="CN189" s="15"/>
      <c r="CO189" s="15"/>
      <c r="CP189" s="15"/>
      <c r="CQ189" s="15"/>
    </row>
    <row r="190" spans="1:95">
      <c r="CK190" s="86"/>
      <c r="CL190" s="86"/>
      <c r="CM190" s="86"/>
      <c r="CN190" s="86"/>
      <c r="CO190" s="86"/>
      <c r="CP190" s="86"/>
      <c r="CQ190" s="86"/>
    </row>
  </sheetData>
  <pageMargins left="0.7" right="0.7" top="0.75" bottom="0.75" header="0.3" footer="0.3"/>
  <pageSetup scale="10" fitToHeight="0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CE475-EE1E-E14C-8006-DE0F08677C77}">
  <sheetPr>
    <pageSetUpPr fitToPage="1"/>
  </sheetPr>
  <dimension ref="A1:N32"/>
  <sheetViews>
    <sheetView zoomScale="65" workbookViewId="0">
      <selection activeCell="K43" sqref="K43"/>
    </sheetView>
  </sheetViews>
  <sheetFormatPr baseColWidth="10" defaultRowHeight="16"/>
  <cols>
    <col min="1" max="1" width="34.5" customWidth="1"/>
    <col min="4" max="4" width="35" customWidth="1"/>
    <col min="7" max="7" width="34.5" customWidth="1"/>
    <col min="10" max="10" width="35" customWidth="1"/>
    <col min="13" max="13" width="34" customWidth="1"/>
    <col min="14" max="14" width="11.1640625" customWidth="1"/>
  </cols>
  <sheetData>
    <row r="1" spans="1:14">
      <c r="A1" t="s">
        <v>84</v>
      </c>
      <c r="B1" t="s">
        <v>64</v>
      </c>
      <c r="D1" t="s">
        <v>85</v>
      </c>
      <c r="E1" t="s">
        <v>64</v>
      </c>
      <c r="G1" t="s">
        <v>87</v>
      </c>
      <c r="H1" t="s">
        <v>64</v>
      </c>
      <c r="J1" t="s">
        <v>88</v>
      </c>
      <c r="K1" t="s">
        <v>64</v>
      </c>
      <c r="M1" s="23" t="s">
        <v>132</v>
      </c>
      <c r="N1" t="s">
        <v>64</v>
      </c>
    </row>
    <row r="2" spans="1:14">
      <c r="A2" t="s">
        <v>69</v>
      </c>
      <c r="B2" s="15">
        <v>0.17783090914745858</v>
      </c>
      <c r="D2" t="s">
        <v>69</v>
      </c>
      <c r="E2" s="15">
        <v>0.74151660462761049</v>
      </c>
      <c r="G2" t="s">
        <v>69</v>
      </c>
      <c r="H2" s="15">
        <v>0.23742311359919274</v>
      </c>
      <c r="J2" t="s">
        <v>69</v>
      </c>
      <c r="K2" s="15">
        <v>0.65512104805218208</v>
      </c>
      <c r="M2" t="s">
        <v>48</v>
      </c>
      <c r="N2" s="15">
        <v>0.14246828179053184</v>
      </c>
    </row>
    <row r="3" spans="1:14">
      <c r="A3" t="s">
        <v>71</v>
      </c>
      <c r="B3" s="15">
        <v>0.21222127240329711</v>
      </c>
      <c r="D3" t="s">
        <v>71</v>
      </c>
      <c r="E3" s="15">
        <v>5.1766135289198066E-2</v>
      </c>
      <c r="G3" t="s">
        <v>71</v>
      </c>
      <c r="H3" s="15">
        <v>0.26612277193343647</v>
      </c>
      <c r="J3" t="s">
        <v>71</v>
      </c>
      <c r="K3" s="15">
        <v>0.31301371650632492</v>
      </c>
      <c r="M3" t="s">
        <v>50</v>
      </c>
      <c r="N3" s="15">
        <v>0.75974304016275629</v>
      </c>
    </row>
    <row r="4" spans="1:14">
      <c r="A4" t="s">
        <v>72</v>
      </c>
      <c r="B4" s="15">
        <v>0.58318699444959987</v>
      </c>
      <c r="D4" t="s">
        <v>72</v>
      </c>
      <c r="E4" s="18">
        <v>4.6630094996873712E-2</v>
      </c>
      <c r="G4" t="s">
        <v>72</v>
      </c>
      <c r="H4" s="18">
        <v>5.4450270527138999E-3</v>
      </c>
      <c r="J4" t="s">
        <v>72</v>
      </c>
      <c r="K4" s="15">
        <v>0.40827466807903184</v>
      </c>
      <c r="M4" t="s">
        <v>49</v>
      </c>
      <c r="N4" s="18">
        <v>4.6141695965349928E-3</v>
      </c>
    </row>
    <row r="5" spans="1:14">
      <c r="A5" t="s">
        <v>74</v>
      </c>
      <c r="B5" s="15">
        <v>0.41387609598000424</v>
      </c>
      <c r="D5" t="s">
        <v>74</v>
      </c>
      <c r="E5" s="15">
        <v>0.8065357043511886</v>
      </c>
      <c r="G5" t="s">
        <v>74</v>
      </c>
      <c r="H5" s="15">
        <v>0.40340928607775545</v>
      </c>
      <c r="J5" t="s">
        <v>74</v>
      </c>
      <c r="K5" s="15">
        <v>0.95403989172457326</v>
      </c>
      <c r="N5" s="15"/>
    </row>
    <row r="6" spans="1:14">
      <c r="A6" t="s">
        <v>75</v>
      </c>
      <c r="B6" s="15">
        <v>7.4901068411244956E-2</v>
      </c>
      <c r="D6" t="s">
        <v>75</v>
      </c>
      <c r="E6" s="15">
        <v>0.97155278919616039</v>
      </c>
      <c r="G6" t="s">
        <v>75</v>
      </c>
      <c r="H6" s="15">
        <v>0.14701928497243652</v>
      </c>
      <c r="J6" t="s">
        <v>75</v>
      </c>
      <c r="K6" s="15">
        <v>0.64554614635863117</v>
      </c>
      <c r="M6" t="s">
        <v>133</v>
      </c>
      <c r="N6" s="15" t="s">
        <v>64</v>
      </c>
    </row>
    <row r="7" spans="1:14">
      <c r="A7" t="s">
        <v>76</v>
      </c>
      <c r="B7" s="15">
        <v>0.16111360051078585</v>
      </c>
      <c r="D7" t="s">
        <v>76</v>
      </c>
      <c r="E7" s="15">
        <v>0.10469734897141543</v>
      </c>
      <c r="G7" t="s">
        <v>76</v>
      </c>
      <c r="H7" s="18">
        <v>1.3498863369318907E-2</v>
      </c>
      <c r="J7" t="s">
        <v>76</v>
      </c>
      <c r="K7" s="15">
        <v>0.31034826888904915</v>
      </c>
      <c r="M7" t="s">
        <v>48</v>
      </c>
      <c r="N7" s="15">
        <v>0.1645929883301413</v>
      </c>
    </row>
    <row r="8" spans="1:14">
      <c r="A8" t="s">
        <v>190</v>
      </c>
      <c r="B8" s="15">
        <v>7.3651686537379954E-2</v>
      </c>
      <c r="D8" t="s">
        <v>190</v>
      </c>
      <c r="E8" s="18">
        <v>4.4433240076074125E-2</v>
      </c>
      <c r="G8" t="s">
        <v>190</v>
      </c>
      <c r="H8" s="15">
        <v>9.3021928899817419E-2</v>
      </c>
      <c r="J8" t="s">
        <v>190</v>
      </c>
      <c r="K8" s="18">
        <v>3.9429306890506485E-2</v>
      </c>
      <c r="M8" t="s">
        <v>50</v>
      </c>
      <c r="N8" s="15">
        <v>0.56085348601300189</v>
      </c>
    </row>
    <row r="9" spans="1:14">
      <c r="A9" t="s">
        <v>191</v>
      </c>
      <c r="B9" s="18">
        <v>1.7728796734133175E-3</v>
      </c>
      <c r="D9" t="s">
        <v>191</v>
      </c>
      <c r="E9" s="18">
        <v>4.1046334499482862E-2</v>
      </c>
      <c r="G9" t="s">
        <v>191</v>
      </c>
      <c r="H9" s="18">
        <v>8.1405578806605805E-5</v>
      </c>
      <c r="J9" t="s">
        <v>191</v>
      </c>
      <c r="K9" s="15">
        <v>6.4556409452577831E-2</v>
      </c>
      <c r="M9" t="s">
        <v>49</v>
      </c>
      <c r="N9" s="15">
        <v>5.564653608305721E-2</v>
      </c>
    </row>
    <row r="10" spans="1:14">
      <c r="A10" t="s">
        <v>192</v>
      </c>
      <c r="B10" s="18">
        <v>4.8412586806639195E-3</v>
      </c>
      <c r="D10" t="s">
        <v>192</v>
      </c>
      <c r="E10" s="15">
        <v>0.16822747484894712</v>
      </c>
      <c r="G10" t="s">
        <v>192</v>
      </c>
      <c r="H10" s="18">
        <v>1.8168641024804868E-3</v>
      </c>
      <c r="J10" t="s">
        <v>192</v>
      </c>
      <c r="K10" s="15">
        <v>0.13976735420406586</v>
      </c>
      <c r="N10" s="18"/>
    </row>
    <row r="12" spans="1:14">
      <c r="A12" t="s">
        <v>90</v>
      </c>
      <c r="B12" t="s">
        <v>64</v>
      </c>
      <c r="D12" t="s">
        <v>91</v>
      </c>
      <c r="E12" t="s">
        <v>64</v>
      </c>
      <c r="G12" t="s">
        <v>94</v>
      </c>
      <c r="H12" t="s">
        <v>64</v>
      </c>
      <c r="J12" t="s">
        <v>95</v>
      </c>
      <c r="K12" t="s">
        <v>64</v>
      </c>
      <c r="M12" t="s">
        <v>134</v>
      </c>
      <c r="N12" t="s">
        <v>64</v>
      </c>
    </row>
    <row r="13" spans="1:14">
      <c r="A13" t="s">
        <v>69</v>
      </c>
      <c r="B13" s="15">
        <v>0.17761834686472022</v>
      </c>
      <c r="D13" t="s">
        <v>69</v>
      </c>
      <c r="E13" s="15">
        <v>0.2586785871749418</v>
      </c>
      <c r="G13" t="s">
        <v>69</v>
      </c>
      <c r="H13" s="15">
        <v>7.0132657617227936E-2</v>
      </c>
      <c r="J13" t="s">
        <v>69</v>
      </c>
      <c r="K13" s="89" t="s">
        <v>7</v>
      </c>
      <c r="M13" t="s">
        <v>48</v>
      </c>
      <c r="N13" s="15">
        <v>0.1004648303869065</v>
      </c>
    </row>
    <row r="14" spans="1:14">
      <c r="A14" t="s">
        <v>71</v>
      </c>
      <c r="B14" s="18">
        <v>5.6122520915660788E-4</v>
      </c>
      <c r="D14" t="s">
        <v>71</v>
      </c>
      <c r="E14" s="89" t="s">
        <v>7</v>
      </c>
      <c r="G14" t="s">
        <v>71</v>
      </c>
      <c r="H14" s="18">
        <v>3.6144927267636497E-2</v>
      </c>
      <c r="J14" t="s">
        <v>71</v>
      </c>
      <c r="K14" s="89" t="s">
        <v>7</v>
      </c>
      <c r="M14" t="s">
        <v>50</v>
      </c>
      <c r="N14" s="15">
        <v>0.24889338191924557</v>
      </c>
    </row>
    <row r="15" spans="1:14">
      <c r="A15" t="s">
        <v>72</v>
      </c>
      <c r="B15" s="15">
        <v>0.53717981521780755</v>
      </c>
      <c r="D15" t="s">
        <v>72</v>
      </c>
      <c r="E15" s="89" t="s">
        <v>7</v>
      </c>
      <c r="G15" t="s">
        <v>72</v>
      </c>
      <c r="H15" s="15">
        <v>0.1067739757122334</v>
      </c>
      <c r="J15" t="s">
        <v>72</v>
      </c>
      <c r="K15" s="15">
        <v>0.93746379071335673</v>
      </c>
      <c r="M15" t="s">
        <v>49</v>
      </c>
      <c r="N15" s="89" t="s">
        <v>7</v>
      </c>
    </row>
    <row r="16" spans="1:14">
      <c r="A16" t="s">
        <v>74</v>
      </c>
      <c r="B16" s="18">
        <v>7.8295889328201427E-4</v>
      </c>
      <c r="D16" t="s">
        <v>74</v>
      </c>
      <c r="E16" s="89" t="s">
        <v>7</v>
      </c>
      <c r="G16" t="s">
        <v>74</v>
      </c>
      <c r="H16" s="18">
        <v>8.4046396346596653E-3</v>
      </c>
      <c r="J16" t="s">
        <v>74</v>
      </c>
      <c r="K16" s="89" t="s">
        <v>7</v>
      </c>
    </row>
    <row r="17" spans="1:14">
      <c r="A17" t="s">
        <v>75</v>
      </c>
      <c r="B17" s="15">
        <v>0.39636239837310949</v>
      </c>
      <c r="D17" t="s">
        <v>75</v>
      </c>
      <c r="E17" s="89" t="s">
        <v>7</v>
      </c>
      <c r="G17" t="s">
        <v>75</v>
      </c>
      <c r="H17" s="15">
        <v>5.3547261656834773E-2</v>
      </c>
      <c r="J17" t="s">
        <v>75</v>
      </c>
      <c r="K17" s="89" t="s">
        <v>7</v>
      </c>
      <c r="M17" s="24" t="s">
        <v>135</v>
      </c>
      <c r="N17" t="s">
        <v>64</v>
      </c>
    </row>
    <row r="18" spans="1:14">
      <c r="A18" t="s">
        <v>76</v>
      </c>
      <c r="B18" s="18">
        <v>8.0925344697620125E-3</v>
      </c>
      <c r="D18" t="s">
        <v>76</v>
      </c>
      <c r="E18" s="89" t="s">
        <v>7</v>
      </c>
      <c r="G18" t="s">
        <v>76</v>
      </c>
      <c r="H18" s="18">
        <v>1.0130654454094112E-2</v>
      </c>
      <c r="J18" t="s">
        <v>76</v>
      </c>
      <c r="K18" s="89" t="s">
        <v>7</v>
      </c>
      <c r="M18" t="s">
        <v>48</v>
      </c>
      <c r="N18" s="89" t="s">
        <v>7</v>
      </c>
    </row>
    <row r="19" spans="1:14">
      <c r="A19" t="s">
        <v>190</v>
      </c>
      <c r="B19" s="88" t="s">
        <v>7</v>
      </c>
      <c r="D19" t="s">
        <v>190</v>
      </c>
      <c r="E19" s="89" t="s">
        <v>7</v>
      </c>
      <c r="G19" t="s">
        <v>190</v>
      </c>
      <c r="H19" s="88" t="s">
        <v>7</v>
      </c>
      <c r="J19" t="s">
        <v>190</v>
      </c>
      <c r="K19" s="89" t="s">
        <v>7</v>
      </c>
      <c r="M19" t="s">
        <v>50</v>
      </c>
      <c r="N19" s="15">
        <v>9.2920380813698286E-2</v>
      </c>
    </row>
    <row r="20" spans="1:14">
      <c r="A20" t="s">
        <v>191</v>
      </c>
      <c r="B20" s="88" t="s">
        <v>7</v>
      </c>
      <c r="D20" t="s">
        <v>191</v>
      </c>
      <c r="E20" s="89" t="s">
        <v>7</v>
      </c>
      <c r="G20" t="s">
        <v>191</v>
      </c>
      <c r="H20" s="88" t="s">
        <v>7</v>
      </c>
      <c r="J20" t="s">
        <v>191</v>
      </c>
      <c r="K20" s="89" t="s">
        <v>7</v>
      </c>
      <c r="M20" t="s">
        <v>49</v>
      </c>
      <c r="N20" s="15">
        <v>0.19577591805337</v>
      </c>
    </row>
    <row r="21" spans="1:14">
      <c r="A21" t="s">
        <v>192</v>
      </c>
      <c r="B21" s="88" t="s">
        <v>7</v>
      </c>
      <c r="D21" t="s">
        <v>192</v>
      </c>
      <c r="E21" s="89" t="s">
        <v>7</v>
      </c>
      <c r="G21" t="s">
        <v>192</v>
      </c>
      <c r="H21" s="88" t="s">
        <v>7</v>
      </c>
      <c r="J21" t="s">
        <v>192</v>
      </c>
      <c r="K21" s="89" t="s">
        <v>7</v>
      </c>
    </row>
    <row r="22" spans="1:14">
      <c r="E22" s="90"/>
    </row>
    <row r="23" spans="1:14">
      <c r="A23" t="s">
        <v>92</v>
      </c>
      <c r="B23" t="s">
        <v>64</v>
      </c>
      <c r="D23" t="s">
        <v>93</v>
      </c>
      <c r="E23" t="s">
        <v>64</v>
      </c>
      <c r="G23" t="s">
        <v>96</v>
      </c>
      <c r="H23" t="s">
        <v>64</v>
      </c>
      <c r="J23" t="s">
        <v>97</v>
      </c>
      <c r="K23" t="s">
        <v>64</v>
      </c>
      <c r="M23" t="s">
        <v>136</v>
      </c>
      <c r="N23" t="s">
        <v>64</v>
      </c>
    </row>
    <row r="24" spans="1:14">
      <c r="A24" t="s">
        <v>69</v>
      </c>
      <c r="B24" s="18">
        <v>3.3138464984987639E-2</v>
      </c>
      <c r="D24" t="s">
        <v>69</v>
      </c>
      <c r="E24" s="15">
        <v>0.31359837524125339</v>
      </c>
      <c r="G24" t="s">
        <v>69</v>
      </c>
      <c r="H24" s="18">
        <v>2.5012011096508472E-4</v>
      </c>
      <c r="J24" t="s">
        <v>69</v>
      </c>
      <c r="K24" s="89" t="s">
        <v>7</v>
      </c>
      <c r="M24" t="s">
        <v>48</v>
      </c>
      <c r="N24" s="18">
        <v>3.7148086414377415E-3</v>
      </c>
    </row>
    <row r="25" spans="1:14">
      <c r="A25" t="s">
        <v>71</v>
      </c>
      <c r="B25" s="18">
        <v>2.1486185345251029E-5</v>
      </c>
      <c r="D25" t="s">
        <v>71</v>
      </c>
      <c r="E25" s="89" t="s">
        <v>7</v>
      </c>
      <c r="G25" t="s">
        <v>71</v>
      </c>
      <c r="H25" s="18">
        <v>7.9428031152924509E-3</v>
      </c>
      <c r="J25" t="s">
        <v>71</v>
      </c>
      <c r="K25" s="89" t="s">
        <v>7</v>
      </c>
      <c r="M25" t="s">
        <v>50</v>
      </c>
      <c r="N25" s="15">
        <v>0.29415015275181056</v>
      </c>
    </row>
    <row r="26" spans="1:14">
      <c r="A26" t="s">
        <v>72</v>
      </c>
      <c r="B26" s="15">
        <v>0.56270748293008044</v>
      </c>
      <c r="D26" t="s">
        <v>72</v>
      </c>
      <c r="E26" s="89" t="s">
        <v>7</v>
      </c>
      <c r="G26" t="s">
        <v>72</v>
      </c>
      <c r="H26" s="18">
        <v>9.1728878350653715E-4</v>
      </c>
      <c r="J26" t="s">
        <v>72</v>
      </c>
      <c r="K26" s="15">
        <v>0.51852361031249994</v>
      </c>
      <c r="M26" t="s">
        <v>49</v>
      </c>
      <c r="N26" s="89" t="s">
        <v>7</v>
      </c>
    </row>
    <row r="27" spans="1:14">
      <c r="A27" t="s">
        <v>74</v>
      </c>
      <c r="B27" s="18">
        <v>1.7342642212707271E-3</v>
      </c>
      <c r="D27" t="s">
        <v>74</v>
      </c>
      <c r="E27" s="89" t="s">
        <v>7</v>
      </c>
      <c r="G27" t="s">
        <v>74</v>
      </c>
      <c r="H27" s="18">
        <v>1.3233949670843063E-2</v>
      </c>
      <c r="J27" t="s">
        <v>74</v>
      </c>
      <c r="K27" s="89" t="s">
        <v>7</v>
      </c>
    </row>
    <row r="28" spans="1:14">
      <c r="A28" t="s">
        <v>75</v>
      </c>
      <c r="B28" s="18">
        <v>6.1530441391422271E-3</v>
      </c>
      <c r="D28" t="s">
        <v>75</v>
      </c>
      <c r="E28" s="89" t="s">
        <v>7</v>
      </c>
      <c r="G28" t="s">
        <v>75</v>
      </c>
      <c r="H28" s="18">
        <v>2.1837054058774803E-2</v>
      </c>
      <c r="J28" t="s">
        <v>75</v>
      </c>
      <c r="K28" s="89" t="s">
        <v>7</v>
      </c>
      <c r="M28" t="s">
        <v>137</v>
      </c>
      <c r="N28" t="s">
        <v>64</v>
      </c>
    </row>
    <row r="29" spans="1:14">
      <c r="A29" t="s">
        <v>76</v>
      </c>
      <c r="B29" s="18">
        <v>3.7233089545231782E-3</v>
      </c>
      <c r="D29" t="s">
        <v>76</v>
      </c>
      <c r="E29" s="89" t="s">
        <v>7</v>
      </c>
      <c r="G29" t="s">
        <v>76</v>
      </c>
      <c r="H29" s="18">
        <v>1.4413897442599837E-2</v>
      </c>
      <c r="J29" t="s">
        <v>76</v>
      </c>
      <c r="K29" s="89" t="s">
        <v>7</v>
      </c>
      <c r="M29" t="s">
        <v>48</v>
      </c>
      <c r="N29" s="88" t="s">
        <v>7</v>
      </c>
    </row>
    <row r="30" spans="1:14">
      <c r="A30" t="s">
        <v>190</v>
      </c>
      <c r="B30" s="88" t="s">
        <v>7</v>
      </c>
      <c r="D30" t="s">
        <v>190</v>
      </c>
      <c r="E30" s="89" t="s">
        <v>7</v>
      </c>
      <c r="G30" t="s">
        <v>190</v>
      </c>
      <c r="H30" s="88" t="s">
        <v>7</v>
      </c>
      <c r="J30" t="s">
        <v>190</v>
      </c>
      <c r="K30" s="89" t="s">
        <v>7</v>
      </c>
      <c r="M30" t="s">
        <v>50</v>
      </c>
      <c r="N30" s="15">
        <v>0.28652842941757861</v>
      </c>
    </row>
    <row r="31" spans="1:14">
      <c r="A31" t="s">
        <v>191</v>
      </c>
      <c r="B31" s="88" t="s">
        <v>7</v>
      </c>
      <c r="D31" t="s">
        <v>191</v>
      </c>
      <c r="E31" s="89" t="s">
        <v>7</v>
      </c>
      <c r="G31" t="s">
        <v>191</v>
      </c>
      <c r="H31" s="88" t="s">
        <v>7</v>
      </c>
      <c r="J31" t="s">
        <v>191</v>
      </c>
      <c r="K31" s="89" t="s">
        <v>7</v>
      </c>
      <c r="M31" t="s">
        <v>49</v>
      </c>
      <c r="N31" s="18">
        <v>7.347137961104722E-3</v>
      </c>
    </row>
    <row r="32" spans="1:14">
      <c r="A32" t="s">
        <v>192</v>
      </c>
      <c r="B32" s="88" t="s">
        <v>7</v>
      </c>
      <c r="D32" t="s">
        <v>192</v>
      </c>
      <c r="E32" s="89" t="s">
        <v>7</v>
      </c>
      <c r="G32" t="s">
        <v>192</v>
      </c>
      <c r="H32" s="88" t="s">
        <v>7</v>
      </c>
      <c r="J32" t="s">
        <v>192</v>
      </c>
      <c r="K32" s="89" t="s">
        <v>7</v>
      </c>
    </row>
  </sheetData>
  <pageMargins left="0.7" right="0.7" top="0.75" bottom="0.75" header="0.3" footer="0.3"/>
  <pageSetup scale="31" fitToHeight="0" orientation="portrait" horizontalDpi="0" verticalDpi="0"/>
  <tableParts count="18">
    <tablePart r:id="rId1"/>
    <tablePart r:id="rId2"/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  <tablePart r:id="rId14"/>
    <tablePart r:id="rId15"/>
    <tablePart r:id="rId16"/>
    <tablePart r:id="rId17"/>
    <tablePart r:id="rId18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rticostriatal-RV∆GL-Flpo</vt:lpstr>
      <vt:lpstr>Summary-RV∆GL-Flpo</vt:lpstr>
      <vt:lpstr>Corticostriatal-RV∆GL-Cre</vt:lpstr>
      <vt:lpstr>Summary-RV∆GL-Cre</vt:lpstr>
      <vt:lpstr>ANOVA</vt:lpstr>
      <vt:lpstr>p-value</vt:lpstr>
      <vt:lpstr>starter cell ANOVA</vt:lpstr>
      <vt:lpstr>starter cell p-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langma Zhu</dc:creator>
  <cp:lastModifiedBy>Microsoft Office User</cp:lastModifiedBy>
  <cp:lastPrinted>2022-07-10T20:28:39Z</cp:lastPrinted>
  <dcterms:created xsi:type="dcterms:W3CDTF">2020-12-09T15:51:17Z</dcterms:created>
  <dcterms:modified xsi:type="dcterms:W3CDTF">2022-11-27T08:33:22Z</dcterms:modified>
</cp:coreProperties>
</file>